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[MS]\[FirstMS]20170630_cassavaRootModel\Document\FinalDraft\"/>
    </mc:Choice>
  </mc:AlternateContent>
  <xr:revisionPtr revIDLastSave="0" documentId="13_ncr:1_{686EE8D0-63EE-4ED8-88F0-00E7E272B862}" xr6:coauthVersionLast="36" xr6:coauthVersionMax="36" xr10:uidLastSave="{00000000-0000-0000-0000-000000000000}"/>
  <bookViews>
    <workbookView xWindow="0" yWindow="0" windowWidth="20490" windowHeight="7545" activeTab="1" xr2:uid="{77625CF8-71F1-4956-962B-EBA05841E1B2}"/>
  </bookViews>
  <sheets>
    <sheet name="Summary" sheetId="2" r:id="rId1"/>
    <sheet name="S1" sheetId="9" r:id="rId2"/>
    <sheet name="S2-A" sheetId="6" r:id="rId3"/>
    <sheet name="S2-B" sheetId="7" r:id="rId4"/>
    <sheet name="S2-C" sheetId="8" r:id="rId5"/>
  </sheets>
  <definedNames>
    <definedName name="_Hlk524116396" localSheetId="0">Summary!$A$2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047" uniqueCount="3187">
  <si>
    <t>Glycine</t>
  </si>
  <si>
    <t>Starch</t>
  </si>
  <si>
    <t>Sucrose</t>
  </si>
  <si>
    <t>Protein</t>
  </si>
  <si>
    <t>Fiber</t>
  </si>
  <si>
    <t>0.4322 Protein + 0.2667 Carbohydrate + 0.0003 Fiber + 0.0176 Lipid + 9.8 ATP -&gt; Biomass + 9.8 ADP + 9.8 Pi</t>
  </si>
  <si>
    <t>0.3837 Protein + 0.1380 Carbohydrate + 0.0003 Fiber + 0.0243 Lipid + 14.7 ATP -&gt; Biomass + 14.7 ADP + 14.7 Pi</t>
  </si>
  <si>
    <t>S2-A</t>
  </si>
  <si>
    <t>S2-B</t>
  </si>
  <si>
    <t>S2-C</t>
  </si>
  <si>
    <t>Metabolite lists in rMeCBM-KU50 and rMeCBM-HN model</t>
  </si>
  <si>
    <t>Abbreviation</t>
  </si>
  <si>
    <t>Name</t>
  </si>
  <si>
    <t>Reaction</t>
  </si>
  <si>
    <t>Genes and proteins ID</t>
  </si>
  <si>
    <t>Subsystem</t>
  </si>
  <si>
    <t>Function</t>
  </si>
  <si>
    <t>E.C. number</t>
  </si>
  <si>
    <t>R00802_c</t>
  </si>
  <si>
    <t>v1</t>
  </si>
  <si>
    <t>Sucrose[c] + H2O[c] -&gt; beta-D-Fructose[c] + alpha-D-Glucose[c]</t>
  </si>
  <si>
    <t>002913_002913, 002971_002971, 003155_003155, 003183_003183, 003482_003482, 003659_003659, 004474_004474, 004485_004482, 004485_004485, 004633_004633, 004675_004675, 004783_004783, 005201_005201, 021105_021105, 021277_021277, 021472_021472, 021742_021742, 025414_025414, 034059_034059</t>
  </si>
  <si>
    <t>sucrose/starch metabolism pathway</t>
  </si>
  <si>
    <t>Sucrose 6-phosphate fructohydrolase</t>
  </si>
  <si>
    <t>3.2.1.26</t>
  </si>
  <si>
    <t>R00806_c</t>
  </si>
  <si>
    <t>v2</t>
  </si>
  <si>
    <t>UDP-glucose[c] + beta-D-Fructose[c] &lt;=&gt; UDP[c] + Sucrose[c]</t>
  </si>
  <si>
    <t>001283_001283, 001840_001840, 001840_002238, 001867_001864, 001867_001867, 001871_001871, 001871_001912, 001871_002265, 001874_001874, 026466_026466, 027790_027790</t>
  </si>
  <si>
    <t>sucrose synthase</t>
  </si>
  <si>
    <t>2.4.1.13</t>
  </si>
  <si>
    <t>R01602_c</t>
  </si>
  <si>
    <t>v3</t>
  </si>
  <si>
    <t>alpha-D-Glucose[c] &lt;=&gt; beta-D-Glucose[c]</t>
  </si>
  <si>
    <t>010142_010142, 011275_011275, 023807_023807, 024114_024114, 025611_025611</t>
  </si>
  <si>
    <t>aldose 1-epimerase</t>
  </si>
  <si>
    <t>5.1.3.3</t>
  </si>
  <si>
    <t>R01786_c</t>
  </si>
  <si>
    <t>v4</t>
  </si>
  <si>
    <t>ATP[c] + alpha-D-Glucose[c] &lt;=&gt; ADP[c] + alpha-D-Glucose_6-phosphate[c]</t>
  </si>
  <si>
    <t>005745_005745, 005907_005907, 005952_005952, 006138_006138, 006251_006251, 007221_007221, 007221_011831</t>
  </si>
  <si>
    <t>hexokinase</t>
  </si>
  <si>
    <t>2.7.1.1</t>
  </si>
  <si>
    <t>R03920_c</t>
  </si>
  <si>
    <t>v5</t>
  </si>
  <si>
    <t>ATP[c] + beta-D-Fructose[c] &lt;=&gt; ADP[c] + beta-D-Fructose_6-phosphate[c]</t>
  </si>
  <si>
    <t>005745_005745, 006057_006057, 006138_006138, 006251_006251, 009589_009589, 010970_010970, 011578_011578, 011584_011584, 011584_012996, 023836_023836, 032783_032783, 033797_033797, 034246_034246</t>
  </si>
  <si>
    <t>fructokinase</t>
  </si>
  <si>
    <t>2.7.1.4</t>
  </si>
  <si>
    <t>R03321_c</t>
  </si>
  <si>
    <t>v6</t>
  </si>
  <si>
    <t>beta-D-Glucose_6-phosphate[c] &lt;=&gt; beta-D-Fructose_6-phosphate[c]</t>
  </si>
  <si>
    <t>004581_004581, 006414_006414, 014581_014581, 024053_024053, 031246_031246</t>
  </si>
  <si>
    <t>glucose-6-phosphate isomerase</t>
  </si>
  <si>
    <t>5.3.1.9</t>
  </si>
  <si>
    <t>R02740_c</t>
  </si>
  <si>
    <t>v7</t>
  </si>
  <si>
    <t>alpha-D-Glucose_6-phosphate[c] &lt;=&gt; beta-D-Fructose_6-phosphate[c]</t>
  </si>
  <si>
    <t>R00289_c</t>
  </si>
  <si>
    <t>v8</t>
  </si>
  <si>
    <t>Diphosphate[c] + UDP-glucose[c] -&gt; UTP[c] + alpha-D-Glucose_1-phosphate[c]</t>
  </si>
  <si>
    <t>003947_003947, 006973_006965, 006973_006973, 006979_006979</t>
  </si>
  <si>
    <t>UTP-glucose-1-phosphate uridylyltransferase</t>
  </si>
  <si>
    <t>2.7.7.9</t>
  </si>
  <si>
    <t>R08639_c</t>
  </si>
  <si>
    <t>v9</t>
  </si>
  <si>
    <t>alpha-D-Glucose_1-phosphate[c] &lt;=&gt; alpha-D-Glucose_6-phosphate[c]</t>
  </si>
  <si>
    <t>003452_003452, 003471_003471, 003733_003733, 003792_003792, 003792_005009, 004332_004332, 004336_004336</t>
  </si>
  <si>
    <t>phosphoglucomutase</t>
  </si>
  <si>
    <t>5.4.2.2</t>
  </si>
  <si>
    <t>R02739_c</t>
  </si>
  <si>
    <t>v10</t>
  </si>
  <si>
    <t>alpha-D-Glucose_6-phosphate[c] &lt;=&gt; beta-D-Glucose_6-phosphate[c]</t>
  </si>
  <si>
    <t>R01600_c</t>
  </si>
  <si>
    <t>v11</t>
  </si>
  <si>
    <t>ATP[c] + beta-D-Glucose[c] -&gt; ADP[c] + beta-D-Glucose_6-phosphate[c]</t>
  </si>
  <si>
    <t>005745_005745, 005907_005907, 005952_005952, 006138_006138, 006251_006251</t>
  </si>
  <si>
    <t>ATP:beta-D-glucose 6-phosphotransferase</t>
  </si>
  <si>
    <t>2.7.1.2</t>
  </si>
  <si>
    <t>R00287_c</t>
  </si>
  <si>
    <t>v12</t>
  </si>
  <si>
    <t>UDP-glucose[c] + H2O[c] &lt;=&gt; UMP[c] + alpha-D-Glucose_1-phosphate[c]</t>
  </si>
  <si>
    <t>3.6.1.8/3.6.1.9/3.6.1.45</t>
  </si>
  <si>
    <t>R02889_c</t>
  </si>
  <si>
    <t>v13</t>
  </si>
  <si>
    <t>UDP-glucose[c] + Cellulose(n)[c] &lt;=&gt; UDP[c] + Cellulose(n+1)[c]</t>
  </si>
  <si>
    <t>000512_000512, 000529_000529, 000652_000652, 000652_000667, 000652_000712, 000659_000659, 000660_000660, 000673_000673, 000695_000695, 000770_000770, 000906_000906, 000992_000992, 001280_001280, 001504_001504, 002707_002707, 002727_002727, 002818_002818, 003026_003026, 003038_003038, 003164_003164, 003168_003168, 005126_005126, 005132_005132, 005319_005319, 021390_021390, 025352_025352, 027647_027647, 028650_028650</t>
  </si>
  <si>
    <t>cell wall biosynthesis pathway</t>
  </si>
  <si>
    <t>cellulose synthase (UDP-forming)</t>
  </si>
  <si>
    <t>2.4.1.12</t>
  </si>
  <si>
    <t>R00286_c</t>
  </si>
  <si>
    <t>v14</t>
  </si>
  <si>
    <t>UDP-glucose[c] + H2O[c] + 2 NAD+[c] -&gt; UDP-glucuronate[c] + 2 NADH[c] + 2 H+[c]</t>
  </si>
  <si>
    <t>006634_006634, 006657_006657, 006663_006663, 007957_007957, 009575_009575, 020987_020987, 026035_026035</t>
  </si>
  <si>
    <t>UDPglucose 6-dehydrogenase</t>
  </si>
  <si>
    <t>1.1.1.22</t>
  </si>
  <si>
    <t>R02886_c</t>
  </si>
  <si>
    <t>v15</t>
  </si>
  <si>
    <t>Cellulose(n+1)[c] + H2O[c] &lt;=&gt; Cellulose(n)[c] + Cellobiose[c]</t>
  </si>
  <si>
    <t>003698_003698, 003705_003705, 003712_003712, 004404_004404, 005180_005180, 005517_005517, 005517_005604, 005953_005953, 006175_006175, 006236_006236, 006262_006262, 006449_006449, 008304_008304, 010983_010983, 013066_013066, 023270_023270, 023334_023334, 026104_026104, 029045_029045, 029944_029944, 033958_033958</t>
  </si>
  <si>
    <t>cellulase</t>
  </si>
  <si>
    <t>3.2.1.4</t>
  </si>
  <si>
    <t>R01384_c</t>
  </si>
  <si>
    <t>v16</t>
  </si>
  <si>
    <t>UDP-glucuronate[c] -&gt; UDP-D-xylose[c] + CO2[c]</t>
  </si>
  <si>
    <t>007600_007600, 007645_007645, 007710_007710, 009358_009358, 009410_009410, 009410_009751, 010948_010948, 010948_010972, 010996_010996, 028367_028367</t>
  </si>
  <si>
    <t>UDP-glucuronate decarboxylase</t>
  </si>
  <si>
    <t>4.1.1.35</t>
  </si>
  <si>
    <t>R03928_c</t>
  </si>
  <si>
    <t>v17</t>
  </si>
  <si>
    <t>UDP-D-xylose[c] + 1,4-beta-D-Xylan(n)[c] -&gt; UDP[c] + 1,4-beta-D-Xylan(n+1)[c]</t>
  </si>
  <si>
    <t>000512_000512, 000529_000529, 000652_000652, 000652_000667, 000652_000712, 000659_000659, 000660_000660, 000673_000673, 000695_000695, 000770_000770, 000906_000906, 000992_000992, 001280_001280, 001504_001504, 006028_006028, 006067_006067, 021390_021390, 027647_027647, 028650_028650, 029083_029083, 031170_031170</t>
  </si>
  <si>
    <t>1,4-beta-D-xylan synthase</t>
  </si>
  <si>
    <t>2.4.2.24</t>
  </si>
  <si>
    <t>R01433_c</t>
  </si>
  <si>
    <t>v18</t>
  </si>
  <si>
    <t>1,4-beta-D-Xylan(n+1)[c] + H2O[c] &lt;=&gt; D-Xylose[c] + 1,4-beta-D-Xylan(n)[c]</t>
  </si>
  <si>
    <t>001205_001205, 001233_001233, 001244_001244, 001960_001960, 002077_002077, 002121_002121, 002149_002149, 002289_002289, 002395_002395, 003090_003090, 003199_003199, 003199_003201, 003582_003582, 003704_003704, 022073_022073, 024895_024895, 025638_025638, 030227_030227, 032291_032291, 033854_033854, 033980_033980</t>
  </si>
  <si>
    <t>xylan 1,4-beta-xylosidase</t>
  </si>
  <si>
    <t>3.2.1.37</t>
  </si>
  <si>
    <t>R01830_c</t>
  </si>
  <si>
    <t>v19</t>
  </si>
  <si>
    <t>beta-D-Fructose_6-phosphate[c] + D-Glyceraldehyde_3-phosphate[c] &lt;=&gt; D-Erythrose_4-phosphate[c] + D-Xylulose_5-phosphate[c]</t>
  </si>
  <si>
    <t>002307_002307, 008778_011654, 026131_026131</t>
  </si>
  <si>
    <t>pentose phosphate pathway</t>
  </si>
  <si>
    <t>transketolase</t>
  </si>
  <si>
    <t>2.2.1.1</t>
  </si>
  <si>
    <t>R01529_c</t>
  </si>
  <si>
    <t>v20</t>
  </si>
  <si>
    <t>D-Ribulose_5-phosphate[c] &lt;=&gt; D-Xylulose_5-phosphate[c]</t>
  </si>
  <si>
    <t>013479_013469, 013479_013479, 013479_015043, 015561_015561, 015573_015573</t>
  </si>
  <si>
    <t>ribulose-phosphate 3-epimerase</t>
  </si>
  <si>
    <t>5.1.3.1</t>
  </si>
  <si>
    <t>R01056_c</t>
  </si>
  <si>
    <t>v21</t>
  </si>
  <si>
    <t>D-Ribose_5-phosphate[c] &lt;=&gt; D-Ribulose_5-phosphate[c]</t>
  </si>
  <si>
    <t>013281_013281, 013820_013820, 014064_014064, 014596_014596, 027961_027961</t>
  </si>
  <si>
    <t>ribose-5-phosphate isomerase</t>
  </si>
  <si>
    <t>5.3.1.6</t>
  </si>
  <si>
    <t>R01641_c</t>
  </si>
  <si>
    <t>v22</t>
  </si>
  <si>
    <t>Sedoheptulose_7-phosphate[c] + D-Glyceraldehyde_3-phosphate[c] &lt;=&gt; D-Ribose_5-phosphate[c] + D-Xylulose_5-phosphate[c]</t>
  </si>
  <si>
    <t>R01845_c</t>
  </si>
  <si>
    <t>v23</t>
  </si>
  <si>
    <t>Sedoheptulose_1,7-bisphosphate[c] + H2O[c] -&gt; Sedoheptulose_7-phosphate[c] + Orthophosphate[c]</t>
  </si>
  <si>
    <t>009376_009376, 009395_009395</t>
  </si>
  <si>
    <t>sedoheptulose bisphosphatase</t>
  </si>
  <si>
    <t>3.1.3.37</t>
  </si>
  <si>
    <t>R01049_c</t>
  </si>
  <si>
    <t>v24</t>
  </si>
  <si>
    <t>ATP[c] + D-Ribose_5-phosphate[c] &lt;=&gt; AMP[c] + 5-Phospho-alpha-D-ribose_1-diphosphate[c]</t>
  </si>
  <si>
    <t>009073_009073, 011783_011783</t>
  </si>
  <si>
    <t>ribose-phosphate diphosphokinase</t>
  </si>
  <si>
    <t>2.7.6.1</t>
  </si>
  <si>
    <t>R01829_c</t>
  </si>
  <si>
    <t>v25</t>
  </si>
  <si>
    <t>Sedoheptulose_1,7-bisphosphate[c] &lt;=&gt; Glycerone_phosphate[c] + D-Erythrose_4-phosphate[c]</t>
  </si>
  <si>
    <t>009140_009140, 009140_010757, 009143_009143, 009143_012302, 009163_009163, 009163_012348, 009217_009217, 009233_009233, 010502_010502, 010509_010509, 010561_010561, 022984_022984, 023513_023513, 032962_032962, 034167_034167</t>
  </si>
  <si>
    <t>fructose-bisphosphate aldolase</t>
  </si>
  <si>
    <t>4.1.2.13</t>
  </si>
  <si>
    <t>R01051_c</t>
  </si>
  <si>
    <t>v26</t>
  </si>
  <si>
    <t>ATP[c] + D-Ribose[c] &lt;=&gt; ADP[c] + D-Ribose_5-phosphate[c]</t>
  </si>
  <si>
    <t>2.7.1.15</t>
  </si>
  <si>
    <t>R01827_c</t>
  </si>
  <si>
    <t>v27</t>
  </si>
  <si>
    <t>Sedoheptulose_7-phosphate[c] + D-Glyceraldehyde_3-phosphate[c] -&gt; D-Erythrose_4-phosphate[c] + beta-D-Fructose_6-phosphate[c]</t>
  </si>
  <si>
    <t>2.2.1.2</t>
  </si>
  <si>
    <t>R02736_c</t>
  </si>
  <si>
    <t>v28</t>
  </si>
  <si>
    <t>beta-D-Glucose_6-phosphate[c] + NADP+[c] -&gt; D-Glucono-1,5-lactone_6-phosphate[c] + NADPH[c] + H+[c]</t>
  </si>
  <si>
    <t>1.1.1.49</t>
  </si>
  <si>
    <t>R02035_c</t>
  </si>
  <si>
    <t>v29</t>
  </si>
  <si>
    <t>D-Glucono-1,5-lactone_6-phosphate[c] + H2O[c] -&gt; 6-Phospho-D-gluconate[c]</t>
  </si>
  <si>
    <t>3.1.1.31</t>
  </si>
  <si>
    <t>R01528_c</t>
  </si>
  <si>
    <t>v30</t>
  </si>
  <si>
    <t>6-Phospho-D-gluconate[c] + NADP+[c] -&gt; D-Ribulose_5-phosphate[c] + CO2[c] + NADPH[c] + H+[c]</t>
  </si>
  <si>
    <t>1.1.1.44/1.1.1.351</t>
  </si>
  <si>
    <t>R02073_c</t>
  </si>
  <si>
    <t>v31</t>
  </si>
  <si>
    <t>Diphosphate[c] + beta-D-Fructose_6-phosphate[c] -&gt; Orthophosphate[c] + beta-D-Fructose_1,6-bisphosphate[c]</t>
  </si>
  <si>
    <t>003757_003757, 003814_003814, 004602_004602, 004602_005607, 004602_005833, 005217_005217, 033671_033671</t>
  </si>
  <si>
    <t>respiration pathway</t>
  </si>
  <si>
    <t>pyrophosphate-dependent phosphofructokinase</t>
  </si>
  <si>
    <t>2.7.1.90</t>
  </si>
  <si>
    <t>R04780_c</t>
  </si>
  <si>
    <t>v32</t>
  </si>
  <si>
    <t>beta-D-Fructose_1,6-bisphosphate[c] + H2O[c] -&gt; beta-D-Fructose_6-phosphate[c] + Orthophosphate[c]</t>
  </si>
  <si>
    <t>008668_008668, 008978_008978, 011197_011197, 011715_011715, 011734_011734, 014243_014243, 030397_030397</t>
  </si>
  <si>
    <t>fructose-bisphosphatase</t>
  </si>
  <si>
    <t>3.1.3.11</t>
  </si>
  <si>
    <t>R04779_c</t>
  </si>
  <si>
    <t>v33</t>
  </si>
  <si>
    <t>ATP[c] + beta-D-Fructose_6-phosphate[c] -&gt; ADP[c] + beta-D-Fructose_1,6-bisphosphate[c]</t>
  </si>
  <si>
    <t>001764_001764, 003757_003757, 003814_003814, 003979_003979, 004602_004602, 004602_005607, 004602_005833, 004789_004789, 005217_005217, 005438_005438, 006511_006511, 006511_008214, 006542_006542, 006542_007106, 006625_006625, 007591_007591, 007591_007871, 007850_007850, 007860_007860, 011177_011177, 012698_012698, 014591_014591, 024373_024373, 025315_025315, 026283_026283, 029490_029490, 030720_030720, 032301_032301, 033671_033671, 033702_033702, 034379_034379</t>
  </si>
  <si>
    <t>6-phosphofructokinase</t>
  </si>
  <si>
    <t>2.7.1.11</t>
  </si>
  <si>
    <t>R01070_c</t>
  </si>
  <si>
    <t>v34</t>
  </si>
  <si>
    <t>beta-D-Fructose_1,6-bisphosphate[c] &lt;=&gt; Glycerone_phosphate[c] + D-Glyceraldehyde_3-phosphate[c]</t>
  </si>
  <si>
    <t xml:space="preserve">fructose-bisphosphate aldolase </t>
  </si>
  <si>
    <t>R01015_c</t>
  </si>
  <si>
    <t>v35</t>
  </si>
  <si>
    <t>D-Glyceraldehyde_3-phosphate[c] &lt;=&gt; Glycerone_phosphate[c]</t>
  </si>
  <si>
    <t>012016_012016, 012057_012057, 012057_013392, 014432_014432, 014432_014528, 014454_014454, 014503_014503, 030298_030298</t>
  </si>
  <si>
    <t>triose-phosphate isomerase</t>
  </si>
  <si>
    <t>5.3.1.1</t>
  </si>
  <si>
    <t>R01061_c</t>
  </si>
  <si>
    <t>v36</t>
  </si>
  <si>
    <t>D-Glyceraldehyde_3-phosphate[c] + Orthophosphate[c] + NAD+[c] &lt;=&gt; 3-Phospho-D-glyceroyl_phosphate[c] + NADH[c] + H+[c]</t>
  </si>
  <si>
    <t>007033_007033, 007468_007468, 007468_007523, 007476_007476, 008220_008220, 008225_008225, 008849_008849, 008894_008894, 008960_008960, 008965_008965, 008999_008999, 009171_009171, 011175_011175, 011175_013104, 011176_011176, 011176_012888, 011326_011326, 011340_011340, 011340_012218, 011345_011345, 011366_011347, 011366_011366, 011366_013196, 019184_019184, 026737_026737</t>
  </si>
  <si>
    <t>glyceraldehyde-3-phosphate dehydrogenase</t>
  </si>
  <si>
    <t>1.2.1.12</t>
  </si>
  <si>
    <t>R01058_c</t>
  </si>
  <si>
    <t>v37</t>
  </si>
  <si>
    <t>D-Glyceraldehyde_3-phosphate[c] + NADP+[c] + H2O[c] -&gt; 3-Phospho-D-glycerate[c] + NADPH[c] + H+[c]</t>
  </si>
  <si>
    <t>006181_006181, 006183_006183, 006183_007847, 007468_007468, 007468_007523, 007476_007476</t>
  </si>
  <si>
    <t>glyceraldehyde-3-phosphate dehydrogenase (NADP)</t>
  </si>
  <si>
    <t>1.2.1.9</t>
  </si>
  <si>
    <t>R01512_c</t>
  </si>
  <si>
    <t>v38</t>
  </si>
  <si>
    <t>ATP[c] + 3-Phospho-D-glycerate[c] &lt;=&gt; ADP[c] + 3-Phospho-D-glyceroyl_phosphate[c]</t>
  </si>
  <si>
    <t>004631_004631, 004639_004639, 004792_004792, 005745_005745, 006138_006138, 006251_006251, 006596_006596, 006605_006605, 006605_008146, 006605_008680, 009003_009003, 009020_009020, 025539_025539, 031356_031356, 032631_032631, 034278_034278</t>
  </si>
  <si>
    <t>phosphoglycerate kinase</t>
  </si>
  <si>
    <t>2.7.2.3</t>
  </si>
  <si>
    <t>R01518_c</t>
  </si>
  <si>
    <t>v39</t>
  </si>
  <si>
    <t>2-Phospho-D-glycerate[c] &lt;=&gt; 3-Phospho-D-glycerate[c]</t>
  </si>
  <si>
    <t>004733_004733, 004733_004736, 004743_004743, 004743_004745, 004743_004750, 006253_006253, 010967_010967, 013253_013253, 015165_015165, 021170_021170</t>
  </si>
  <si>
    <t>Phosphoglycerate mutase</t>
  </si>
  <si>
    <t>5.4.2.1</t>
  </si>
  <si>
    <t>R00658_c</t>
  </si>
  <si>
    <t>v40</t>
  </si>
  <si>
    <t>2-Phospho-D-glycerate[c] &lt;=&gt; Phosphoenolpyruvate[c] + H2O[c]</t>
  </si>
  <si>
    <t>002591_002591, 002591_004224, 002628_002628, 002709_002709, 003117_003117, 006818_006818, 007673_007673, 007678_007678, 010944_010944, 011005_011005, 011276_011276, 011293_011293, 024265_024265, 028434_028434, 029031_029031, 034377_034377</t>
  </si>
  <si>
    <t>phosphopyruvate hydratase</t>
  </si>
  <si>
    <t>4.2.1.11</t>
  </si>
  <si>
    <t>R00200_c</t>
  </si>
  <si>
    <t>v41</t>
  </si>
  <si>
    <t>ADP[c] + Phosphoenolpyruvate[c] &lt;=&gt; ATP[c] + Pyruvate[c]</t>
  </si>
  <si>
    <t>004230_004230, 004314_004314, 004396_004396, 004400_004400, 004405_004405, 004457_004457, 005418_005418, 005418_006114, 005440_005440, 005440_006453, 005850_005850, 005893_005893, 005990_005990, 005990_006244, 006013_006013, 006316_006316, 007330_007330, 025482_025482</t>
  </si>
  <si>
    <t>pyruvate kinase</t>
  </si>
  <si>
    <t>2.7.1.40</t>
  </si>
  <si>
    <t>R01138_c</t>
  </si>
  <si>
    <t>v42</t>
  </si>
  <si>
    <t>dATP[c] + Pyruvate[c] &lt;=&gt; dADP[c] + Phosphoenolpyruvate[c]</t>
  </si>
  <si>
    <t>R00430_c</t>
  </si>
  <si>
    <t>v43</t>
  </si>
  <si>
    <t>GTP[c] + Pyruvate[c] &lt;=&gt; GDP[c] + Phosphoenolpyruvate[c]</t>
  </si>
  <si>
    <t>R01858_c</t>
  </si>
  <si>
    <t>v44</t>
  </si>
  <si>
    <t>dGTP[c] + Pyruvate[c] &lt;=&gt; dGDP[c] + Phosphoenolpyruvate[c]</t>
  </si>
  <si>
    <t>R00341_c</t>
  </si>
  <si>
    <t>v45</t>
  </si>
  <si>
    <t>ATP[c] + Oxaloacetate[c] -&gt; ADP[c] + Phosphoenolpyruvate[c] + CO2[c]</t>
  </si>
  <si>
    <t>004362_004362, 013645_013645, 013649_013649, 030131_030131, 033411_033411</t>
  </si>
  <si>
    <t>phosphoenolpyruvate carboxykinase (ATP)</t>
  </si>
  <si>
    <t>4.1.1.49</t>
  </si>
  <si>
    <t>R00344_c</t>
  </si>
  <si>
    <t>v46</t>
  </si>
  <si>
    <t>ATP[c] + Pyruvate[c] + HCO3-[c] + H+[c] &lt;=&gt; ADP[c] + Orthophosphate[c] + Oxaloacetate[c]</t>
  </si>
  <si>
    <t>R00754_c</t>
  </si>
  <si>
    <t>v47</t>
  </si>
  <si>
    <t>Ethanol[c] + NAD+[c] &lt;=&gt; Acetaldehyde[c] + NADH[c] + H+[c]</t>
  </si>
  <si>
    <t>007957_007957, 009422_009422, 009575_009575, 009729_009729, 009729_009978, 009738_009738, 011403_011403, 026035_026035</t>
  </si>
  <si>
    <t>alcohol dehydrogenase</t>
  </si>
  <si>
    <t>1.1.1.1</t>
  </si>
  <si>
    <t>R00746_c</t>
  </si>
  <si>
    <t>v48</t>
  </si>
  <si>
    <t>Ethanol[c] + NADP+[c] &lt;=&gt; Acetaldehyde[c] + NADPH[c] + H+[c]</t>
  </si>
  <si>
    <t>012080_012080, 022528_022528</t>
  </si>
  <si>
    <t xml:space="preserve">alcohol dehydrogenase (NADP+) </t>
  </si>
  <si>
    <t>1.1.1.2</t>
  </si>
  <si>
    <t>R00224_c</t>
  </si>
  <si>
    <t>v49</t>
  </si>
  <si>
    <t>Pyruvate[c] -&gt; Acetaldehyde[c] + CO2[c]</t>
  </si>
  <si>
    <t>4.1.1.1</t>
  </si>
  <si>
    <t>R00235_c</t>
  </si>
  <si>
    <t>v50</t>
  </si>
  <si>
    <t>ATP[c] + Acetate[c] + CoA[c] -&gt; AMP[c] + Diphosphate[c] + Acetyl-CoA[c]</t>
  </si>
  <si>
    <t>002153_002153, 002741_002741, 004367_004367</t>
  </si>
  <si>
    <t>acetyl-CoA synthetase</t>
  </si>
  <si>
    <t>6.2.1.1</t>
  </si>
  <si>
    <t>R00710_c</t>
  </si>
  <si>
    <t>v51</t>
  </si>
  <si>
    <t>Acetaldehyde[c] + NAD+[c] + H2O[c] -&gt; Acetate[c] + NADH[c] + H+[c]</t>
  </si>
  <si>
    <t>003883_003883, 003907_003907, 004132_004132, 004210_004210, 004263_004263, 004458_004458, 004471_004471, 004471_006399, 005092_005092, 005124_005123, 005124_005124, 005124_005133, 005135_005135, 005392_005392, 005744_005744, 005882_005882, 005882_005896, 006024_006024, 006024_006072, 006047_006047, 006263_006252, 006263_006254, 006263_006263, 006263_008624, 006263_008651, 006522_006522, 026719_026719, 027225_027225</t>
  </si>
  <si>
    <t>aldehyde dehydrogenase (NAD+)</t>
  </si>
  <si>
    <t>1.2.1.3</t>
  </si>
  <si>
    <t>R01251_c</t>
  </si>
  <si>
    <t>v52</t>
  </si>
  <si>
    <t>(S)-1-Pyrroline-5-carboxylate[c] + NADPH[c] + H+[c] -&gt; L-Proline[c] + NADP+[c]</t>
  </si>
  <si>
    <t>013665_013665</t>
  </si>
  <si>
    <t>amino acid biosynthesis pathway</t>
  </si>
  <si>
    <t>pyrroline-5-carboxylate reductase</t>
  </si>
  <si>
    <t>1.5.1.2</t>
  </si>
  <si>
    <t>R00945_c</t>
  </si>
  <si>
    <t>v53</t>
  </si>
  <si>
    <t>5,10-Methylenetetrahydrofolate[c] + Glycine[c] + H2O[c] &lt;=&gt; Tetrahydrofolate[c] + L-Serine[c]</t>
  </si>
  <si>
    <t>004167_004167, 004768_004768, 005293_005293, 005682_005682, 005710_005710, 005814_005814, 005814_005816, 006389_006389, 006394_006394, 006401_006401, 006915_006915, 006924_006924, 010497_010497, 010497_010519, 025839_025839, 027388_027388</t>
  </si>
  <si>
    <t>glycine hydroxymethyltransferase</t>
  </si>
  <si>
    <t>2.1.2.1</t>
  </si>
  <si>
    <t>R00259_c</t>
  </si>
  <si>
    <t>v54</t>
  </si>
  <si>
    <t>Acetyl-CoA[c] + L-Glutamate[c] &lt;=&gt; CoA[c] + N-Acetyl-L-glutamate[c]</t>
  </si>
  <si>
    <t>003749_003749, 007870_007852, 007870_007870, 009070_009070, 009070_009076</t>
  </si>
  <si>
    <t xml:space="preserve">amino-acid N-acetyltransferase </t>
  </si>
  <si>
    <t>2.3.1.1</t>
  </si>
  <si>
    <t>R02282_c</t>
  </si>
  <si>
    <t>v55</t>
  </si>
  <si>
    <t>N-Acetylornithine[c] + L-Glutamate[c] &lt;=&gt; L-Ornithine[c] + N-Acetyl-L-glutamate[c]</t>
  </si>
  <si>
    <t>009070_009070, 009070_009076</t>
  </si>
  <si>
    <t>glutamate N-acetyltransferase</t>
  </si>
  <si>
    <t>2.3.1.35</t>
  </si>
  <si>
    <t>R00667_c</t>
  </si>
  <si>
    <t>v56</t>
  </si>
  <si>
    <t>L-Ornithine[c] + 2-Oxoglutarate[c] &lt;=&gt; L-Glutamate_5-semialdehyde[c] + L-Glutamate[c]</t>
  </si>
  <si>
    <t>006859_006859, 010720_010720, 010724_010724</t>
  </si>
  <si>
    <t>Ornithine aminotransferase</t>
  </si>
  <si>
    <t>2.6.1.13</t>
  </si>
  <si>
    <t>R00258_c</t>
  </si>
  <si>
    <t>v57</t>
  </si>
  <si>
    <t>L-Alanine[c] + 2-Oxoglutarate[c] &lt;=&gt; Pyruvate[c] + L-Glutamate[c]</t>
  </si>
  <si>
    <t>005265_005265, 006577_006577, 006577_007419, 006626_006617, 006626_006626, 006626_010371, 006658_006658, 023834_023834</t>
  </si>
  <si>
    <t>alanine transaminase</t>
  </si>
  <si>
    <t>2.6.1.2</t>
  </si>
  <si>
    <t>R00372_c</t>
  </si>
  <si>
    <t>v58</t>
  </si>
  <si>
    <t>L-Glutamate[c] + Glyoxylate[c] &lt;=&gt; Glycine[c] + 2-Oxoglutarate[c]</t>
  </si>
  <si>
    <t>006626_006617, 006626_006626, 006626_010371, 006658_006658, 008989_008992, 008989_009004, 008989_009016, 008989_009022, 008994_008991, 008994_008994</t>
  </si>
  <si>
    <t>glyoxylate aminotransferase</t>
  </si>
  <si>
    <t>2.6.1.4</t>
  </si>
  <si>
    <t>R00369_c</t>
  </si>
  <si>
    <t>v59</t>
  </si>
  <si>
    <t>L-Alanine[c] + Glyoxylate[c] &lt;=&gt; Pyruvate[c] + Glycine[c]</t>
  </si>
  <si>
    <t>006534_006534, 006626_006617, 006626_006626, 006658_006658, 007934_007934, 008989_008989, 008989_008992, 008989_009004, 008989_009016, 008989_009022, 008994_008991, 008994_008994, 021931_021931</t>
  </si>
  <si>
    <t>alanine-glyoxylate transaminase</t>
  </si>
  <si>
    <t>2.6.1.44</t>
  </si>
  <si>
    <t>R00588_c</t>
  </si>
  <si>
    <t>v60</t>
  </si>
  <si>
    <t>L-Serine[c] + Glyoxylate[c] &lt;=&gt; Hydroxypyruvate[c] + Glycine[c]</t>
  </si>
  <si>
    <t>008989_008989, 008989_008992, 008989_009004, 008989_009016, 008989_009022, 008994_008991, 008994_008994</t>
  </si>
  <si>
    <t>serine-glyoxylate transaminase</t>
  </si>
  <si>
    <t>2.6.1.45</t>
  </si>
  <si>
    <t>R00585_c</t>
  </si>
  <si>
    <t>v61</t>
  </si>
  <si>
    <t>L-Serine[c] + Pyruvate[c] &lt;=&gt; Hydroxypyruvate[c] + L-Alanine[c]</t>
  </si>
  <si>
    <t>serine-pyruvate transaminase</t>
  </si>
  <si>
    <t>2.6.1.51</t>
  </si>
  <si>
    <t>R00485_c</t>
  </si>
  <si>
    <t>v62</t>
  </si>
  <si>
    <t>L-Asparagine[c] + H2O[c] &lt;=&gt; L-Aspartate[c] + NH3[c]</t>
  </si>
  <si>
    <t>009445_009445, 010588_010588, 010906_010906, 010906_012664, 011731_011731, 011739_011739, 011879_011879</t>
  </si>
  <si>
    <t>asparaginase</t>
  </si>
  <si>
    <t>3.5.1.1</t>
  </si>
  <si>
    <t>R00751_c</t>
  </si>
  <si>
    <t>v63</t>
  </si>
  <si>
    <t>L-Threonine[c] -&gt; Glycine[c] + Acetaldehyde[c]</t>
  </si>
  <si>
    <t>010497_010497, 010497_010519, 025839_025839</t>
  </si>
  <si>
    <t>threonine aldolase</t>
  </si>
  <si>
    <t>4.1.2.5</t>
  </si>
  <si>
    <t>R00483_c</t>
  </si>
  <si>
    <t>v64</t>
  </si>
  <si>
    <t>ATP[c] + L-Aspartate[c] + NH3[c] &lt;=&gt; AMP[c] + Diphosphate[c] + L-Asparagine[c]</t>
  </si>
  <si>
    <t>004206_004206, 004530_004530</t>
  </si>
  <si>
    <t>asparagine synthetase</t>
  </si>
  <si>
    <t>6.3.1.1</t>
  </si>
  <si>
    <t>R00253_c</t>
  </si>
  <si>
    <t>v65</t>
  </si>
  <si>
    <t>ATP[c] + L-Glutamate[c] + NH3[c] -&gt; ADP[c] + Orthophosphate[c] + L-Glutamine[c]</t>
  </si>
  <si>
    <t>007231_007231, 008019_008013, 008019_008019, 008086_008086, 010581_010581, 010597_010597, 026724_026724</t>
  </si>
  <si>
    <t>glutamine synthetase</t>
  </si>
  <si>
    <t>6.3.1.2</t>
  </si>
  <si>
    <t>R00578_c</t>
  </si>
  <si>
    <t>v66</t>
  </si>
  <si>
    <t>ATP[c] + L-Aspartate[c] + L-Glutamine[c] + H2O[c] &lt;=&gt; AMP[c] + Diphosphate[c] + L-Asparagine[c] + L-Glutamate[c]</t>
  </si>
  <si>
    <t>asparagine synthase (glutamine-hydrolyzing)</t>
  </si>
  <si>
    <t>6.3.5.4</t>
  </si>
  <si>
    <t>R00575_c</t>
  </si>
  <si>
    <t>v67</t>
  </si>
  <si>
    <t>2 ATP[c] + L-Glutamine[c] + HCO3-[c] + H2O[c] + H+[c] &lt;=&gt; 2 ADP[c] + Orthophosphate[c] + L-Glutamate[c] + Carbamoyl_phosphate[c]</t>
  </si>
  <si>
    <t>000597_000597, 008319_008319</t>
  </si>
  <si>
    <t>carbamoylphosphate synthase</t>
  </si>
  <si>
    <t>6.3.5.5</t>
  </si>
  <si>
    <t>spontanous2</t>
  </si>
  <si>
    <t>v68</t>
  </si>
  <si>
    <t>L-Glutamate_5-semialdehyde[c] &lt;=&gt; (S)-1-Pyrroline-5-carboxylate[c] + H2O[c]</t>
  </si>
  <si>
    <t>R00573_c</t>
  </si>
  <si>
    <t>v69</t>
  </si>
  <si>
    <t>ATP[c] + UTP[c] + L-Glutamine[c] + H2O[c] -&gt; ADP[c] + Orthophosphate[c] + CTP[c] + L-Glutamate[c]</t>
  </si>
  <si>
    <t>003685_003685, 003790_003790, 003948_003948, 004029_004029, 004029_004036, 004708_004708</t>
  </si>
  <si>
    <t>CTP synthase</t>
  </si>
  <si>
    <t>6.3.4.2</t>
  </si>
  <si>
    <t>R00365_c</t>
  </si>
  <si>
    <t>v70</t>
  </si>
  <si>
    <t>Glycine[c] + H2O[c] + NAD+[c] &lt;=&gt; Glyoxylate[c] + NH3[c] + NADH[c] + H+[c]</t>
  </si>
  <si>
    <t>1.4.1.1/1.4.1.10</t>
  </si>
  <si>
    <t>R00373_c</t>
  </si>
  <si>
    <t>v71</t>
  </si>
  <si>
    <t>Glycine[c] + Oxaloacetate[c] &lt;=&gt; Glyoxylate[c] + L-Aspartate[c]</t>
  </si>
  <si>
    <t>2.6.1.35</t>
  </si>
  <si>
    <t>R07641_c</t>
  </si>
  <si>
    <t>v72</t>
  </si>
  <si>
    <t>2 ATP[c] + HCO3-[c] + NH3[c] + H+[c] &lt;=&gt; 2 ADP[c] + Orthophosphate[c] + Carbamoyl_phosphate[c]</t>
  </si>
  <si>
    <t>R00669_c</t>
  </si>
  <si>
    <t>v73</t>
  </si>
  <si>
    <t>N-Acetylornithine[c] + H2O[c] &lt;=&gt; Acetate[c] + L-Ornithine[c]</t>
  </si>
  <si>
    <t>3.5.1.14/3.5.1.16</t>
  </si>
  <si>
    <t>R01072_c</t>
  </si>
  <si>
    <t>v74</t>
  </si>
  <si>
    <t>L-Glutamine[c] + 5-Phospho-alpha-D-ribose_1-diphosphate[c] + H2O[c] -&gt; 5-Phosphoribosylamine[c] + Diphosphate[c] + L-Glutamate[c]</t>
  </si>
  <si>
    <t>004206_004206, 004242_004242, 004530_004530, 005111_005111</t>
  </si>
  <si>
    <t>nucleotide biosynthesis pathway</t>
  </si>
  <si>
    <t>amidophosphoribosyltransferase</t>
  </si>
  <si>
    <t>2.4.2.14</t>
  </si>
  <si>
    <t>R00190_c</t>
  </si>
  <si>
    <t>v75</t>
  </si>
  <si>
    <t>Adenine[c] + 5-Phospho-alpha-D-ribose_1-diphosphate[c] -&gt; AMP[c] + Diphosphate[c]</t>
  </si>
  <si>
    <t>016784_016784, 016851_016851, 016993_016993, 016993_016994, 016993_018135, 017128_017128, 017240_017240, 017240_018084, 017252_017252, 017275_017275, 017275_017732, 017275_018280</t>
  </si>
  <si>
    <t>adenine phosphoribosyltransferase</t>
  </si>
  <si>
    <t>2.4.2.7</t>
  </si>
  <si>
    <t>R01245_c</t>
  </si>
  <si>
    <t>v76</t>
  </si>
  <si>
    <t>Adenosine[c] + H2O[c] &lt;=&gt; Adenine[c] + D-Ribose[c]</t>
  </si>
  <si>
    <t>024805_024805, 027359_027359</t>
  </si>
  <si>
    <t>purine nucleoside hydrolase</t>
  </si>
  <si>
    <t>3.2.2.7</t>
  </si>
  <si>
    <t>R00185_c</t>
  </si>
  <si>
    <t>v77</t>
  </si>
  <si>
    <t>ATP[c] + Adenosine[c] &lt;=&gt; ADP[c] + AMP[c]</t>
  </si>
  <si>
    <t>004217_004217, 004217_006290, 004437_004437, 009589_009589, 010130_010130, 010970_010970, 011177_011177, 011578_011578, 011584_011584, 023836_023836, 030720_030720, 032783_032783</t>
  </si>
  <si>
    <t>adenosine kinase/deoxycitidine kinase</t>
  </si>
  <si>
    <t>2.7.1.20/2.7.1.74</t>
  </si>
  <si>
    <t>R01229_c</t>
  </si>
  <si>
    <t>v78</t>
  </si>
  <si>
    <t>Guanine[c] + 5-Phospho-alpha-D-ribose_1-diphosphate[c] -&gt; GMP[c] + Diphosphate[c]</t>
  </si>
  <si>
    <t>017095_017095</t>
  </si>
  <si>
    <t>hypoxanthine-guanine phosphoribosyltransferase</t>
  </si>
  <si>
    <t>2.4.2.8</t>
  </si>
  <si>
    <t>R01677_c</t>
  </si>
  <si>
    <t>v79</t>
  </si>
  <si>
    <t>Guanosine[c] + H2O[c] &lt;=&gt; Guanine[c] + D-Ribose[c]</t>
  </si>
  <si>
    <t>027359_027359</t>
  </si>
  <si>
    <t>guanosine ribohydrolase</t>
  </si>
  <si>
    <t>3.2.2.1</t>
  </si>
  <si>
    <t>R04144_c</t>
  </si>
  <si>
    <t>v80</t>
  </si>
  <si>
    <t>ATP[c] + 5-Phosphoribosylamine[c] + Glycine[c] -&gt; ADP[c] + Orthophosphate[c] + 5'-Phosphoribosylglycinamide[c]</t>
  </si>
  <si>
    <t>005282_005282, 007411_007411, 008387_008387</t>
  </si>
  <si>
    <t>phosphoribosylamine-glycine ligase</t>
  </si>
  <si>
    <t>6.3.4.13</t>
  </si>
  <si>
    <t>R04325_c</t>
  </si>
  <si>
    <t>v81</t>
  </si>
  <si>
    <t>10-Formyltetrahydrofolate[c] + 5'-Phosphoribosylglycinamide[c] &lt;=&gt; Tetrahydrofolate[c] + 5'-Phosphoribosyl-N-formylglycinamide[c]</t>
  </si>
  <si>
    <t>009846_009846, 009846_013259, 011790_011790</t>
  </si>
  <si>
    <t>formyltetrahydrofolate deformylase</t>
  </si>
  <si>
    <t>2.1.2.2</t>
  </si>
  <si>
    <t>R04463_c</t>
  </si>
  <si>
    <t>v82</t>
  </si>
  <si>
    <t>ATP[c] + 5'-Phosphoribosyl-N-formylglycinamide[c] + L-Glutamine[c] + H2O[c] -&gt; ADP[c] + Orthophosphate[c] + 2-(Formamido)-N1-(5'-phosphoribosyl)acetamidine[c] + L-Glutamate[c]</t>
  </si>
  <si>
    <t>000264_000264</t>
  </si>
  <si>
    <t>phosphoribosylformylglycinamidine synthase</t>
  </si>
  <si>
    <t>6.3.5.3</t>
  </si>
  <si>
    <t>R04208_c</t>
  </si>
  <si>
    <t>v83</t>
  </si>
  <si>
    <t>ATP[c] + 2-(Formamido)-N1-(5'-phosphoribosyl)acetamidine[c] -&gt; ADP[c] + Orthophosphate[c] + Aminoimidazole_ribotide[c]</t>
  </si>
  <si>
    <t>009157_009157, 009191_009191</t>
  </si>
  <si>
    <t>phosphoribosylformylglycinamidine cyclo-ligase</t>
  </si>
  <si>
    <t>6.3.3.1</t>
  </si>
  <si>
    <t>R04209_c</t>
  </si>
  <si>
    <t>v84</t>
  </si>
  <si>
    <t>Aminoimidazole_ribotide[c] + CO2[c] -&gt; 1-(5-Phospho-D-ribosyl)-5-amino-4-imidazolecarboxylate[c]</t>
  </si>
  <si>
    <t>004007_004007</t>
  </si>
  <si>
    <t>phosphoribosylaminoimidazole carboxylase</t>
  </si>
  <si>
    <t>4.1.1.21</t>
  </si>
  <si>
    <t>R04591_c</t>
  </si>
  <si>
    <t>v85</t>
  </si>
  <si>
    <t>ATP[c] + 1-(5-Phospho-D-ribosyl)-5-amino-4-imidazolecarboxylate[c] + L-Aspartate[c] -&gt; ADP[c] + Orthophosphate[c] + 1-(5'-Phosphoribosyl)-5-amino-4-(N-succinocarboxamide)-imidazole[c]</t>
  </si>
  <si>
    <t>016682_016682, 031842_031842</t>
  </si>
  <si>
    <t>1-(5-Phosphoribosyl)-5-amino-4-carboxyimidazole:L-aspartate ligase</t>
  </si>
  <si>
    <t>6.3.2.6</t>
  </si>
  <si>
    <t>R04559_c</t>
  </si>
  <si>
    <t>v86</t>
  </si>
  <si>
    <t>1-(5'-Phosphoribosyl)-5-amino-4-(N-succinocarboxamide)-imidazole[c] -&gt; Fumarate[c] + 1-(5'-Phosphoribosyl)-5-amino-4-imidazolecarboxamide[c]</t>
  </si>
  <si>
    <t>005081_005081, 005081_006842, 005207_005207, 007064_007064, 027209_027209</t>
  </si>
  <si>
    <t>adenylosuccinate lyase</t>
  </si>
  <si>
    <t>4.3.2.2</t>
  </si>
  <si>
    <t>R04560_c</t>
  </si>
  <si>
    <t>v87</t>
  </si>
  <si>
    <t>10-Formyltetrahydrofolate[c] + 1-(5'-Phosphoribosyl)-5-amino-4-imidazolecarboxamide[c] &lt;=&gt; Tetrahydrofolate[c] + 1-(5'-Phosphoribosyl)-5-formamido-4-imidazolecarboxamide[c]</t>
  </si>
  <si>
    <t>003892_003892</t>
  </si>
  <si>
    <t>phosphoribosylaminoimidazolecarboxamide formyltransferase</t>
  </si>
  <si>
    <t>2.1.2.3</t>
  </si>
  <si>
    <t>R01127_c</t>
  </si>
  <si>
    <t>v88</t>
  </si>
  <si>
    <t>1-(5'-Phosphoribosyl)-5-formamido-4-imidazolecarboxamide[c] -&gt; IMP[c] + H2O[c]</t>
  </si>
  <si>
    <t>IMP cyclohydrolase</t>
  </si>
  <si>
    <t>3.5.4.10</t>
  </si>
  <si>
    <t>R01135_c</t>
  </si>
  <si>
    <t>v89</t>
  </si>
  <si>
    <t>GTP[c] + IMP[c] + L-Aspartate[c] &lt;=&gt; GDP[c] + Orthophosphate[c] + N6-(1,2-Dicarboxyethyl)-AMP[c]</t>
  </si>
  <si>
    <t>003882_003882, 006438_006438, 022615_022615</t>
  </si>
  <si>
    <t>adenylosuccinate synthase</t>
  </si>
  <si>
    <t>6.3.4.4</t>
  </si>
  <si>
    <t>R01130_c</t>
  </si>
  <si>
    <t>v90</t>
  </si>
  <si>
    <t>IMP[c] + NAD+[c] + H2O[c] -&gt; Xanthosine_5'-phosphate[c] + NADH[c] + H+[c]</t>
  </si>
  <si>
    <t>006095_006095, 007100_007100, 010145_010145, 010145_010243, 010145_012913, 010148_010126, 010148_010148, 010273_010273, 010275_010275, 010275_011685, 023001_023001</t>
  </si>
  <si>
    <t>IMP dehydrogenase</t>
  </si>
  <si>
    <t>1.1.1.205</t>
  </si>
  <si>
    <t>R01083_c</t>
  </si>
  <si>
    <t>v91</t>
  </si>
  <si>
    <t>N6-(1,2-Dicarboxyethyl)-AMP[c] &lt;=&gt; Fumarate[c] + AMP[c]</t>
  </si>
  <si>
    <t>R00127_c</t>
  </si>
  <si>
    <t>v92</t>
  </si>
  <si>
    <t>ATP[c] + AMP[c] -&gt; 2 ADP[c]</t>
  </si>
  <si>
    <t>003959_003959, 012584_012584, 013232_013232, 014819_014819, 014834_014834, 014878_014878, 015490_015483, 015490_015490, 015611_015611, 015611_015888, 016239_016210, 016239_016239, 017432_017432, 024717_024717, 034091_034091</t>
  </si>
  <si>
    <t>adenylate kinase</t>
  </si>
  <si>
    <t>2.7.4.3</t>
  </si>
  <si>
    <t>R02017_c</t>
  </si>
  <si>
    <t>v93</t>
  </si>
  <si>
    <t>dADP[c] + Thioredoxin_disulfide[c] + H2O[c] &lt;=&gt; Thioredoxin[c] + ADP[c]</t>
  </si>
  <si>
    <t>001841_001841, 011100_011100, 011646_011646, 021751_021751</t>
  </si>
  <si>
    <t>ribonucleoside-diphosphate reductase</t>
  </si>
  <si>
    <t>1.17.4.1</t>
  </si>
  <si>
    <t>R01547_c</t>
  </si>
  <si>
    <t>v94</t>
  </si>
  <si>
    <t>ATP[c] + dAMP[c] &lt;=&gt; ADP[c] + dADP[c]</t>
  </si>
  <si>
    <t>R01137_c</t>
  </si>
  <si>
    <t>v95</t>
  </si>
  <si>
    <t>ATP[c] + dADP[c] -&gt; ADP[c] + dATP[c]</t>
  </si>
  <si>
    <t>013442_013442, 015054_015054, 015123_015123, 018436_018436, 018436_019475, 024400_024400, 025068_025068, 026481_026481, 030598_030598</t>
  </si>
  <si>
    <t>nucleoside-diphosphate kinase</t>
  </si>
  <si>
    <t>2.7.4.6</t>
  </si>
  <si>
    <t>R01231_c</t>
  </si>
  <si>
    <t>v96</t>
  </si>
  <si>
    <t>ATP[c] + Xanthosine_5'-phosphate[c] + L-Glutamine[c] + H2O[c] -&gt; AMP[c] + Diphosphate[c] + GMP[c] + L-Glutamate[c]</t>
  </si>
  <si>
    <t>008456_008456, 011019_011019, 014591_014591, 014671_014671</t>
  </si>
  <si>
    <t xml:space="preserve">GMP synthase (glutamine-
 hydrolysing) </t>
  </si>
  <si>
    <t>6.3.5.2</t>
  </si>
  <si>
    <t>R00332_c</t>
  </si>
  <si>
    <t>v97</t>
  </si>
  <si>
    <t>ATP[c] + GMP[c] -&gt; ADP[c] + GDP[c]</t>
  </si>
  <si>
    <t>008951_008951, 009127_009127, 013198_013198</t>
  </si>
  <si>
    <t>guanylate kinase</t>
  </si>
  <si>
    <t>2.7.4.8</t>
  </si>
  <si>
    <t>R00330_c</t>
  </si>
  <si>
    <t>v98</t>
  </si>
  <si>
    <t>ATP[c] + GDP[c] -&gt; ADP[c] + GTP[c]</t>
  </si>
  <si>
    <t>R02019_c</t>
  </si>
  <si>
    <t>v99</t>
  </si>
  <si>
    <t>GDP[c] + Thioredoxin[c] -&gt; dGDP[c] + Thioredoxin_disulfide[c] + H2O[c]</t>
  </si>
  <si>
    <t>R01857_c</t>
  </si>
  <si>
    <t>v100</t>
  </si>
  <si>
    <t>ATP[c] + dGDP[c] &lt;=&gt; ADP[c] + dGTP[c]</t>
  </si>
  <si>
    <t>R00963_c</t>
  </si>
  <si>
    <t>v101</t>
  </si>
  <si>
    <t>UMP[c] + H2O[c] &lt;=&gt; Uridine[c] + Orthophosphate[c]</t>
  </si>
  <si>
    <t>003563_003563, 005147_005147, 012378_012374, 012378_012378, 021476_021476, 022171_022171, 033558_033558</t>
  </si>
  <si>
    <t>5'-nucleotidase</t>
  </si>
  <si>
    <t>3.1.3.5</t>
  </si>
  <si>
    <t>R00158_c</t>
  </si>
  <si>
    <t>v102</t>
  </si>
  <si>
    <t>ATP[c] + UMP[c] &lt;=&gt; ADP[c] + UDP[c]</t>
  </si>
  <si>
    <t>014820_014820, 014878_014878, 016239_016210, 016239_016239, 034091_034091</t>
  </si>
  <si>
    <t>UMP kinase</t>
  </si>
  <si>
    <t>2.7.4.14</t>
  </si>
  <si>
    <t>R00156_c</t>
  </si>
  <si>
    <t>v103</t>
  </si>
  <si>
    <t>ATP[c] + UDP[c] -&gt; ADP[c] + UTP[c]</t>
  </si>
  <si>
    <t>R00571_c</t>
  </si>
  <si>
    <t>v104</t>
  </si>
  <si>
    <t>ATP[c] + UTP[c] + NH3[c] &lt;=&gt; ADP[c] + Orthophosphate[c] + CTP[c]</t>
  </si>
  <si>
    <t>R00570_c</t>
  </si>
  <si>
    <t>v105</t>
  </si>
  <si>
    <t>ATP[c] + CDP[c] -&gt; ADP[c] + CTP[c]</t>
  </si>
  <si>
    <t>R02024_c</t>
  </si>
  <si>
    <t>v106</t>
  </si>
  <si>
    <t>Thioredoxin[c] + CDP[c] -&gt; dCDP[c] + Thioredoxin_disulfide[c] + H2O[c]</t>
  </si>
  <si>
    <t>R00512_c</t>
  </si>
  <si>
    <t>v107</t>
  </si>
  <si>
    <t>ATP[c] + CMP[c] &lt;=&gt; ADP[c] + CDP[c]</t>
  </si>
  <si>
    <t>CMP kinase</t>
  </si>
  <si>
    <t>R02326_c</t>
  </si>
  <si>
    <t>v108</t>
  </si>
  <si>
    <t>ATP[c] + dCDP[c] -&gt; ADP[c] + dCTP[c]</t>
  </si>
  <si>
    <t>R02018_c</t>
  </si>
  <si>
    <t>v109</t>
  </si>
  <si>
    <t>Thioredoxin[c] + UDP[c] -&gt; dUDP[c] + Thioredoxin_disulfide[c] + H2O[c]</t>
  </si>
  <si>
    <t>R02331_c</t>
  </si>
  <si>
    <t>v110</t>
  </si>
  <si>
    <t>ATP[c] + dUDP[c] -&gt; ADP[c] + dUTP[c]</t>
  </si>
  <si>
    <t>R02100_c</t>
  </si>
  <si>
    <t>v111</t>
  </si>
  <si>
    <t>dUTP[c] + H2O[c] &lt;=&gt; dUMP[c] + Diphosphate[c]</t>
  </si>
  <si>
    <t>017506_017506, 021849_021849</t>
  </si>
  <si>
    <t>dUTP diphosphatase</t>
  </si>
  <si>
    <t>3.6.1.23</t>
  </si>
  <si>
    <t>R02101_c</t>
  </si>
  <si>
    <t>v112</t>
  </si>
  <si>
    <t>dUMP[c] + 5,10-Methylenetetrahydrofolate[c] &lt;=&gt; Dihydrofolate[c] + dTMP[c]</t>
  </si>
  <si>
    <t>005413_005413</t>
  </si>
  <si>
    <t>dihydrofolate reductase</t>
  </si>
  <si>
    <t>2.1.1.45</t>
  </si>
  <si>
    <t>R02094_c</t>
  </si>
  <si>
    <t>v113</t>
  </si>
  <si>
    <t>ATP[c] + dTMP[c] &lt;=&gt; ADP[c] + dTDP[c]</t>
  </si>
  <si>
    <t>012058_012058, 014240_014240, 021826_021826</t>
  </si>
  <si>
    <t>thymidylate kinase</t>
  </si>
  <si>
    <t>2.7.4.9</t>
  </si>
  <si>
    <t>R02093_c</t>
  </si>
  <si>
    <t>v114</t>
  </si>
  <si>
    <t>ATP[c] + dTDP[c] -&gt; ADP[c] + dTTP[c]</t>
  </si>
  <si>
    <t>R01227_c</t>
  </si>
  <si>
    <t>v115</t>
  </si>
  <si>
    <t>GMP[c] + H2O[c] &lt;=&gt; Guanosine[c] + Orthophosphate[c]</t>
  </si>
  <si>
    <t>R01228_c</t>
  </si>
  <si>
    <t>v116</t>
  </si>
  <si>
    <t>ATP[c] + Guanosine[c] &lt;=&gt; ADP[c] + GMP[c]</t>
  </si>
  <si>
    <t>2.7.1.73</t>
  </si>
  <si>
    <t>R00941_c</t>
  </si>
  <si>
    <t>v117</t>
  </si>
  <si>
    <t>10-Formyltetrahydrofolate[c] + NADP+[c] + H2O[c] &lt;=&gt; Tetrahydrofolate[c] + CO2[c] + NADPH[c] + H+[c]</t>
  </si>
  <si>
    <t>1.5.1.6</t>
  </si>
  <si>
    <t>R00515_c</t>
  </si>
  <si>
    <t>v118</t>
  </si>
  <si>
    <t>CTP[c] + H2O[c] &lt;=&gt; CMP[c] + Diphosphate[c]</t>
  </si>
  <si>
    <t>3.6.1.8/3.6.1.65</t>
  </si>
  <si>
    <t>R00662_c</t>
  </si>
  <si>
    <t>v119</t>
  </si>
  <si>
    <t>UTP[c] + H2O[c] &lt;=&gt; UMP[c] + Diphosphate[c]</t>
  </si>
  <si>
    <t>3.6.1.8/3.6.1.19</t>
  </si>
  <si>
    <t>R00964_c</t>
  </si>
  <si>
    <t>v120</t>
  </si>
  <si>
    <t>ATP[c] + Uridine[c] &lt;=&gt; ADP[c] + UMP[c]</t>
  </si>
  <si>
    <t>2.7.1.48</t>
  </si>
  <si>
    <t>R00967_c</t>
  </si>
  <si>
    <t>v121</t>
  </si>
  <si>
    <t>UTP[c] + Uridine[c] &lt;=&gt; UDP[c] + UMP[c]</t>
  </si>
  <si>
    <t>R00968_c</t>
  </si>
  <si>
    <t>v122</t>
  </si>
  <si>
    <t>GTP[c] + Uridine[c] &lt;=&gt; GDP[c] + UMP[c]</t>
  </si>
  <si>
    <t>R01549_c</t>
  </si>
  <si>
    <t>v123</t>
  </si>
  <si>
    <t>dATP[c] + Uridine[c] &lt;=&gt; dADP[c] + UMP[c]</t>
  </si>
  <si>
    <t>R01880_c</t>
  </si>
  <si>
    <t>v124</t>
  </si>
  <si>
    <t>dGTP[c] + Uridine[c] &lt;=&gt; dGDP[c] + UMP[c]</t>
  </si>
  <si>
    <t>R02097_c</t>
  </si>
  <si>
    <t>v125</t>
  </si>
  <si>
    <t>dTTP[c] + Uridine[c] &lt;=&gt; dTDP[c] + UMP[c]</t>
  </si>
  <si>
    <t>R02327_c</t>
  </si>
  <si>
    <t>v126</t>
  </si>
  <si>
    <t>dCTP[c] + Uridine[c] &lt;=&gt; dCDP[c] + UMP[c]</t>
  </si>
  <si>
    <t>R02332_c</t>
  </si>
  <si>
    <t>v127</t>
  </si>
  <si>
    <t>dUTP[c] + Uridine[c] &lt;=&gt; dUDP[c] + UMP[c]</t>
  </si>
  <si>
    <t>R00936_c</t>
  </si>
  <si>
    <t>v128</t>
  </si>
  <si>
    <t>Tetrahydrofolate[c] + NAD+[c] &lt;=&gt; Dihydrofolate[c] + NADH[c] + H+[c]</t>
  </si>
  <si>
    <t>1.5.1.3</t>
  </si>
  <si>
    <t>R00939_c</t>
  </si>
  <si>
    <t>v129</t>
  </si>
  <si>
    <t>Tetrahydrofolate[c] + NADP+[c] &lt;=&gt; Dihydrofolate[c] + NADPH[c] + H+[c]</t>
  </si>
  <si>
    <t>R00014_m</t>
  </si>
  <si>
    <t>v130</t>
  </si>
  <si>
    <t>Pyruvate[m] + Thiamin_diphosphate[m] &lt;=&gt; 2-(alpha-Hydroxyethyl)thiamine_diphosphate[m] + CO2[m]</t>
  </si>
  <si>
    <t>003934_003934, 003946_003946, 004208_004208, 004214_004214, 007404_007404, 007404_007407, 007404_008364, 007540_007540, 007973_007973, 008040_008040, 008778_008778, 008778_011654, 008817_008817, 010116_010116, 010116_012364, 010442_010415, 010442_010442, 012570_012570, 033824_033824</t>
  </si>
  <si>
    <t>pyruvate decarboxylase/pyruvate dehydrogenase (acetyl-transferring)</t>
  </si>
  <si>
    <t>4.1.1.1/1.2.4.1</t>
  </si>
  <si>
    <t>R00214_m</t>
  </si>
  <si>
    <t>v131</t>
  </si>
  <si>
    <t>(S)-Malate[m] + NAD+[m] &lt;=&gt; Pyruvate[m] + CO2[m] + NADH[m] + H+[m]</t>
  </si>
  <si>
    <t>003967_003967, 003967_003978, 003967_004048, 003967_005281, 033566_033566</t>
  </si>
  <si>
    <t>malate dehydrogenase (decarboxylating)</t>
  </si>
  <si>
    <t>1.1.1.39</t>
  </si>
  <si>
    <t>R03270_m</t>
  </si>
  <si>
    <t>v132</t>
  </si>
  <si>
    <t>2-(alpha-Hydroxyethyl)thiamine_diphosphate[m] + Enzyme_N6-(lipoyl)lysine[m] &lt;=&gt; (Dihydrolipoyllysine-residue_acetyltransferase)_S-acetyldihydrolipoyllysine[m] + Thiamin_diphosphate[m]</t>
  </si>
  <si>
    <t>007404_007404, 007404_007407, 007404_008364, 007540_007540, 007973_007973, 008040_008040, 008778_008778, 008778_011654, 008817_008817, 010116_010116, 010116_012364, 010442_010415, 010442_010442, 012570_012570</t>
  </si>
  <si>
    <t>pyruvate dehydrogenase (acetyl-transferring)</t>
  </si>
  <si>
    <t>1.2.4.1</t>
  </si>
  <si>
    <t>R02569_m</t>
  </si>
  <si>
    <t>v133</t>
  </si>
  <si>
    <t>Acetyl-CoA[m] + Enzyme_N6-(dihydrolipoyl)lysine[m] &lt;=&gt; CoA[m] + (Dihydrolipoyllysine-residue_acetyltransferase)_S-acetyldihydrolipoyllysine[m]</t>
  </si>
  <si>
    <t>003490_003490, 004839_004839, 004864_004864, 004864_006814, 006696_006696, 006906_006906, 007597_007597</t>
  </si>
  <si>
    <t>pyruvate dehydrogenase E2 component (dihydrolipoamide acetyltransferase)</t>
  </si>
  <si>
    <t>2.3.1.12</t>
  </si>
  <si>
    <t>R00235_m</t>
  </si>
  <si>
    <t>v134</t>
  </si>
  <si>
    <t>ATP[m] + Acetate[m] + CoA[m] -&gt; AMP[m] + Diphosphate[m] + Acetyl-CoA[m]</t>
  </si>
  <si>
    <t>R00351_m</t>
  </si>
  <si>
    <t>v135</t>
  </si>
  <si>
    <t>Acetyl-CoA[m] + H2O[m] + Oxaloacetate[m] -&gt; Citrate[m] + CoA[m]</t>
  </si>
  <si>
    <t>005823_005823, 005825_005825, 006853_006853, 012522_012522, 017146_017146</t>
  </si>
  <si>
    <t>citrate synthase</t>
  </si>
  <si>
    <t>2.3.3.1</t>
  </si>
  <si>
    <t>R00710_m</t>
  </si>
  <si>
    <t>v136</t>
  </si>
  <si>
    <t>Acetaldehyde[m] + NAD+[m] + H2O[m] -&gt; Acetate[m] + NADH[m] + H+[m]</t>
  </si>
  <si>
    <t>R00755_m</t>
  </si>
  <si>
    <t>v137</t>
  </si>
  <si>
    <t>Acetaldehyde[m] + Thiamin_diphosphate[m] &lt;=&gt; 2-(alpha-Hydroxyethyl)thiamine_diphosphate[m]</t>
  </si>
  <si>
    <t>003934_003934, 003946_003946, 004208_004208, 004214_004214, 033824_033824</t>
  </si>
  <si>
    <t>pyruvate decarboxylase</t>
  </si>
  <si>
    <t>R01325_m</t>
  </si>
  <si>
    <t>v138</t>
  </si>
  <si>
    <t>Citrate[m] &lt;=&gt; cis-Aconitate[m] + H2O[m]</t>
  </si>
  <si>
    <t>000903_000903, 000908_000908, 001348_001348, 005842_005842, 005842_005874, 005847_005847, 005859_005859, 033921_033921</t>
  </si>
  <si>
    <t>aconitate hydratase</t>
  </si>
  <si>
    <t>4.2.1.3</t>
  </si>
  <si>
    <t>R01900_m</t>
  </si>
  <si>
    <t>v139</t>
  </si>
  <si>
    <t>Isocitrate[m] &lt;=&gt; cis-Aconitate[m] + H2O[m]</t>
  </si>
  <si>
    <t>R01899_m</t>
  </si>
  <si>
    <t>v140</t>
  </si>
  <si>
    <t>Isocitrate[m] + NADP+[m] &lt;=&gt; Oxalosuccinate[m] + NADPH[m] + H+[m]</t>
  </si>
  <si>
    <t>007405_007405, 008022_008022, 008545_008545, 008604_008604, 009195_009185, 009195_009195, 009951_009951, 009951_010100, 009952_009952</t>
  </si>
  <si>
    <t>isocitrate dehydrogenase</t>
  </si>
  <si>
    <t>1.1.1.42</t>
  </si>
  <si>
    <t>R00709_m</t>
  </si>
  <si>
    <t>v141</t>
  </si>
  <si>
    <t>Isocitrate[m] + NAD+[m] &lt;=&gt; 2-Oxoglutarate[m] + CO2[m] + NADH[m] + H+[m]</t>
  </si>
  <si>
    <t>009796_009796, 009796_012059, 009951_009951, 009951_010100, 009952_009952</t>
  </si>
  <si>
    <t>isocitrate dehydrogenase (NAD+)</t>
  </si>
  <si>
    <t>1.1.1.41</t>
  </si>
  <si>
    <t>R00268_m</t>
  </si>
  <si>
    <t>v142</t>
  </si>
  <si>
    <t>Oxalosuccinate[m] &lt;=&gt; 2-Oxoglutarate[m] + CO2[m]</t>
  </si>
  <si>
    <t>R00621_m</t>
  </si>
  <si>
    <t>v143</t>
  </si>
  <si>
    <t>2-Oxoglutarate[m] + Thiamin_diphosphate[m] &lt;=&gt; 3-Carboxy-1-hydroxypropyl-ThPP[m] + CO2[m]</t>
  </si>
  <si>
    <t>000822_000822, 000828_000828, 009030_009030, 009030_009334, 009245_009245, 009247_009247, 009260_009260, 009260_009281, 009260_009283, 009356_009356, 020906_020906, 026348_026348</t>
  </si>
  <si>
    <t>2-oxoglutarate dehydrogenase complex</t>
  </si>
  <si>
    <t>1.2.4.2</t>
  </si>
  <si>
    <t>R03316_m</t>
  </si>
  <si>
    <t>v144</t>
  </si>
  <si>
    <t>3-Carboxy-1-hydroxypropyl-ThPP[m] + Enzyme_N6-(lipoyl)lysine[m] &lt;=&gt; (Dihydrolipoyllysine-residue_succinyltransferase)_S-succinyldihydrolipoyllysine[m] + Thiamin_diphosphate[m]</t>
  </si>
  <si>
    <t>R08550_m</t>
  </si>
  <si>
    <t>v145</t>
  </si>
  <si>
    <t>Enzyme_N6-(dihydrolipoyl)lysine[m] + NAD+[m] &lt;=&gt; Enzyme_N6-(lipoyl)lysine[m] + NADH[m] + H+[m]</t>
  </si>
  <si>
    <t>000718_000718, 000718_000722, 000822_000822, 000828_000828, 004342_004342, 004342_004579, 004513_004513, 004513_004614, 005245_005245, 005480_005480, 005499_005499, 005802_005802, 005856_005856, 005910_005910, 006064_006064, 006188_006188, 006665_006665, 010018_010018, 010187_010187, 010203_010203, 017913_017913, 026348_026348, 027239_027239, 028340_028340, 032007_032007</t>
  </si>
  <si>
    <t>dihydrolipoamide dehydrogenase</t>
  </si>
  <si>
    <t>1.8.1.4</t>
  </si>
  <si>
    <t>R02570_m</t>
  </si>
  <si>
    <t>v146</t>
  </si>
  <si>
    <t>Succinyl-CoA[m] + Enzyme_N6-(dihydrolipoyl)lysine[m] &lt;=&gt; CoA[m] + (Dihydrolipoyllysine-residue_succinyltransferase)_S-succinyldihydrolipoyllysine[m]</t>
  </si>
  <si>
    <t>000822_000822, 000828_000828, 006912_006909, 006912_006912, 006912_006919, 026348_026348</t>
  </si>
  <si>
    <t>dihydrolipoamide succinyltransferase</t>
  </si>
  <si>
    <t>2.3.1.61</t>
  </si>
  <si>
    <t>R00405_m</t>
  </si>
  <si>
    <t>v147</t>
  </si>
  <si>
    <t>ADP[m] + Orthophosphate[m] + Succinyl-CoA[m] -&gt; ATP[m] + Succinate[m] + CoA[m]</t>
  </si>
  <si>
    <t>007411_007411, 008387_008387, 010959_010959</t>
  </si>
  <si>
    <t>Succinyl CoA Synthetase (ADP-forming)</t>
  </si>
  <si>
    <t>6.2.1.5</t>
  </si>
  <si>
    <t>R00432_m</t>
  </si>
  <si>
    <t>v148</t>
  </si>
  <si>
    <t>GTP[m] + Succinate[m] + CoA[m] &lt;=&gt; GDP[m] + Orthophosphate[m] + Succinyl-CoA[m]</t>
  </si>
  <si>
    <t>Succinyl CoA Synthetase (GDP-forming)</t>
  </si>
  <si>
    <t>6.2.1.4</t>
  </si>
  <si>
    <t>R02164_m</t>
  </si>
  <si>
    <t>v149</t>
  </si>
  <si>
    <t>Ubiquinone[m] + Succinate[m] &lt;=&gt; Ubiquinol[m] + Fumarate[m]</t>
  </si>
  <si>
    <t>003478_003478, 003519_003519, 003519_004079, 013361_013361, 013362_013362, 015116_015116, 015116_015232, 018529_018529, 020000_020000, 020022_020022</t>
  </si>
  <si>
    <t>succinate dehydrogenase (ubiquinone)</t>
  </si>
  <si>
    <t>1.3.5.1</t>
  </si>
  <si>
    <t>R00412_m</t>
  </si>
  <si>
    <t>v150</t>
  </si>
  <si>
    <t>Succinate[m] + Acceptor[m] &lt;=&gt; Fumarate[m] + Reduced_acceptor[m]</t>
  </si>
  <si>
    <t>003478_003478, 003519_003519, 003519_004079, 013361_013361, 013362_013362</t>
  </si>
  <si>
    <t>succinate dehydrogenase flavoprotein subunit</t>
  </si>
  <si>
    <t>1.3.99.1</t>
  </si>
  <si>
    <t>R01082_m</t>
  </si>
  <si>
    <t>v151</t>
  </si>
  <si>
    <t>Fumarate[m] + H2O[m] -&gt; (S)-Malate[m]</t>
  </si>
  <si>
    <t>007064_007064, 027209_027209</t>
  </si>
  <si>
    <t>fumarate hydratase</t>
  </si>
  <si>
    <t>4.2.1.2</t>
  </si>
  <si>
    <t>R00342_m</t>
  </si>
  <si>
    <t>v152</t>
  </si>
  <si>
    <t>(S)-Malate[m] + NAD+[m] &lt;=&gt; Oxaloacetate[m] + NADH[m] + H+[m]</t>
  </si>
  <si>
    <t>003967_003967, 003967_003978, 003967_004048, 003967_005281, 007889_007889, 008657_008657, 010105_010105, 010609_010609, 010611_010585, 010611_010611, 010611_011812, 011026_011026, 011133_011133, 011311_011311, 011550_011550, 024014_024014, 025429_025429, 031156_031156, 033566_033566, 034460_034460</t>
  </si>
  <si>
    <t>malate dehydrogenase</t>
  </si>
  <si>
    <t>1.1.1.37</t>
  </si>
  <si>
    <t>R00352_m</t>
  </si>
  <si>
    <t>v153</t>
  </si>
  <si>
    <t>ATP[m] + Citrate[m] + CoA[m] -&gt; ADP[m] + Orthophosphate[m] + Acetyl-CoA[m] + Oxaloacetate[m]</t>
  </si>
  <si>
    <t>003902_003902, 003902_003903, 003908_003908, 006928_006928, 008335_008307, 008335_008335, 008344_008344</t>
  </si>
  <si>
    <t>ATP citrate (pro-S)-lyase</t>
  </si>
  <si>
    <t>2.3.3.8</t>
  </si>
  <si>
    <t>R03415_m</t>
  </si>
  <si>
    <t>v154</t>
  </si>
  <si>
    <t>Pyruvate[m] + Ubiquinone[m] + H2O[m] &lt;=&gt; Acetate[m] + Ubiquinol[m] + CO2[m]</t>
  </si>
  <si>
    <t>1.2.5.1</t>
  </si>
  <si>
    <t>R00258_m</t>
  </si>
  <si>
    <t>v155</t>
  </si>
  <si>
    <t>L-Alanine[m] + 2-Oxoglutarate[m] &lt;=&gt; Pyruvate[m] + L-Glutamate[m]</t>
  </si>
  <si>
    <t>R07460_m</t>
  </si>
  <si>
    <t>v156</t>
  </si>
  <si>
    <t>(Enzyme)-cysteine[m] + L-Cysteine[m] &lt;=&gt; (Enzyme)-S-sulfanylcysteine[m] + L-Alanine[m]</t>
  </si>
  <si>
    <t>007313_007313</t>
  </si>
  <si>
    <t>cysteine desulfurase, transaminase</t>
  </si>
  <si>
    <t>2.8.1.7</t>
  </si>
  <si>
    <t>R00253_m</t>
  </si>
  <si>
    <t>v157</t>
  </si>
  <si>
    <t>ATP[m] + L-Glutamate[m] + NH3[m] -&gt; ADP[m] + Orthophosphate[m] + L-Glutamine[m]</t>
  </si>
  <si>
    <t>R00573_m</t>
  </si>
  <si>
    <t>v158</t>
  </si>
  <si>
    <t>ATP[m] + UTP[m] + L-Glutamine[m] + H2O[m] -&gt; ADP[m] + Orthophosphate[m] + CTP[m] + L-Glutamate[m]</t>
  </si>
  <si>
    <t>R00571_m</t>
  </si>
  <si>
    <t>v159</t>
  </si>
  <si>
    <t>ATP[m] + UTP[m] + NH3[m] &lt;=&gt; ADP[m] + Orthophosphate[m] + CTP[m]</t>
  </si>
  <si>
    <t>R00158_m</t>
  </si>
  <si>
    <t>v160</t>
  </si>
  <si>
    <t>ATP[m] + UMP[m] &lt;=&gt; ADP[m] + UDP[m]</t>
  </si>
  <si>
    <t>R00512_m</t>
  </si>
  <si>
    <t>v161</t>
  </si>
  <si>
    <t>ATP[m] + CMP[m] &lt;=&gt; ADP[m] + CDP[m]</t>
  </si>
  <si>
    <t>R00157_m</t>
  </si>
  <si>
    <t>v162</t>
  </si>
  <si>
    <t>UTP[m] + AMP[m] &lt;=&gt; UDP[m] + ADP[m]</t>
  </si>
  <si>
    <t>2.7.4.10</t>
  </si>
  <si>
    <t>R00662_m</t>
  </si>
  <si>
    <t>v163</t>
  </si>
  <si>
    <t>UTP[m] + H2O[m] &lt;=&gt; UMP[m] + Diphosphate[m]</t>
  </si>
  <si>
    <t>R00515_m</t>
  </si>
  <si>
    <t>v164</t>
  </si>
  <si>
    <t>CTP[m] + H2O[m] &lt;=&gt; CMP[m] + Diphosphate[m]</t>
  </si>
  <si>
    <t>R03321_p</t>
  </si>
  <si>
    <t>v165</t>
  </si>
  <si>
    <t>beta-D-Glucose_6-phosphate[p] &lt;=&gt; beta-D-Fructose_6-phosphate[p]</t>
  </si>
  <si>
    <t>R02740_p</t>
  </si>
  <si>
    <t>v166</t>
  </si>
  <si>
    <t>alpha-D-Glucose_6-phosphate[p] &lt;=&gt; beta-D-Fructose_6-phosphate[p]</t>
  </si>
  <si>
    <t>R01600_p</t>
  </si>
  <si>
    <t>v167</t>
  </si>
  <si>
    <t>ATP[p] + beta-D-Glucose[p] &lt;=&gt; ADP[p] + beta-D-Glucose_6-phosphate[p]</t>
  </si>
  <si>
    <t>R02739_p</t>
  </si>
  <si>
    <t>v168</t>
  </si>
  <si>
    <t>alpha-D-Glucose_6-phosphate[p] &lt;=&gt; beta-D-Glucose_6-phosphate[p]</t>
  </si>
  <si>
    <t>R08639_p</t>
  </si>
  <si>
    <t>v169</t>
  </si>
  <si>
    <t>alpha-D-Glucose_1-phosphate[p] &lt;=&gt; alpha-D-Glucose_6-phosphate[p]</t>
  </si>
  <si>
    <t>R00948_p</t>
  </si>
  <si>
    <t>v170</t>
  </si>
  <si>
    <t>ATP[p] + alpha-D-Glucose_1-phosphate[p] -&gt; Diphosphate[p] + ADP-glucose[p]</t>
  </si>
  <si>
    <t>005409_005409, 005409_005421, 005409_005437, 005409_006048, 005409_006360, 005446_005446, 005507_005507, 005507_009160, 005518_005518, 021267_021267, 028396_028396, 031078_031078, 032653_032653</t>
  </si>
  <si>
    <t>glucose-1-phosphate adenylyltransferase</t>
  </si>
  <si>
    <t>2.7.7.27</t>
  </si>
  <si>
    <t>R06049_p</t>
  </si>
  <si>
    <t>v171</t>
  </si>
  <si>
    <t>1,4-alpha-D-Glucan(n)[p] + ADP-glucose[p] &lt;=&gt; 1,4-alpha-D-Glucan(n+1)[p] + ADP[p]</t>
  </si>
  <si>
    <t>000528_000528, 000719_000719, 001042_001042, 002278_002278, 003884_003884, 003884_003887, 003884_003898, 003916_003916, 004619_004619, 028098_028098</t>
  </si>
  <si>
    <t>starch synthase</t>
  </si>
  <si>
    <t>2.4.1.21</t>
  </si>
  <si>
    <t>R06186_p</t>
  </si>
  <si>
    <t>v172</t>
  </si>
  <si>
    <t>1,4-alpha-D-Glucan(n+1)[p] &lt;=&gt; Starch[p]</t>
  </si>
  <si>
    <t>001414_001414, 001584_002172, 001595_001595, 001595_001598, 001595_001826, 001595_002171, 001595_002337, 001686_001686, 001686_001701, 001932_001932, 003773_003773, 003773_004366, 003773_004431, 003773_006199, 006240_006240</t>
  </si>
  <si>
    <t>1,4-alpha-glucan branching enzyme/ starch debranching enzyme</t>
  </si>
  <si>
    <t>3.2.1.68/2.4.1.18</t>
  </si>
  <si>
    <t>R09086_p</t>
  </si>
  <si>
    <t>v173</t>
  </si>
  <si>
    <t>ADP[p] + beta-D-Glucose[p] &lt;=&gt; AMP[p] + beta-D-Glucose_6-phosphate[p]</t>
  </si>
  <si>
    <t>2.7.1.147</t>
  </si>
  <si>
    <t>R01830_p</t>
  </si>
  <si>
    <t>v174</t>
  </si>
  <si>
    <t>beta-D-Fructose_6-phosphate[p] + D-Glyceraldehyde_3-phosphate[p] &lt;=&gt; D-Erythrose_4-phosphate[p] + D-Xylulose_5-phosphate[p]</t>
  </si>
  <si>
    <t>R01529_p</t>
  </si>
  <si>
    <t>v175</t>
  </si>
  <si>
    <t>D-Ribulose_5-phosphate[p] &lt;=&gt; D-Xylulose_5-phosphate[p]</t>
  </si>
  <si>
    <t>R01641_p</t>
  </si>
  <si>
    <t>v176</t>
  </si>
  <si>
    <t>Sedoheptulose_7-phosphate[p] + D-Glyceraldehyde_3-phosphate[p] &lt;=&gt; D-Ribose_5-phosphate[p] + D-Xylulose_5-phosphate[p]</t>
  </si>
  <si>
    <t>R01049_p</t>
  </si>
  <si>
    <t>v177</t>
  </si>
  <si>
    <t>ATP[p] + D-Ribose_5-phosphate[p] &lt;=&gt; AMP[p] + 5-Phospho-alpha-D-ribose_1-diphosphate[p]</t>
  </si>
  <si>
    <t>R01056_p</t>
  </si>
  <si>
    <t>v178</t>
  </si>
  <si>
    <t>D-Ribose_5-phosphate[p] &lt;=&gt; D-Ribulose_5-phosphate[p]</t>
  </si>
  <si>
    <t>R01845_p</t>
  </si>
  <si>
    <t>v179</t>
  </si>
  <si>
    <t>Sedoheptulose_1,7-bisphosphate[p] + H2O[p] -&gt; Sedoheptulose_7-phosphate[p] + Orthophosphate[p]</t>
  </si>
  <si>
    <t>R01829_p</t>
  </si>
  <si>
    <t>v180</t>
  </si>
  <si>
    <t>Sedoheptulose_1,7-bisphosphate[p] &lt;=&gt; Glycerone_phosphate[p] + D-Erythrose_4-phosphate[p]</t>
  </si>
  <si>
    <t>R01827_p</t>
  </si>
  <si>
    <t>v181</t>
  </si>
  <si>
    <t>Sedoheptulose_7-phosphate[p] + D-Glyceraldehyde_3-phosphate[p] -&gt; D-Erythrose_4-phosphate[p] + beta-D-Fructose_6-phosphate[p]</t>
  </si>
  <si>
    <t>R02736_p</t>
  </si>
  <si>
    <t>v182</t>
  </si>
  <si>
    <t>beta-D-Glucose_6-phosphate[p] + NADP+[p] -&gt; D-Glucono-1,5-lactone_6-phosphate[p] + NADPH[p] + H+[p]</t>
  </si>
  <si>
    <t>R02035_p</t>
  </si>
  <si>
    <t>v183</t>
  </si>
  <si>
    <t>D-Glucono-1,5-lactone_6-phosphate[p] + H2O[p] -&gt; 6-Phospho-D-gluconate[p]</t>
  </si>
  <si>
    <t>R01528_p</t>
  </si>
  <si>
    <t>v184</t>
  </si>
  <si>
    <t>6-Phospho-D-gluconate[p] + NADP+[p] -&gt; D-Ribulose_5-phosphate[p] + CO2[p] + NADPH[p] + H+[p]</t>
  </si>
  <si>
    <t>R00014_p</t>
  </si>
  <si>
    <t>v185</t>
  </si>
  <si>
    <t>Pyruvate[p] + Thiamin_diphosphate[p] &lt;=&gt; 2-(alpha-Hydroxyethyl)thiamine_diphosphate[p] + CO2[p]</t>
  </si>
  <si>
    <t>007404_007404, 007404_007407, 007540_007540, 007973_007973, 008040_008040, 007404_008364, 008778_008778, 008817_008817, 010116_010116, 010442_010415, 010442_010442, 008778_011654, 010116_012364, 012570_012570</t>
  </si>
  <si>
    <t>R00200_p</t>
  </si>
  <si>
    <t>v186</t>
  </si>
  <si>
    <t>ADP[p] + Phosphoenolpyruvate[p] &lt;=&gt; ATP[p] + Pyruvate[p]</t>
  </si>
  <si>
    <t>respiration pathway/nucleotide biosynthesis pathway</t>
  </si>
  <si>
    <t>R00430_p</t>
  </si>
  <si>
    <t>v187</t>
  </si>
  <si>
    <t>GTP[p] + Pyruvate[p] &lt;=&gt; GDP[p] + Phosphoenolpyruvate[p]</t>
  </si>
  <si>
    <t>R01138_p</t>
  </si>
  <si>
    <t>v188</t>
  </si>
  <si>
    <t>dATP[p] + Pyruvate[p] &lt;=&gt; dADP[p] + Phosphoenolpyruvate[p]</t>
  </si>
  <si>
    <t>R01858_p</t>
  </si>
  <si>
    <t>v189</t>
  </si>
  <si>
    <t>dGTP[p] + Pyruvate[p] &lt;=&gt; dGDP[p] + Phosphoenolpyruvate[p]</t>
  </si>
  <si>
    <t>R02073_p</t>
  </si>
  <si>
    <t>v190</t>
  </si>
  <si>
    <t>Diphosphate[p] + beta-D-Fructose_6-phosphate[p] -&gt; Orthophosphate[p] + beta-D-Fructose_1,6-bisphosphate[p]</t>
  </si>
  <si>
    <t>R04779_p</t>
  </si>
  <si>
    <t>v191</t>
  </si>
  <si>
    <t>ATP[p] + beta-D-Fructose_6-phosphate[p] -&gt; ADP[p] + beta-D-Fructose_1,6-bisphosphate[p]</t>
  </si>
  <si>
    <t>R01070_p</t>
  </si>
  <si>
    <t>v192</t>
  </si>
  <si>
    <t>beta-D-Fructose_1,6-bisphosphate[p] &lt;=&gt; Glycerone_phosphate[p] + D-Glyceraldehyde_3-phosphate[p]</t>
  </si>
  <si>
    <t>respiration pathway/pentose phosphate pathway</t>
  </si>
  <si>
    <t>R01015_p</t>
  </si>
  <si>
    <t>v193</t>
  </si>
  <si>
    <t>D-Glyceraldehyde_3-phosphate[p] &lt;=&gt; Glycerone_phosphate[p]</t>
  </si>
  <si>
    <t>R01061_p</t>
  </si>
  <si>
    <t>v194</t>
  </si>
  <si>
    <t>D-Glyceraldehyde_3-phosphate[p] + Orthophosphate[p] + NAD+[p] &lt;=&gt; 3-Phospho-D-glyceroyl_phosphate[p] + NADH[p] + H+[p]</t>
  </si>
  <si>
    <t>R01512_p</t>
  </si>
  <si>
    <t>v195</t>
  </si>
  <si>
    <t>ATP[p] + 3-Phospho-D-glycerate[p] &lt;=&gt; ADP[p] + 3-Phospho-D-glyceroyl_phosphate[p]</t>
  </si>
  <si>
    <t>R01518_p</t>
  </si>
  <si>
    <t>v196</t>
  </si>
  <si>
    <t>2-Phospho-D-glycerate[p] &lt;=&gt; 3-Phospho-D-glycerate[p]</t>
  </si>
  <si>
    <t>R00658_p</t>
  </si>
  <si>
    <t>v197</t>
  </si>
  <si>
    <t>2-Phospho-D-glycerate[p] &lt;=&gt; Phosphoenolpyruvate[p] + H2O[p]</t>
  </si>
  <si>
    <t>R00199_p</t>
  </si>
  <si>
    <t>v198</t>
  </si>
  <si>
    <t>ATP[p] + Pyruvate[p] + H2O[p] -&gt; AMP[p] + Phosphoenolpyruvate[p] + Orthophosphate[p]</t>
  </si>
  <si>
    <t>000266_000266</t>
  </si>
  <si>
    <t>phosphoenolpyruvate synthase</t>
  </si>
  <si>
    <t>2.7.9.2</t>
  </si>
  <si>
    <t>PMJ00002_p</t>
  </si>
  <si>
    <t>v199</t>
  </si>
  <si>
    <t>Pyruvate[p] + NAD+[p] + CoA[p] -&gt; Acetyl-CoA[p] + CO2[p] + NADH[p] + H+[p]</t>
  </si>
  <si>
    <t>1.2.1.-</t>
  </si>
  <si>
    <t>R03270_p</t>
  </si>
  <si>
    <t>v200</t>
  </si>
  <si>
    <t>2-(alpha-Hydroxyethyl)thiamine_diphosphate[p] + Enzyme_N6-(lipoyl)lysine[p] &lt;=&gt; (Dihydrolipoyllysine-residue_acetyltransferase)_S-acetyldihydrolipoyllysine[p] + Thiamin_diphosphate[p]</t>
  </si>
  <si>
    <t>R08550_p</t>
  </si>
  <si>
    <t>v201</t>
  </si>
  <si>
    <t>Enzyme_N6-(dihydrolipoyl)lysine[p] + NAD+[p] &lt;=&gt; Enzyme_N6-(lipoyl)lysine[p] + NADH[p] + H+[p]</t>
  </si>
  <si>
    <t>R02569_p</t>
  </si>
  <si>
    <t>v202</t>
  </si>
  <si>
    <t>Acetyl-CoA[p] + Enzyme_N6-(dihydrolipoyl)lysine[p] &lt;=&gt; CoA[p] + (Dihydrolipoyllysine-residue_acetyltransferase)_S-acetyldihydrolipoyllysine[p]</t>
  </si>
  <si>
    <t>R07641_p</t>
  </si>
  <si>
    <t>v203</t>
  </si>
  <si>
    <t>ATP[p] + Pyruvate[p] + HCO3-[p] + H+[p] &lt;=&gt; ADP[p] + Orthophosphate[p] + Oxaloacetate[p]</t>
  </si>
  <si>
    <t>6.4.1.1</t>
  </si>
  <si>
    <t>R04385_p</t>
  </si>
  <si>
    <t>v204</t>
  </si>
  <si>
    <t>ATP[p] + Holo-(carboxylase)[p] + HCO3-[p] &lt;=&gt; ADP[p] + Orthophosphate[p] + Carboxybiotin-carboxyl-carrier_protein[p]</t>
  </si>
  <si>
    <t>000031_000031, 000031_000033, 000041_000041</t>
  </si>
  <si>
    <t>fatty acid biosyntheis pathway</t>
  </si>
  <si>
    <t>biotin carboxylase</t>
  </si>
  <si>
    <t>6.3.4.14</t>
  </si>
  <si>
    <t>R00742_p</t>
  </si>
  <si>
    <t>v205</t>
  </si>
  <si>
    <t>ATP[p] + Acetyl-CoA[p] + HCO3-[p] + H+[p] -&gt; ADP[p] + Orthophosphate[p] + Malonyl-CoA[p]</t>
  </si>
  <si>
    <t>000031_000031, 000031_000033, 000041_000041, 002129_002129, 002897_002897, 009448_009448, 009504_009504, 009504_011325, 013368_013368, 022052_022052, 028500_028500, 031394_031394, 033680_033680</t>
  </si>
  <si>
    <t>acetyl-CoA carboxylase</t>
  </si>
  <si>
    <t>6.4.1.2</t>
  </si>
  <si>
    <t>R04386_p</t>
  </si>
  <si>
    <t>v206</t>
  </si>
  <si>
    <t>Acetyl-CoA[p] + Carboxybiotin-carboxyl-carrier_protein[p] + H+[p] -&gt; Malonyl-CoA[p] + Holo-(carboxylase)[p]</t>
  </si>
  <si>
    <t>R01624_p</t>
  </si>
  <si>
    <t>v207</t>
  </si>
  <si>
    <t>Acetyl-CoA[p] + Acyl-carrier_protein[p] -&gt; CoA[p] + Acetyl-(acyl-carrier_protein)[p]</t>
  </si>
  <si>
    <t>008895_008895, 008895_009116, 009013_009013</t>
  </si>
  <si>
    <t>3-oxoacyl-[acyl-carrier-protein] synthase III</t>
  </si>
  <si>
    <t>2.3.1.180</t>
  </si>
  <si>
    <t>R01626_p</t>
  </si>
  <si>
    <t>v208</t>
  </si>
  <si>
    <t>Malonyl-CoA[p] + Acyl-carrier_protein[p] &lt;=&gt; CoA[p] + Malonyl-(acyl-carrier_protein)[p]</t>
  </si>
  <si>
    <t>009911_009911</t>
  </si>
  <si>
    <t>[acyl-carrier-protein] S-malonyltransferase</t>
  </si>
  <si>
    <t>2.3.1.39</t>
  </si>
  <si>
    <t>R04355_p</t>
  </si>
  <si>
    <t>v209</t>
  </si>
  <si>
    <t>Acetyl-(acyl-carrier_protein)[p] + Malonyl-(acyl-carrier_protein)[p] &lt;=&gt; Acetoacetyl-(acp)[p] + CO2[p] + Acyl-carrier_protein[p]</t>
  </si>
  <si>
    <t>004654_004654, 004693_004693, 005671_005671, 006991_006991, 008895_008895, 008895_009116, 009013_009013, 030040_030040</t>
  </si>
  <si>
    <t>3-oxoacyl-[acyl-carrier-protein] synthase III/3-oxoacyl-[acyl-carrier-protein] synthase II</t>
  </si>
  <si>
    <t>2.3.1.180/2.3.1.179</t>
  </si>
  <si>
    <t>R04533_p</t>
  </si>
  <si>
    <t>v210</t>
  </si>
  <si>
    <t>(3R)-3-Hydroxybutanoyl-(acyl-carrier_protein)[p] + NADP+[p] &lt;=&gt; Acetoacetyl-(acp)[p] + NADPH[p] + H+[p]</t>
  </si>
  <si>
    <t>011672_011672, 011972_011972, 012220_012220, 013089_013089, 013235_013235, 013847_013847, 013956_013956, 014552_014552, 025652_025652, 026952_026952, 029004_029004, 032935_032935</t>
  </si>
  <si>
    <t>3-oxoacyl-[acyl-carrier protein] reductase</t>
  </si>
  <si>
    <t>1.1.1.100</t>
  </si>
  <si>
    <t>R04428_p</t>
  </si>
  <si>
    <t>v211</t>
  </si>
  <si>
    <t>(3R)-3-Hydroxybutanoyl-(acyl-carrier_protein)[p] &lt;=&gt; But-2-enoyl-(acyl-carrier_protein)[p] + H2O[p]</t>
  </si>
  <si>
    <t>015411_015411</t>
  </si>
  <si>
    <t>3R-hydroxymyristoyl ACP dehydrase</t>
  </si>
  <si>
    <t>4.2.1.-</t>
  </si>
  <si>
    <t>R04429_p</t>
  </si>
  <si>
    <t>v212</t>
  </si>
  <si>
    <t>But-2-enoyl-(acyl-carrier_protein)[p] + NADH[p] + H+[p] &lt;=&gt; Butyryl-(acp)[p] + NAD+[p]</t>
  </si>
  <si>
    <t>009220_009220, 009310_009310, 011531_011531</t>
  </si>
  <si>
    <t>enoyl-[acyl carrier protein] reductase II/enoyl-[acyl-carrier protein] reductase I</t>
  </si>
  <si>
    <t>1.3.1.-/1.3.1.9</t>
  </si>
  <si>
    <t>R04952_p</t>
  </si>
  <si>
    <t>v213</t>
  </si>
  <si>
    <t>Butyryl-(acp)[p] + Malonyl-(acyl-carrier_protein)[p] -&gt; 3-Oxohexanoyl-(acp)[p] + CO2[p] + Acyl-carrier_protein[p]</t>
  </si>
  <si>
    <t>003996_003996, 003996_005831, 004654_004654, 004693_004693, 005216_005216, 005216_005542, 005280_005280, 005378_005378, 005521_005521, 005634_005634, 005671_005671, 005777_005777, 005869_005869, 006208_006208, 006684_006684, 006929_006929, 006991_006991, 007216_007216, 007643_007643, 008895_008895, 008895_009116, 009013_009013, 023673_023673, 024638_024638, 025082_025082, 028154_028154, 029568_029568, 031288_031288, 034219_034219</t>
  </si>
  <si>
    <t>3-oxoacyl-[acyl-carrier protein] synthase</t>
  </si>
  <si>
    <t>2.3.1.41</t>
  </si>
  <si>
    <t>R04953_p</t>
  </si>
  <si>
    <t>v214</t>
  </si>
  <si>
    <t>(R)-3-Hydroxyhexanoyl-(acp)[p] + NADP+[p] &lt;=&gt; 3-Oxohexanoyl-(acp)[p] + NADPH[p] + H+[p]</t>
  </si>
  <si>
    <t>R04954_p</t>
  </si>
  <si>
    <t>v215</t>
  </si>
  <si>
    <t>(R)-3-Hydroxyhexanoyl-(acp)[p] &lt;=&gt; trans-Hex-2-enoyl-(acp)[p] + H2O[p]</t>
  </si>
  <si>
    <t>R04955_p</t>
  </si>
  <si>
    <t>v216</t>
  </si>
  <si>
    <t>trans-Hex-2-enoyl-(acp)[p] + NADH[p] + H+[p] &lt;=&gt; Hexanoyl-(acp)[p] + NAD+[p]</t>
  </si>
  <si>
    <t>R04957_p</t>
  </si>
  <si>
    <t>v217</t>
  </si>
  <si>
    <t>Hexanoyl-(acp)[p] + Malonyl-(acyl-carrier_protein)[p] -&gt; 3-Oxooctanoyl-(acp)[p] + CO2[p] + Acyl-carrier_protein[p]</t>
  </si>
  <si>
    <t>R04536_p</t>
  </si>
  <si>
    <t>v218</t>
  </si>
  <si>
    <t>(3R)-3-Hydroxyoctanoyl-(acyl-carrier_protein)[p] + NADP+[p] &lt;=&gt; 3-Oxooctanoyl-(acp)[p] + NADPH[p] + H+[p]</t>
  </si>
  <si>
    <t>R04537_p</t>
  </si>
  <si>
    <t>v219</t>
  </si>
  <si>
    <t>(3R)-3-Hydroxyoctanoyl-(acyl-carrier_protein)[p] &lt;=&gt; trans-Oct-2-enoyl-(acp)[p] + H2O[p]</t>
  </si>
  <si>
    <t>R04958_p</t>
  </si>
  <si>
    <t>v220</t>
  </si>
  <si>
    <t>trans-Oct-2-enoyl-(acp)[p] + NADH[p] + H+[p] &lt;=&gt; Octanoyl-(acp)[p] + NAD+[p]</t>
  </si>
  <si>
    <t>R04960_p</t>
  </si>
  <si>
    <t>v221</t>
  </si>
  <si>
    <t>Octanoyl-(acp)[p] + Malonyl-(acyl-carrier_protein)[p] -&gt; 3-Oxodecanoyl-(acp)[p] + CO2[p] + Acyl-carrier_protein[p]</t>
  </si>
  <si>
    <t>R04534_p</t>
  </si>
  <si>
    <t>v222</t>
  </si>
  <si>
    <t>(3R)-3-Hydroxydecanoyl-(acyl-carrier_protein)[p] + NADP+[p] &lt;=&gt; 3-Oxodecanoyl-(acp)[p] + NADPH[p] + H+[p]</t>
  </si>
  <si>
    <t>R04535_p</t>
  </si>
  <si>
    <t>v223</t>
  </si>
  <si>
    <t>(3R)-3-Hydroxydecanoyl-(acyl-carrier_protein)[p] &lt;=&gt; trans-Dec-2-enoyl-(acp)[p] + H2O[p]</t>
  </si>
  <si>
    <t>R04961_p</t>
  </si>
  <si>
    <t>v224</t>
  </si>
  <si>
    <t>trans-Dec-2-enoyl-(acp)[p] + NADH[p] + H+[p] &lt;=&gt; Decanoyl-(acp)[p] + NAD+[p]</t>
  </si>
  <si>
    <t>R04963_p</t>
  </si>
  <si>
    <t>v225</t>
  </si>
  <si>
    <t>Decanoyl-(acp)[p] + Malonyl-(acyl-carrier_protein)[p] -&gt; 3-Oxododecanoyl-(acp)[p] + CO2[p] + Acyl-carrier_protein[p]</t>
  </si>
  <si>
    <t>R04964_p</t>
  </si>
  <si>
    <t>v226</t>
  </si>
  <si>
    <t>(R)-3-Hydroxydodecanoyl-(acp)[p] + NADP+[p] &lt;=&gt; 3-Oxododecanoyl-(acp)[p] + NADPH[p] + H+[p]</t>
  </si>
  <si>
    <t>R04965_p</t>
  </si>
  <si>
    <t>v227</t>
  </si>
  <si>
    <t>(R)-3-Hydroxydodecanoyl-(acp)[p] &lt;=&gt; trans-Dodec-2-enoyl-(acp)[p] + H2O[p]</t>
  </si>
  <si>
    <t>R04724_p</t>
  </si>
  <si>
    <t>v228</t>
  </si>
  <si>
    <t>trans-Dodec-2-enoyl-(acp)[p] + NADH[p] + H+[p] &lt;=&gt; Dodecanoyl-(acyl-carrier_protein)[p] + NAD+[p]</t>
  </si>
  <si>
    <t>R04726_p</t>
  </si>
  <si>
    <t>v229</t>
  </si>
  <si>
    <t>Dodecanoyl-(acyl-carrier_protein)[p] + Malonyl-(acyl-carrier_protein)[p] -&gt; 3-Oxotetradecanoyl-(acp)[p] + CO2[p] + Acyl-carrier_protein[p]</t>
  </si>
  <si>
    <t>R04014_p</t>
  </si>
  <si>
    <t>v230</t>
  </si>
  <si>
    <t>Dodecanoyl-(acyl-carrier_protein)[p] + H2O[p] &lt;=&gt; Acyl-carrier_protein[p] + Dodecanoic_acid[p]</t>
  </si>
  <si>
    <t>008444_008444, 008489_008489, 010101_010101</t>
  </si>
  <si>
    <t>dodecanoyl-[acyl-carrier-protein] hydrolase</t>
  </si>
  <si>
    <t>3.1.2.21</t>
  </si>
  <si>
    <t>R04566_p</t>
  </si>
  <si>
    <t>v231</t>
  </si>
  <si>
    <t>(3R)-3-Hydroxytetradecanoyl-(acyl-carrier_protein)[p] + NADP+[p] &lt;=&gt; 3-Oxotetradecanoyl-(acp)[p] + NADPH[p] + H+[p]</t>
  </si>
  <si>
    <t>R04568_p</t>
  </si>
  <si>
    <t>v232</t>
  </si>
  <si>
    <t>(3R)-3-Hydroxytetradecanoyl-(acyl-carrier_protein)[p] &lt;=&gt; trans-Tetradec-2-enoyl-(acp)[p] + H2O[p]</t>
  </si>
  <si>
    <t>R04966_p</t>
  </si>
  <si>
    <t>v233</t>
  </si>
  <si>
    <t>trans-Tetradec-2-enoyl-(acp)[p] + NADH[p] + H+[p] &lt;=&gt; Tetradecanoyl-(acp)[p] + NAD+[p]</t>
  </si>
  <si>
    <t>R04968_p</t>
  </si>
  <si>
    <t>v234</t>
  </si>
  <si>
    <t>Tetradecanoyl-(acp)[p] + Malonyl-(acyl-carrier_protein)[p] -&gt; 3-Oxohexadecanoyl-(acp)[p] + CO2[p] + Acyl-carrier_protein[p]</t>
  </si>
  <si>
    <t>R04543_p</t>
  </si>
  <si>
    <t>v235</t>
  </si>
  <si>
    <t>(3R)-3-Hydroxypalmitoyl-(acyl-carrier_protein)[p] + NADP+[p] &lt;=&gt; 3-Oxohexadecanoyl-(acp)[p] + NADPH[p] + H+[p]</t>
  </si>
  <si>
    <t>R04544_p</t>
  </si>
  <si>
    <t>v236</t>
  </si>
  <si>
    <t>(3R)-3-Hydroxypalmitoyl-(acyl-carrier_protein)[p] &lt;=&gt; trans-Hexadec-2-enoyl-(acp)[p] + H2O[p]</t>
  </si>
  <si>
    <t>R04969_p</t>
  </si>
  <si>
    <t>v237</t>
  </si>
  <si>
    <t>trans-Hexadec-2-enoyl-(acp)[p] + NADH[p] + H+[p] &lt;=&gt; Hexadecanoyl-(acp)[p] + NAD+[p]</t>
  </si>
  <si>
    <t>R01706_p</t>
  </si>
  <si>
    <t>v238</t>
  </si>
  <si>
    <t>Hexadecanoyl-(acp)[p] + H2O[p] &lt;=&gt; Acyl-carrier_protein[p] + Hexadecanoic_acid[p]</t>
  </si>
  <si>
    <t>008444_008444, 008489_008489, 008489_009870, 010101_010101, 025164_025164</t>
  </si>
  <si>
    <t>fatty acyl-ACP thioesterase</t>
  </si>
  <si>
    <t>3.1.2.14</t>
  </si>
  <si>
    <t>R01513_p</t>
  </si>
  <si>
    <t>v239</t>
  </si>
  <si>
    <t>3-Phospho-D-glycerate[p] + NAD+[p] -&gt; 3-Phosphonooxypyruvate[p] + NADH[p] + H+[p]</t>
  </si>
  <si>
    <t>004039_004039, 004083_004083, 004085_004085, 008023_008023</t>
  </si>
  <si>
    <t>D-3-phosphoglycerate dehydrogenase</t>
  </si>
  <si>
    <t>1.1.1.95</t>
  </si>
  <si>
    <t>R04173_p</t>
  </si>
  <si>
    <t>v240</t>
  </si>
  <si>
    <t>3-Phosphonooxypyruvate[p] + L-Glutamate[p] -&gt; O-Phospho-L-serine[p] + 2-Oxoglutarate[p]</t>
  </si>
  <si>
    <t>008246_008246, 027198_027198</t>
  </si>
  <si>
    <t>phosphoserine aminotransferase</t>
  </si>
  <si>
    <t>2.6.1.52</t>
  </si>
  <si>
    <t>R07274_p</t>
  </si>
  <si>
    <t>v241</t>
  </si>
  <si>
    <t>O-Phospho-L-serine[p] + Hydrogen_sulfide[p] &lt;=&gt; L-Cysteine[p] + Orthophosphate[p]</t>
  </si>
  <si>
    <t>2.5.1.65</t>
  </si>
  <si>
    <t>R00582_p</t>
  </si>
  <si>
    <t>v242</t>
  </si>
  <si>
    <t>O-Phospho-L-serine[p] + H2O[p] -&gt; L-Serine[p] + Orthophosphate[p]</t>
  </si>
  <si>
    <t>012919_012919, 016926_016926, 016973_016973, 029414_029414</t>
  </si>
  <si>
    <t>phosphoserine phosphatase</t>
  </si>
  <si>
    <t>3.1.3.3</t>
  </si>
  <si>
    <t>R00586_p</t>
  </si>
  <si>
    <t>v243</t>
  </si>
  <si>
    <t>L-Serine[p] + Acetyl-CoA[p] -&gt; O-Acetyl-L-serine[p] + CoA[p]</t>
  </si>
  <si>
    <t>007545_007545, 007565_007565, 009565_009565, 010801_010801, 010801_010831, 011032_011032, 011032_012923, 029243_029243, 032444_032444, 034339_034339</t>
  </si>
  <si>
    <t>serine O-acetyltransferase</t>
  </si>
  <si>
    <t>2.3.1.30</t>
  </si>
  <si>
    <t>R00897_p</t>
  </si>
  <si>
    <t>v244</t>
  </si>
  <si>
    <t>O-Acetyl-L-serine[p] + Hydrogen_sulfide[p] &lt;=&gt; L-Cysteine[p] + Acetate[p]</t>
  </si>
  <si>
    <t>008316_008316, 009571_009571, 009789_009789, 010021_010021, 011809_011809, 011822_011785, 011822_011822, 011826_011826, 012113_012113, 022103_022103, 023107_023107, 027606_027606</t>
  </si>
  <si>
    <t>cysteine synthase</t>
  </si>
  <si>
    <t>2.5.1.47</t>
  </si>
  <si>
    <t>R00891_p</t>
  </si>
  <si>
    <t>v245</t>
  </si>
  <si>
    <t>L-Serine[p] + Hydrogen_sulfide[p] &lt;=&gt; L-Cysteine[p] + H2O[p]</t>
  </si>
  <si>
    <t>4.2.1.22</t>
  </si>
  <si>
    <t>R00945_p</t>
  </si>
  <si>
    <t>v246</t>
  </si>
  <si>
    <t>5,10-Methylenetetrahydrofolate[p] + Glycine[p] + H2O[p] &lt;=&gt; Tetrahydrofolate[p] + L-Serine[p]</t>
  </si>
  <si>
    <t>R00782_p</t>
  </si>
  <si>
    <t>v247</t>
  </si>
  <si>
    <t>L-Cysteine[p] + H2O[p] &lt;=&gt; Hydrogen_sulfide[p] + Pyruvate[p] + NH3[p]</t>
  </si>
  <si>
    <t>4.4.1.1/4.4.1.8</t>
  </si>
  <si>
    <t>R04672_p</t>
  </si>
  <si>
    <t>v248</t>
  </si>
  <si>
    <t>(S)-2-Acetolactate[p] + Thiamin_diphosphate[p] &lt;=&gt; 2-(alpha-Hydroxyethyl)thiamine_diphosphate[p] + Pyruvate[p]</t>
  </si>
  <si>
    <t>003211_003211, 003589_003589, 003934_003934, 003946_003946, 004208_004208, 004214_004214, 013855_013855, 021137_021137, 025869_025869, 033824_033824</t>
  </si>
  <si>
    <t xml:space="preserve">acetolactate synthase </t>
  </si>
  <si>
    <t>2.2.1.6</t>
  </si>
  <si>
    <t>R05071_p</t>
  </si>
  <si>
    <t>v249</t>
  </si>
  <si>
    <t>(S)-2-Acetolactate[p] &lt;=&gt; 3-Hydroxy-3-Methyl-2-oxobutanoic_acid[p]</t>
  </si>
  <si>
    <t>004114_004114, 004227_004227, 005314_005314</t>
  </si>
  <si>
    <t>ketol-acid reductoisomerase</t>
  </si>
  <si>
    <t>1.1.1.86</t>
  </si>
  <si>
    <t>R04440_p</t>
  </si>
  <si>
    <t>v250</t>
  </si>
  <si>
    <t>(R)-2,3-Dihydroxy-3-methylbutanoate[p] + NADP+[p] &lt;=&gt; 3-Hydroxy-3-Methyl-2-oxobutanoic_acid[p] + NADPH[p] + H+[p]</t>
  </si>
  <si>
    <t>R04441_p</t>
  </si>
  <si>
    <t>v251</t>
  </si>
  <si>
    <t>(R)-2,3-Dihydroxy-3-methylbutanoate[p] -&gt; 3-Methyl-2-oxobutanoic_acid[p] + H2O[p]</t>
  </si>
  <si>
    <t>003805_003805</t>
  </si>
  <si>
    <t>dihydroxy-acid dehydratase</t>
  </si>
  <si>
    <t>4.2.1.9</t>
  </si>
  <si>
    <t>R01214_p</t>
  </si>
  <si>
    <t>v252</t>
  </si>
  <si>
    <t>L-Valine[p] + 2-Oxoglutarate[p] &lt;=&gt; 3-Methyl-2-oxobutanoic_acid[p] + L-Glutamate[p]</t>
  </si>
  <si>
    <t>004656_004656, 004656_004660, 004656_004661, 004656_004664, 008467_008467, 008467_008523, 008544_008544, 008948_008948, 008948_009180, 009401_009401, 009401_009425, 012023_012023, 012042_012042, 023834_023834, 025121_025121, 029911_029911</t>
  </si>
  <si>
    <t>branched-chain-amino-acid transaminase</t>
  </si>
  <si>
    <t>2.6.1.42</t>
  </si>
  <si>
    <t>R01213_p</t>
  </si>
  <si>
    <t>v253</t>
  </si>
  <si>
    <t>Acetyl-CoA[p] + 3-Methyl-2-oxobutanoic_acid[p] + H2O[p] -&gt; alpha-Isopropylmalate[p] + CoA[p]</t>
  </si>
  <si>
    <t>003425_003425</t>
  </si>
  <si>
    <t>2-isopropylmalate synthase</t>
  </si>
  <si>
    <t>2.3.3.13</t>
  </si>
  <si>
    <t>R03968_p</t>
  </si>
  <si>
    <t>v254</t>
  </si>
  <si>
    <t>alpha-Isopropylmalate[p] &lt;=&gt; 2-Isopropylmaleate[p] + H2O[p]</t>
  </si>
  <si>
    <t>005842_005842, 005842_005874, 005847_005847, 005859_005859, 014674_014674</t>
  </si>
  <si>
    <t>isopropylmalate isomerase</t>
  </si>
  <si>
    <t>4.2.1.33</t>
  </si>
  <si>
    <t>R04001_p</t>
  </si>
  <si>
    <t>v255</t>
  </si>
  <si>
    <t>(2R,3S)-3-Isopropylmalate[p] &lt;=&gt; 2-Isopropylmaleate[p] + H2O[p]</t>
  </si>
  <si>
    <t>R04426_p</t>
  </si>
  <si>
    <t>v256</t>
  </si>
  <si>
    <t>(2R,3S)-3-Isopropylmalate[p] + NAD+[p] &lt;=&gt; (2S)-2-Isopropyl-3-oxosuccinate[p] + NADH[p] + H+[p]</t>
  </si>
  <si>
    <t>009796_009796, 009796_012059, 009951_009951, 009951_010100, 009952_009952, 023310_023310</t>
  </si>
  <si>
    <t>3-isopropylmalate dehydrogenase</t>
  </si>
  <si>
    <t>1.1.1.85</t>
  </si>
  <si>
    <t>spontanous1</t>
  </si>
  <si>
    <t>v257</t>
  </si>
  <si>
    <t>4-Methyl-2-oxopentanoate[p] + CO2[p] &lt;=&gt; (2S)-2-Isopropyl-3-oxosuccinate[p]</t>
  </si>
  <si>
    <t>R01090_p</t>
  </si>
  <si>
    <t>v258</t>
  </si>
  <si>
    <t>L-Leucine[p] + 2-Oxoglutarate[p] &lt;=&gt; 4-Methyl-2-oxopentanoate[p] + L-Glutamate[p]</t>
  </si>
  <si>
    <t>R04673_p</t>
  </si>
  <si>
    <t>v259</t>
  </si>
  <si>
    <t>2-Oxobutanoate[p] + 2-(alpha-Hydroxyethyl)thiamine_diphosphate[p] &lt;=&gt; (S)-2-Aceto-2-hydroxybutanoate[p] + Thiamin_diphosphate[p]</t>
  </si>
  <si>
    <t>R05069_p</t>
  </si>
  <si>
    <t>v260</t>
  </si>
  <si>
    <t>(S)-2-Aceto-2-hydroxybutanoate[p] &lt;=&gt; (R)-3-Hydroxy-3-methyl-2-oxopentanoate[p]</t>
  </si>
  <si>
    <t>R05068_p</t>
  </si>
  <si>
    <t>v261</t>
  </si>
  <si>
    <t>(R)-2,3-Dihydroxy-3-methylpentanoate[p] + NADP+[p] &lt;=&gt; (R)-3-Hydroxy-3-methyl-2-oxopentanoate[p] + NADPH[p] + H+[p]</t>
  </si>
  <si>
    <t>R05070_p</t>
  </si>
  <si>
    <t>v262</t>
  </si>
  <si>
    <t>(R)-2,3-Dihydroxy-3-methylpentanoate[p] &lt;=&gt; (S)-3-Methyl-2-oxopentanoic_acid[p] + H2O[p]</t>
  </si>
  <si>
    <t>R02199_p</t>
  </si>
  <si>
    <t>v263</t>
  </si>
  <si>
    <t>L-Isoleucine[p] + 2-Oxoglutarate[p] &lt;=&gt; (S)-3-Methyl-2-oxopentanoic_acid[p] + L-Glutamate[p]</t>
  </si>
  <si>
    <t>R00355_p</t>
  </si>
  <si>
    <t>v264</t>
  </si>
  <si>
    <t>L-Aspartate[p] + 2-Oxoglutarate[p] &lt;=&gt; Oxaloacetate[p] + L-Glutamate[p]</t>
  </si>
  <si>
    <t>005191_005191, 005271_005271, 006601_006601, 007094_007094, 007661_007661, 007709_007709, 007709_009745, 008470_008470, 008844_008844, 008844_010923, 009235_009235, 009876_009876, 029062_029062</t>
  </si>
  <si>
    <t>aspartate transaminase</t>
  </si>
  <si>
    <t>2.6.1.1</t>
  </si>
  <si>
    <t>R00480_p</t>
  </si>
  <si>
    <t>v265</t>
  </si>
  <si>
    <t>ATP[p] + L-Aspartate[p] -&gt; ADP[p] + 4-Phospho-L-aspartate[p]</t>
  </si>
  <si>
    <t>001254_001254, 004817_004817, 004817_005415, 009811_009811, 009811_010494</t>
  </si>
  <si>
    <t>aspartate kinase</t>
  </si>
  <si>
    <t>2.7.2.4</t>
  </si>
  <si>
    <t>R02291_p</t>
  </si>
  <si>
    <t>v266</t>
  </si>
  <si>
    <t>4-Phospho-L-aspartate[p] + NADPH[p] + H+[p] -&gt; L-Aspartate_4-semialdehyde[p] + Orthophosphate[p] + NADP+[p]</t>
  </si>
  <si>
    <t>009803_009803</t>
  </si>
  <si>
    <t>aspartate-semialdehyde dehydrogenase</t>
  </si>
  <si>
    <t>1.2.1.11</t>
  </si>
  <si>
    <t>R02292_p</t>
  </si>
  <si>
    <t>v267</t>
  </si>
  <si>
    <t>L-Aspartate_4-semialdehyde[p] + Pyruvate[p] &lt;=&gt; L-2,3-Dihydrodipicolinate[p] + 2 H2O[p]</t>
  </si>
  <si>
    <t>010182_010182, 010211_010211</t>
  </si>
  <si>
    <t>dihydrodipicolinate synthase</t>
  </si>
  <si>
    <t>4.2.1.52</t>
  </si>
  <si>
    <t>R04198_p</t>
  </si>
  <si>
    <t>v268</t>
  </si>
  <si>
    <t>2,3,4,5-Tetrahydrodipicolinate[p] + NAD+[p] &lt;=&gt; L-2,3-Dihydrodipicolinate[p] + NADH[p] + H+[p]</t>
  </si>
  <si>
    <t>008220_008220, 008225_008225, 011175_011175, 011175_013104, 011176_011176, 011176_012888, 011326_011326, 011340_011340, 011340_012218, 011345_011345, 011366_011347, 011366_011366, 011366_013196, 012014_012014, 012764_012764</t>
  </si>
  <si>
    <t>dihydrodipicolinate reductase</t>
  </si>
  <si>
    <t>1.3.1.26</t>
  </si>
  <si>
    <t>R07613_p</t>
  </si>
  <si>
    <t>v269</t>
  </si>
  <si>
    <t>2,3,4,5-Tetrahydrodipicolinate[p] + L-Glutamate[p] + H2O[p] -&gt; LL-2,6-Diaminoheptanedioate[p] + 2-Oxoglutarate[p]</t>
  </si>
  <si>
    <t>007234_007234, 022093_022093, 031362_031362</t>
  </si>
  <si>
    <t>L,L-diaminopimelate aminotransferase</t>
  </si>
  <si>
    <t>2.6.1.83</t>
  </si>
  <si>
    <t>R02735_p</t>
  </si>
  <si>
    <t>v270</t>
  </si>
  <si>
    <t>LL-2,6-Diaminoheptanedioate[p] -&gt; meso-2,6-Diaminoheptanedioate[p]</t>
  </si>
  <si>
    <t>009997_009997</t>
  </si>
  <si>
    <t>diaminopimelate epimerase</t>
  </si>
  <si>
    <t>5.1.1.7</t>
  </si>
  <si>
    <t>R00451_p</t>
  </si>
  <si>
    <t>v271</t>
  </si>
  <si>
    <t>meso-2,6-Diaminoheptanedioate[p] -&gt; L-Lysine[p] + CO2[p]</t>
  </si>
  <si>
    <t>006432_006432</t>
  </si>
  <si>
    <t>diaminopimelate decarboxylase</t>
  </si>
  <si>
    <t>4.1.1.20</t>
  </si>
  <si>
    <t>R01773_p</t>
  </si>
  <si>
    <t>v272</t>
  </si>
  <si>
    <t>L-Aspartate_4-semialdehyde[p] + NADH[p] + H+[p] -&gt; L-Homoserine[p] + NAD+[p]</t>
  </si>
  <si>
    <t>009811_009811, 009811_010494</t>
  </si>
  <si>
    <t>homoserine dehydrogenase</t>
  </si>
  <si>
    <t>1.1.1.3</t>
  </si>
  <si>
    <t>R01771_p</t>
  </si>
  <si>
    <t>v273</t>
  </si>
  <si>
    <t>ATP[p] + L-Homoserine[p] -&gt; ADP[p] + O-Phospho-L-homoserine[p]</t>
  </si>
  <si>
    <t>009309_009309, 009412_009412, 010180_010180, 010664_010664, 011445_011445, 013119_013119, 033157_033157</t>
  </si>
  <si>
    <t>homoserine kinase</t>
  </si>
  <si>
    <t>2.7.1.39</t>
  </si>
  <si>
    <t>R01466_p</t>
  </si>
  <si>
    <t>v274</t>
  </si>
  <si>
    <t>O-Phospho-L-homoserine[p] + H2O[p] -&gt; L-Threonine[p] + Orthophosphate[p]</t>
  </si>
  <si>
    <t>005355_005355, 005543_005543</t>
  </si>
  <si>
    <t>threonine synthase</t>
  </si>
  <si>
    <t>4.2.3.1</t>
  </si>
  <si>
    <t>R00996_p</t>
  </si>
  <si>
    <t>v275</t>
  </si>
  <si>
    <t>L-Threonine[p] -&gt; 2-Oxobutanoate[p] + NH3[p]</t>
  </si>
  <si>
    <t>003889_003889, 003924_003924</t>
  </si>
  <si>
    <t>threonine deaminase</t>
  </si>
  <si>
    <t>4.3.1.19</t>
  </si>
  <si>
    <t>PMJ00001_p</t>
  </si>
  <si>
    <t>v276</t>
  </si>
  <si>
    <t>L-Cysteine[p] + O-Phospho-L-homoserine[p] -&gt; L-Cystathionine[p] + Orthophosphate[p]</t>
  </si>
  <si>
    <t>2.5.1.48</t>
  </si>
  <si>
    <t>R01286_p</t>
  </si>
  <si>
    <t>v277</t>
  </si>
  <si>
    <t>L-Cystathionine[p] + H2O[p] -&gt; L-Homocysteine[p] + NH3[p] + Pyruvate[p]</t>
  </si>
  <si>
    <t>007019_007019, 007019_008957, 008219_008219, 023436_023436, 029606_029606</t>
  </si>
  <si>
    <t>cystathionine beta-lyase</t>
  </si>
  <si>
    <t>4.4.1.8</t>
  </si>
  <si>
    <t>R00650_p</t>
  </si>
  <si>
    <t>v278</t>
  </si>
  <si>
    <t>S-Adenosyl-L-methionine[p] + L-Homocysteine[p] &lt;=&gt; S-Adenosyl-L-homocysteine[p] + L-Methionine[p]</t>
  </si>
  <si>
    <t>005557_005557, 011138_011138, 011138_012968, 011139_011139, 011199_011199, 011630_011630, 011730_011730</t>
  </si>
  <si>
    <t>homocysteine S-methyltransferase</t>
  </si>
  <si>
    <t>2.1.1.10</t>
  </si>
  <si>
    <t>R04405_p</t>
  </si>
  <si>
    <t>v279</t>
  </si>
  <si>
    <t>5-Methyltetrahydropteroyltri-L-glutamate[p] + L-Homocysteine[p] &lt;=&gt; Tetrahydropteroyltri-L-glutamate[p] + L-Methionine[p]</t>
  </si>
  <si>
    <t>001712_001712, 001712_001773, 001802_001802, 002156_002156</t>
  </si>
  <si>
    <t>methyltransferase</t>
  </si>
  <si>
    <t>2.1.1.14</t>
  </si>
  <si>
    <t>R00344_p</t>
  </si>
  <si>
    <t>v280</t>
  </si>
  <si>
    <t>2 ATP[p] + HCO3-[p] + NH3[p] + H+[p] &lt;=&gt; 2 ADP[p] + Orthophosphate[p] + Carbamoyl_phosphate[p]</t>
  </si>
  <si>
    <t>not identify</t>
  </si>
  <si>
    <t>R01398_p</t>
  </si>
  <si>
    <t>v281</t>
  </si>
  <si>
    <t>Carbamoyl_phosphate[p] + L-Ornithine[p] &lt;=&gt; Orthophosphate[p] + L-Citrulline[p]</t>
  </si>
  <si>
    <t>009303_009303, 009303_009985</t>
  </si>
  <si>
    <t>ornithine carbamoyltransferase</t>
  </si>
  <si>
    <t>2.1.3.3</t>
  </si>
  <si>
    <t>R01954_p</t>
  </si>
  <si>
    <t>v282</t>
  </si>
  <si>
    <t>ATP[p] + L-Citrulline[p] + L-Aspartate[p] -&gt; AMP[p] + Diphosphate[p] + N-(L-Arginino)succinate[p]</t>
  </si>
  <si>
    <t>006286_006286</t>
  </si>
  <si>
    <t>argininosuccinate synthase</t>
  </si>
  <si>
    <t>6.3.4.5</t>
  </si>
  <si>
    <t>R01086_p</t>
  </si>
  <si>
    <t>v283</t>
  </si>
  <si>
    <t>N-(L-Arginino)succinate[p] -&gt; Fumarate[p] + L-Arginine[p]</t>
  </si>
  <si>
    <t>005207_005207</t>
  </si>
  <si>
    <t>argininosuccinate lyase</t>
  </si>
  <si>
    <t>4.3.2.1</t>
  </si>
  <si>
    <t>R00669_p</t>
  </si>
  <si>
    <t>v284</t>
  </si>
  <si>
    <t>N-Acetylornithine[p] + H2O[p] &lt;=&gt; Acetate[p] + L-Ornithine[p]</t>
  </si>
  <si>
    <t>R02283_p</t>
  </si>
  <si>
    <t>v285</t>
  </si>
  <si>
    <t>N-Acetyl-L-glutamate_5-semialdehyde[p] + L-Glutamate[p] &lt;=&gt; N-Acetylornithine[p] + 2-Oxoglutarate[p]</t>
  </si>
  <si>
    <t>006975_006975, 007524_007524</t>
  </si>
  <si>
    <t>acetylornithine transaminase</t>
  </si>
  <si>
    <t>2.6.1.11</t>
  </si>
  <si>
    <t>R03443_p</t>
  </si>
  <si>
    <t>v286</t>
  </si>
  <si>
    <t>N-Acetyl-L-glutamate_5-phosphate[p] + NADPH[p] + H+[p] -&gt; N-Acetyl-L-glutamate_5-semialdehyde[p] + Orthophosphate[p] + NADP+[p]</t>
  </si>
  <si>
    <t>008996_008996</t>
  </si>
  <si>
    <t>N-acetyl-gamma-glutamyl-phosphate, N-acetyl-gamma-aminoadipyl-phosphate reductase</t>
  </si>
  <si>
    <t>1.2.1.38</t>
  </si>
  <si>
    <t>R02649_p</t>
  </si>
  <si>
    <t>v287</t>
  </si>
  <si>
    <t>ATP[p] + N-Acetyl-L-glutamate[p] -&gt; ADP[p] + N-Acetyl-L-glutamate_5-phosphate[p]</t>
  </si>
  <si>
    <t>010643_010643, 010782_010782</t>
  </si>
  <si>
    <t>acetylglutamate kinase</t>
  </si>
  <si>
    <t>2.7.2.8</t>
  </si>
  <si>
    <t>R00259_p</t>
  </si>
  <si>
    <t>v288</t>
  </si>
  <si>
    <t>Acetyl-CoA[p] + L-Glutamate[p] -&gt; CoA[p] + N-Acetyl-L-glutamate[p]</t>
  </si>
  <si>
    <t>R00253_p</t>
  </si>
  <si>
    <t>v289</t>
  </si>
  <si>
    <t>ATP[p] + L-Glutamate[p] + NH3[p] -&gt; ADP[p] + Orthophosphate[p] + L-Glutamine[p]</t>
  </si>
  <si>
    <t>R00093_p</t>
  </si>
  <si>
    <t>v290</t>
  </si>
  <si>
    <t>L-Glutamine[p] + 2-Oxoglutarate[p] + NADH[p] + H+[p] -&gt; 2 L-Glutamate[p] + NAD+[p]</t>
  </si>
  <si>
    <t>000038_000038, 000038_000039, 000038_000061, 000040_000040, 000214_000214</t>
  </si>
  <si>
    <t>glutamate synthase (NADPH/NADH)</t>
  </si>
  <si>
    <t>1.4.1.14</t>
  </si>
  <si>
    <t>R01071_p</t>
  </si>
  <si>
    <t>v291</t>
  </si>
  <si>
    <t>ATP[p] + 5-Phospho-alpha-D-ribose_1-diphosphate[p] -&gt; 1-(5-Phospho-D-ribosyl)-ATP[p] + Diphosphate[p]</t>
  </si>
  <si>
    <t>008771_008771, 008771_008859, 012051_012051</t>
  </si>
  <si>
    <t>ATP-phosphoribosyl  transferase</t>
  </si>
  <si>
    <t>2.4.2.17</t>
  </si>
  <si>
    <t>R04035_p</t>
  </si>
  <si>
    <t>v292</t>
  </si>
  <si>
    <t>1-(5-Phospho-D-ribosyl)-ATP[p] + H2O[p] -&gt; Phosphoribosyl-AMP[p] + Diphosphate[p]</t>
  </si>
  <si>
    <t>013178_013178, 013178_016366</t>
  </si>
  <si>
    <t>Phosphoribosyl-ATP pyrophosphohydrolase</t>
  </si>
  <si>
    <t>3.6.1.31</t>
  </si>
  <si>
    <t>R04037_p</t>
  </si>
  <si>
    <t>v293</t>
  </si>
  <si>
    <t>Phosphoribosyl-AMP[p] + H2O[p] -&gt; 5-(5-Phospho-D-ribosylaminoformimino)-1-(5-phosphoribosyl)-imidazole-4-carboxamide[p]</t>
  </si>
  <si>
    <t>phosphoribosyl-AMP cyclohydrolase</t>
  </si>
  <si>
    <t>3.5.4.19</t>
  </si>
  <si>
    <t>R04640_p</t>
  </si>
  <si>
    <t>v294</t>
  </si>
  <si>
    <t>N-(5'-Phospho-D-1'-ribulosylformimino)-5-amino-1-(5''-phospho-D-ribosyl)-4-imidazolecarboxamide[p] &lt;=&gt; 5-(5-Phospho-D-ribosylaminoformimino)-1-(5-phosphoribosyl)-imidazole-4-carboxamide[p]</t>
  </si>
  <si>
    <t>012047_012047</t>
  </si>
  <si>
    <t>phosphoribosyl-formimino-5-aminoimidazole-4-carboxamide ribonucleotide isomerase</t>
  </si>
  <si>
    <t>5.3.1.16</t>
  </si>
  <si>
    <t>R04558_p</t>
  </si>
  <si>
    <t>v295</t>
  </si>
  <si>
    <t>N-(5'-Phospho-D-1'-ribulosylformimino)-5-amino-1-(5''-phospho-D-ribosyl)-4-imidazolecarboxamide[p] + L-Glutamine[p] &lt;=&gt; D-erythro-1-(Imidazol-4-yl)glycerol_3-phosphate[p] + 1-(5'-Phosphoribosyl)-5-amino-4-imidazolecarboxamide[p] + L-Glutamate[p]</t>
  </si>
  <si>
    <t>Orphan reaction</t>
  </si>
  <si>
    <t>imidazoleglycerolphosphate synthase</t>
  </si>
  <si>
    <t>2.4.2.-</t>
  </si>
  <si>
    <t>R03457_p</t>
  </si>
  <si>
    <t>v296</t>
  </si>
  <si>
    <t>D-erythro-1-(Imidazol-4-yl)glycerol_3-phosphate[p] -&gt; 3-(Imidazol-4-yl)-2-oxopropyl_phosphate[p] + H2O[p]</t>
  </si>
  <si>
    <t>012747_012747, 012747_013687, 012747_013891</t>
  </si>
  <si>
    <t>imidazoleglycerol-phosphate dehydratase</t>
  </si>
  <si>
    <t>4.2.1.19</t>
  </si>
  <si>
    <t>R03243_p</t>
  </si>
  <si>
    <t>v297</t>
  </si>
  <si>
    <t>3-(Imidazol-4-yl)-2-oxopropyl_phosphate[p] + L-Glutamate[p] -&gt; L-Histidinol_phosphate[p] + 2-Oxoglutarate[p]</t>
  </si>
  <si>
    <t>007661_007661, 008219_008219, 008270_008270, 008270_008574, 009235_009235, 023436_023436, 029062_029062</t>
  </si>
  <si>
    <t>histidinol-phosphate transaminase</t>
  </si>
  <si>
    <t>2.6.1.9</t>
  </si>
  <si>
    <t>R03013_p</t>
  </si>
  <si>
    <t>v298</t>
  </si>
  <si>
    <t>L-Histidinol_phosphate[p] + H2O[p] -&gt; L-Histidinol[p] + Orthophosphate[p]</t>
  </si>
  <si>
    <t>015081_015081</t>
  </si>
  <si>
    <t>histidinol phosphate phosphohydrolase</t>
  </si>
  <si>
    <t>3.1.3.15</t>
  </si>
  <si>
    <t>R03012_p</t>
  </si>
  <si>
    <t>v299</t>
  </si>
  <si>
    <t>L-Histidinol[p] + NAD+[p] &lt;=&gt; L-Histidinal[p] + NADH[p] + H+[p]</t>
  </si>
  <si>
    <t>006391_006391</t>
  </si>
  <si>
    <t xml:space="preserve">histidinol dehydrogenase </t>
  </si>
  <si>
    <t>1.1.1.23</t>
  </si>
  <si>
    <t>R01163_p</t>
  </si>
  <si>
    <t>v300</t>
  </si>
  <si>
    <t>L-Histidinal[p] + H2O[p] + NAD+[p] &lt;=&gt; L-Histidine[p] + NADH[p] + H+[p]</t>
  </si>
  <si>
    <t>R04560_p</t>
  </si>
  <si>
    <t>v301</t>
  </si>
  <si>
    <t>10-Formyltetrahydrofolate[p] + 1-(5'-Phosphoribosyl)-5-amino-4-imidazolecarboxamide[p] -&gt; Tetrahydrofolate[p] + 1-(5'-Phosphoribosyl)-5-formamido-4-imidazolecarboxamide[p]</t>
  </si>
  <si>
    <t>R01127_p</t>
  </si>
  <si>
    <t>v302</t>
  </si>
  <si>
    <t>1-(5'-Phosphoribosyl)-5-formamido-4-imidazolecarboxamide[p] -&gt; IMP[p] + H2O[p]</t>
  </si>
  <si>
    <t>R01826_p</t>
  </si>
  <si>
    <t>v303</t>
  </si>
  <si>
    <t>Phosphoenolpyruvate[p] + D-Erythrose_4-phosphate[p] + H2O[p] -&gt; 2-Dehydro-3-deoxy-D-arabino-heptonate_7-phosphate[p] + Orthophosphate[p]</t>
  </si>
  <si>
    <t>005209_005209, 005262_005262, 005461_005461, 009820_009820, 023162_023162</t>
  </si>
  <si>
    <t>3-deoxy-7-phosphoheptulonate synthase</t>
  </si>
  <si>
    <t>2.5.1.54</t>
  </si>
  <si>
    <t>R03083_p</t>
  </si>
  <si>
    <t>v304</t>
  </si>
  <si>
    <t>2-Dehydro-3-deoxy-D-arabino-heptonate_7-phosphate[p] -&gt; 3-Dehydroquinate[p] + Orthophosphate[p]</t>
  </si>
  <si>
    <t>007682_007682, 007682_008873, 007682_011263</t>
  </si>
  <si>
    <t>3-dehydroquinate synthase</t>
  </si>
  <si>
    <t>4.2.3.4</t>
  </si>
  <si>
    <t>R03084_p</t>
  </si>
  <si>
    <t>v305</t>
  </si>
  <si>
    <t>3-Dehydroquinate[p] -&gt; 3-Dehydroshikimate[p] + H2O[p]</t>
  </si>
  <si>
    <t>004545_004545, 005332_005332, 030256_030256</t>
  </si>
  <si>
    <t>3-dehydroquinate dehydratase</t>
  </si>
  <si>
    <t>4.2.1.10</t>
  </si>
  <si>
    <t>R02413_p</t>
  </si>
  <si>
    <t>v306</t>
  </si>
  <si>
    <t>3-Dehydroshikimate[p] + NADPH[p] + H+[p] -&gt; Shikimate[p] + NADP+[p]</t>
  </si>
  <si>
    <t>003419_003419, 003437_003437, 003437_005247, 004545_004545, 004701_004701, 004701_004888, 004918_004918, 005332_005332, 008122_008122, 013146_013146, 028409_028409, 030256_030256</t>
  </si>
  <si>
    <t xml:space="preserve">shikimate dehydrogenase </t>
  </si>
  <si>
    <t>1.1.1.25</t>
  </si>
  <si>
    <t>R02412_p</t>
  </si>
  <si>
    <t>v307</t>
  </si>
  <si>
    <t>ATP[p] + Shikimate[p] -&gt; ADP[p] + Shikimate_3-phosphate[p]</t>
  </si>
  <si>
    <t>001000_001000, 003957_003957, 010777_010777, 012500_012500, 012679_012671, 012679_012679, 012682_012682, 017432_017432</t>
  </si>
  <si>
    <t>shikimate kinase</t>
  </si>
  <si>
    <t>2.7.1.71</t>
  </si>
  <si>
    <t>R03460_p</t>
  </si>
  <si>
    <t>v308</t>
  </si>
  <si>
    <t>Phosphoenolpyruvate[p] + Shikimate_3-phosphate[p] -&gt; Orthophosphate[p] + 5-O-(1-Carboxyvinyl)-3-phosphoshikimate[p]</t>
  </si>
  <si>
    <t>005539_005539</t>
  </si>
  <si>
    <t>3-phosphoshikimate 1-carboxyvinyltransferase</t>
  </si>
  <si>
    <t>2.5.1.19</t>
  </si>
  <si>
    <t>R01714_p</t>
  </si>
  <si>
    <t>v309</t>
  </si>
  <si>
    <t>5-O-(1-Carboxyvinyl)-3-phosphoshikimate[p] -&gt; Chorismate[p] + Orthophosphate[p]</t>
  </si>
  <si>
    <t>007932_007932</t>
  </si>
  <si>
    <t>chorismate synthase</t>
  </si>
  <si>
    <t>4.2.3.5</t>
  </si>
  <si>
    <t>R00985_p</t>
  </si>
  <si>
    <t>v310</t>
  </si>
  <si>
    <t>Chorismate[p] + NH3[p] &lt;=&gt; Anthranilate[p] + Pyruvate[p] + H2O[p]</t>
  </si>
  <si>
    <t>001256_001256, 003888_003888, 004435_004435, 013570_013570, 014671_014671, 023625_023625</t>
  </si>
  <si>
    <t>anthranilate synthase</t>
  </si>
  <si>
    <t>4.1.3.27</t>
  </si>
  <si>
    <t>R00986_p</t>
  </si>
  <si>
    <t>v311</t>
  </si>
  <si>
    <t>Chorismate[p] + L-Glutamine[p] -&gt; Anthranilate[p] + Pyruvate[p] + L-Glutamate[p]</t>
  </si>
  <si>
    <t>R01073_p</t>
  </si>
  <si>
    <t>v312</t>
  </si>
  <si>
    <t>Anthranilate[p] + 5-Phospho-alpha-D-ribose_1-diphosphate[p] -&gt; N-(5-Phospho-D-ribosyl)anthranilate[p] + Diphosphate[p]</t>
  </si>
  <si>
    <t>000816_000816, 000833_000833, 000874_000874, 000890_000890, 000900_000900, 002086_002086, 004267_004267, 004267_004297, 004292_004292, 008465_008465, 013570_013570, 022780_022780, 023625_023625, 028585_028585, 033358_033358, 034218_034218, 034262_034262, 034278_034278</t>
  </si>
  <si>
    <t>anthranilate phosphoribosyltransferase</t>
  </si>
  <si>
    <t>2.4.2.18</t>
  </si>
  <si>
    <t>R03509_p</t>
  </si>
  <si>
    <t>v313</t>
  </si>
  <si>
    <t>N-(5-Phospho-D-ribosyl)anthranilate[p] -&gt; 1-(2-Carboxyphenylamino)-1-deoxy-D-Ribulose_5-phosphate[p]</t>
  </si>
  <si>
    <t>013686_013686</t>
  </si>
  <si>
    <t>phosphoribosylanthranilate isomerase</t>
  </si>
  <si>
    <t>5.3.1.24</t>
  </si>
  <si>
    <t>R03508_p</t>
  </si>
  <si>
    <t>v314</t>
  </si>
  <si>
    <t>1-(2-Carboxyphenylamino)-1-deoxy-D-Ribulose_5-phosphate[p] -&gt; Indoleglycerol_phosphate[p] + CO2[p] + H2O[p]</t>
  </si>
  <si>
    <t>020020_020020, 032232_032232, 033911_033911</t>
  </si>
  <si>
    <t>indole-3-glycerol-phosphate synthase</t>
  </si>
  <si>
    <t>4.1.1.48</t>
  </si>
  <si>
    <t>R02722_p</t>
  </si>
  <si>
    <t>v315</t>
  </si>
  <si>
    <t>L-Serine[p] + Indoleglycerol_phosphate[p] &lt;=&gt; L-Tryptophan[p] + D-Glyceraldehyde_3-phosphate[p] + H2O[p]</t>
  </si>
  <si>
    <t>006016_006016, 006819_006819, 007004_007004, 012189_012189, 013756_013756, 030173_030173</t>
  </si>
  <si>
    <t>tryptophan synthase beta chain</t>
  </si>
  <si>
    <t>4.2.1.20</t>
  </si>
  <si>
    <t>R02340_p</t>
  </si>
  <si>
    <t>v316</t>
  </si>
  <si>
    <t>Indoleglycerol_phosphate[p] -&gt; Indole[p] + D-Glyceraldehyde_3-phosphate[p]</t>
  </si>
  <si>
    <t>R00674_p</t>
  </si>
  <si>
    <t>v317</t>
  </si>
  <si>
    <t>L-Serine[p] + Indole[p] &lt;=&gt; L-Tryptophan[p] + H2O[p]</t>
  </si>
  <si>
    <t>R01715_p</t>
  </si>
  <si>
    <t>v318</t>
  </si>
  <si>
    <t>Chorismate[p] -&gt; Prephenate[p]</t>
  </si>
  <si>
    <t>014305_014305, 029630_029630</t>
  </si>
  <si>
    <t>chorismate mutase</t>
  </si>
  <si>
    <t>5.4.99.5</t>
  </si>
  <si>
    <t>R07276_p</t>
  </si>
  <si>
    <t>v319</t>
  </si>
  <si>
    <t>Prephenate[p] + L-Glutamate[p] -&gt; L-Arogenate[p] + 2-Oxoglutarate[p]</t>
  </si>
  <si>
    <t>006601_006601, 029062_029062</t>
  </si>
  <si>
    <t>prephenate aminotransferase</t>
  </si>
  <si>
    <t>2.6.1.79</t>
  </si>
  <si>
    <t>R00691_p</t>
  </si>
  <si>
    <t>v320</t>
  </si>
  <si>
    <t>L-Arogenate[p] -&gt; L-Phenylalanine[p] + H2O[p] + CO2[p]</t>
  </si>
  <si>
    <t>008924_008924, 009280_009280, 034114_034114, 034143_034143, 034329_034329</t>
  </si>
  <si>
    <t>arogenate dehydratase</t>
  </si>
  <si>
    <t>4.2.1.91</t>
  </si>
  <si>
    <t>R00733_p</t>
  </si>
  <si>
    <t>v321</t>
  </si>
  <si>
    <t xml:space="preserve">L-Arogenate[p] + NADP+[p] -&gt; L-Tyrosine[p] + CO2[p] + NADPH[p] + H+[p] </t>
  </si>
  <si>
    <t>003968_003968, 026824_026824, 032003_032003</t>
  </si>
  <si>
    <t>arogenate dehydrogenase</t>
  </si>
  <si>
    <t>1.3.1.78</t>
  </si>
  <si>
    <t>R00734_p</t>
  </si>
  <si>
    <t>v322</t>
  </si>
  <si>
    <t>L-Tyrosine[p] + 2-Oxoglutarate[p] &lt;=&gt; 3-(4-Hydroxyphenyl)pyruvate[p] + L-Glutamate[p]</t>
  </si>
  <si>
    <t>005191_005191, 005271_005271, 006601_006601, 007094_007094, 007661_007661, 007709_007709, 007709_009745, 008219_008219, 008270_008270, 008270_008574, 008470_008470, 008844_008844, 008844_010923, 009235_009235, 009876_009876, 023436_023436, 023834_023834, 029062_029062</t>
  </si>
  <si>
    <t>aromatic-amino-acid transaminase/L-tyrosine:2-oxoglutarate aminotransferase/histidinol-phosphate transaminase</t>
  </si>
  <si>
    <t>2.6.1.57/2.6.1.1/2.6.1.9</t>
  </si>
  <si>
    <t>R00575_p</t>
  </si>
  <si>
    <t>v323</t>
  </si>
  <si>
    <t>2 ATP[p] + L-Glutamine[p] + HCO3-[p] + H2O[p] + H+[p] -&gt; 2 ADP[p] + Orthophosphate[p] + L-Glutamate[p] + Carbamoyl_phosphate[p]</t>
  </si>
  <si>
    <t>R01397_p</t>
  </si>
  <si>
    <t>v324</t>
  </si>
  <si>
    <t>Carbamoyl_phosphate[p] + L-Aspartate[p] -&gt; N-Carbamoyl-L-aspartate[p] + Orthophosphate[p]</t>
  </si>
  <si>
    <t>2.1.3.2</t>
  </si>
  <si>
    <t>R01993_p</t>
  </si>
  <si>
    <t>v325</t>
  </si>
  <si>
    <t>N-Carbamoyl-L-aspartate[p] -&gt; (S)-dihydroorotate[p] + H2O[p]</t>
  </si>
  <si>
    <t>3.5.2.3</t>
  </si>
  <si>
    <t>R01868_p</t>
  </si>
  <si>
    <t>v326</t>
  </si>
  <si>
    <t>(S)-dihydroorotate[p] + Ubiquinone[p] -&gt; Ubiquinol[p] + Orotate[p]</t>
  </si>
  <si>
    <t>1.3.5.2</t>
  </si>
  <si>
    <t>R01870_p</t>
  </si>
  <si>
    <t>v327</t>
  </si>
  <si>
    <t>Orotate[p] + 5-Phospho-alpha-D-ribose_1-diphosphate[p] &lt;=&gt; Orotidine_5'-phosphate[p] + Diphosphate[p]</t>
  </si>
  <si>
    <t>006843_006843</t>
  </si>
  <si>
    <t>orotate phosphoribosyltransferase</t>
  </si>
  <si>
    <t>2.4.2.10</t>
  </si>
  <si>
    <t>R00965_p</t>
  </si>
  <si>
    <t>v328</t>
  </si>
  <si>
    <t>Orotidine_5'-phosphate[p] -&gt; UMP[p] + CO2[p]</t>
  </si>
  <si>
    <t>orotidine-5'-phosphate decarboxylase</t>
  </si>
  <si>
    <t>4.1.1.23</t>
  </si>
  <si>
    <t>R00158_p</t>
  </si>
  <si>
    <t>v329</t>
  </si>
  <si>
    <t>ATP[p] + UMP[p] -&gt; ADP[p] + UDP[p]</t>
  </si>
  <si>
    <t>011573_011573</t>
  </si>
  <si>
    <t>uridylate kinase</t>
  </si>
  <si>
    <t>2.7.4.22</t>
  </si>
  <si>
    <t>R00155_p</t>
  </si>
  <si>
    <t>v330</t>
  </si>
  <si>
    <t>UDP[p] + H2O[p] &lt;=&gt; UMP[p] + Orthophosphate[p]</t>
  </si>
  <si>
    <t>002203_002198, 002203_002203, 002299_002299, 005108_005108, 006934_006934, 006946_006946, 032508_032508</t>
  </si>
  <si>
    <t>apyrase</t>
  </si>
  <si>
    <t>3.6.1.5</t>
  </si>
  <si>
    <t>R00156_p</t>
  </si>
  <si>
    <t>v331</t>
  </si>
  <si>
    <t>ATP[p] + UDP[p] -&gt; ADP[p] + UTP[p]</t>
  </si>
  <si>
    <t>R00159_p</t>
  </si>
  <si>
    <t>v332</t>
  </si>
  <si>
    <t>UTP[p] + H2O[p] &lt;=&gt; UDP[p] + Orthophosphate[p]</t>
  </si>
  <si>
    <t>002203_002198, 002203_002203, 002247_002247, 002299_002299, 005108_005108, 006934_006934, 006946_006946, 016887_016887, 016887_016891, 032508_032508</t>
  </si>
  <si>
    <t>apyrase/NTPase</t>
  </si>
  <si>
    <t>3.6.1.5/3.6.1.15</t>
  </si>
  <si>
    <t>R02326_p</t>
  </si>
  <si>
    <t>v333</t>
  </si>
  <si>
    <t>ATP[p] + dCDP[p] &lt;=&gt; ADP[p] + dCTP[p]</t>
  </si>
  <si>
    <t>R02325_p</t>
  </si>
  <si>
    <t>v334</t>
  </si>
  <si>
    <t>dCTP[p] + H2O[p] &lt;=&gt; dUTP[p] + NH3[p]</t>
  </si>
  <si>
    <t>3.5.4.13</t>
  </si>
  <si>
    <t>R02330_p</t>
  </si>
  <si>
    <t>v335</t>
  </si>
  <si>
    <t>dUTP[p] + H2O[p] &lt;=&gt; dUDP[p] + Orthophosphate[p]</t>
  </si>
  <si>
    <t>3.6.1.39</t>
  </si>
  <si>
    <t>R02331_p</t>
  </si>
  <si>
    <t>v336</t>
  </si>
  <si>
    <t>ATP[p] + dUDP[p] &lt;=&gt; ADP[p] + dUTP[p]</t>
  </si>
  <si>
    <t>R01547_p</t>
  </si>
  <si>
    <t>v337</t>
  </si>
  <si>
    <t>ATP[p] + dAMP[p] &lt;=&gt; ADP[p] + dADP[p]</t>
  </si>
  <si>
    <t>R01137_p</t>
  </si>
  <si>
    <t>v338</t>
  </si>
  <si>
    <t>ATP[p] + dADP[p] -&gt; ADP[p] + dATP[p]</t>
  </si>
  <si>
    <t>R02094_p</t>
  </si>
  <si>
    <t>v339</t>
  </si>
  <si>
    <t>ATP[p] + dTMP[p] &lt;=&gt; ADP[p] + dTDP[p]</t>
  </si>
  <si>
    <t>R02093_p</t>
  </si>
  <si>
    <t>v340</t>
  </si>
  <si>
    <t>ATP[p] + dTDP[p] -&gt; ADP[p] + dTTP[p]</t>
  </si>
  <si>
    <t>R01857_p</t>
  </si>
  <si>
    <t>v341</t>
  </si>
  <si>
    <t>ATP[p] + dGDP[p] &lt;=&gt; ADP[p] + dGTP[p]</t>
  </si>
  <si>
    <t>R00330_p</t>
  </si>
  <si>
    <t>v342</t>
  </si>
  <si>
    <t>ATP[p] + GDP[p] -&gt; ADP[p] + GTP[p]</t>
  </si>
  <si>
    <t>R00514_p</t>
  </si>
  <si>
    <t>v343</t>
  </si>
  <si>
    <t>CDP[p] + H2O[p] &lt;=&gt; CMP[p] + Orthophosphate[p]</t>
  </si>
  <si>
    <t>R00569_p</t>
  </si>
  <si>
    <t>v344</t>
  </si>
  <si>
    <t>CTP[p] + H2O[p] &lt;=&gt; CDP[p] + Orthophosphate[p]</t>
  </si>
  <si>
    <t>3.6.1.15/3.6.1.5</t>
  </si>
  <si>
    <t>R00570_p</t>
  </si>
  <si>
    <t>v345</t>
  </si>
  <si>
    <t>ATP[p] + CDP[p] -&gt; ADP[p] + CTP[p]</t>
  </si>
  <si>
    <t>R00127_p</t>
  </si>
  <si>
    <t>v346</t>
  </si>
  <si>
    <t>ATP[p] + AMP[p] -&gt; 2 ADP[p]</t>
  </si>
  <si>
    <t>Carbohydrate_syn</t>
  </si>
  <si>
    <t>v347</t>
  </si>
  <si>
    <t>0.000055 Starch[p] + 0.742 Sucrose[c] + 0.141 alpha-D-Glucose[c] + 0.117 beta-D-Fructose[c] -&gt; Carbohydrate[c]</t>
  </si>
  <si>
    <t>biomass reactions</t>
  </si>
  <si>
    <t>Fiber_syn</t>
  </si>
  <si>
    <t>v348</t>
  </si>
  <si>
    <t>0.5 Cellulose(n+1)[c] + 0.5 1,4-beta-D-Xylan(n+1)[c] -&gt; Fiber[c]</t>
  </si>
  <si>
    <t>Protein_syn</t>
  </si>
  <si>
    <t>v349</t>
  </si>
  <si>
    <t>0.159 L-Alanine[c] + 0.157 L-Arginine[p] + 0.091 L-Aspartate[p] + 0.004 L-Cysteine[p] + 0.096 L-Glutamate[c] + 0.013 Glycine[c] + 0.042 L-Histidine[p] + 0.019 L-Isoleucine[p] + 0.222 L-Leucine[p] + 0.044 L-Lysine[p] + 0.017 L-Methionine[p] + 0.015 L-Phenylalanine[p] + 0.022 L-Proline[c] + 0.035 L-Serine[c] + 0.021 L-Threonine[p] + 0.006 L-Tryptophan[p] + 0.005 L-Tyrosine[c] + 0.032 L-Valine[p] -&gt; Protein[c]</t>
  </si>
  <si>
    <t>Fat_syn</t>
  </si>
  <si>
    <t>v350</t>
  </si>
  <si>
    <t>Hexadecanoic_acid[p] -&gt; Fat[c]</t>
  </si>
  <si>
    <t>BIO_R</t>
  </si>
  <si>
    <t>v351</t>
  </si>
  <si>
    <t>0.4322 Protein[c] + 0.2667 Carbohydrate[c] + 0.0003 Fiber[c] + 0.0176 Fat[c] + 9.8 ATP[c] -&gt; Biomass[c] + 9.8 ADP[c] + 9.8 Orthophosphate[c]</t>
  </si>
  <si>
    <t>ATPM</t>
  </si>
  <si>
    <t>v352</t>
  </si>
  <si>
    <t>ATP[c] + H2O[c] &lt;=&gt; ADP[c] + Orthophosphate[c] + H+[c]</t>
  </si>
  <si>
    <t>atp maintainance</t>
  </si>
  <si>
    <t>BIO_drain</t>
  </si>
  <si>
    <t>v353</t>
  </si>
  <si>
    <t>Biomass[c] &lt;=&gt;</t>
  </si>
  <si>
    <t>Ext1</t>
  </si>
  <si>
    <t>v354</t>
  </si>
  <si>
    <t>Sucrose[c] &lt;=&gt;</t>
  </si>
  <si>
    <t>exchange reaction</t>
  </si>
  <si>
    <t>Ext2</t>
  </si>
  <si>
    <t>v355</t>
  </si>
  <si>
    <t>H2O[c] &lt;=&gt;</t>
  </si>
  <si>
    <t>Ext3</t>
  </si>
  <si>
    <t>v356</t>
  </si>
  <si>
    <t>Cellulose(n)[c] &lt;=&gt;</t>
  </si>
  <si>
    <t>Ext4</t>
  </si>
  <si>
    <t>v357</t>
  </si>
  <si>
    <t>Cellobiose[c] &lt;=&gt;</t>
  </si>
  <si>
    <t>Ext5</t>
  </si>
  <si>
    <t>v358</t>
  </si>
  <si>
    <t>CO2[c] &lt;=&gt;</t>
  </si>
  <si>
    <t>Ext6</t>
  </si>
  <si>
    <t>v359</t>
  </si>
  <si>
    <t>1,4-beta-D-Xylan(n)[c] &lt;=&gt;</t>
  </si>
  <si>
    <t>Ext7</t>
  </si>
  <si>
    <t>v360</t>
  </si>
  <si>
    <t>D-Xylose[c] &lt;=&gt;</t>
  </si>
  <si>
    <t>Ext8</t>
  </si>
  <si>
    <t>v361</t>
  </si>
  <si>
    <t>Orthophosphate[c] &lt;=&gt;</t>
  </si>
  <si>
    <t>Ext9</t>
  </si>
  <si>
    <t>v362</t>
  </si>
  <si>
    <t>Glycerone_phosphate[c] &lt;=&gt;</t>
  </si>
  <si>
    <t>Ext10</t>
  </si>
  <si>
    <t>v363</t>
  </si>
  <si>
    <t>Ethanol[c] &lt;=&gt;</t>
  </si>
  <si>
    <t>Ext11</t>
  </si>
  <si>
    <t>v364</t>
  </si>
  <si>
    <t>Glyoxylate[c] &lt;=&gt;</t>
  </si>
  <si>
    <t>Ext12</t>
  </si>
  <si>
    <t>v365</t>
  </si>
  <si>
    <t>L-Threonine[c] &lt;=&gt;</t>
  </si>
  <si>
    <t>Ext13</t>
  </si>
  <si>
    <t>v366</t>
  </si>
  <si>
    <t>NH3[c] &lt;=&gt;</t>
  </si>
  <si>
    <t>Ext14</t>
  </si>
  <si>
    <t>v367</t>
  </si>
  <si>
    <t>L-Ornithine[c] &lt;=&gt;</t>
  </si>
  <si>
    <t>Ext15</t>
  </si>
  <si>
    <t>v368</t>
  </si>
  <si>
    <t>Adenine[c] &lt;=&gt;</t>
  </si>
  <si>
    <t>Ext16</t>
  </si>
  <si>
    <t>v369</t>
  </si>
  <si>
    <t>Guanine[c] &lt;=&gt;</t>
  </si>
  <si>
    <t>Ext17</t>
  </si>
  <si>
    <t>v370</t>
  </si>
  <si>
    <t>Uridine[c] &lt;=&gt;</t>
  </si>
  <si>
    <t>Ext18</t>
  </si>
  <si>
    <t>v371</t>
  </si>
  <si>
    <t>L-Aspartate[c] &lt;=&gt;</t>
  </si>
  <si>
    <t>Ext19</t>
  </si>
  <si>
    <t>v372</t>
  </si>
  <si>
    <t>(Enzyme)-cysteine[c] &lt;=&gt;</t>
  </si>
  <si>
    <t>Ext20</t>
  </si>
  <si>
    <t>v373</t>
  </si>
  <si>
    <t>(Enzyme)-S-sulfanylcysteine[c] &lt;=&gt;</t>
  </si>
  <si>
    <t>Ext21</t>
  </si>
  <si>
    <t>v374</t>
  </si>
  <si>
    <t>Acceptor[c] &lt;=&gt;</t>
  </si>
  <si>
    <t>Ext22</t>
  </si>
  <si>
    <t>v375</t>
  </si>
  <si>
    <t>Reduced_acceptor[c] &lt;=&gt;</t>
  </si>
  <si>
    <t>Ext23</t>
  </si>
  <si>
    <t>v376</t>
  </si>
  <si>
    <t>1,4-alpha-D-Glucan(n)[c] &lt;=&gt;</t>
  </si>
  <si>
    <t>Ext24</t>
  </si>
  <si>
    <t>v377</t>
  </si>
  <si>
    <t>3-(4-Hydroxyphenyl)pyruvate[c] &lt;=&gt;</t>
  </si>
  <si>
    <t>Ext25</t>
  </si>
  <si>
    <t>v378</t>
  </si>
  <si>
    <t>Dodecanoic_acid[c] &lt;=&gt;</t>
  </si>
  <si>
    <t>Ext26</t>
  </si>
  <si>
    <t>v379</t>
  </si>
  <si>
    <t>Hydrogen_sulfide[c] &lt;=&gt;</t>
  </si>
  <si>
    <t>Ext27</t>
  </si>
  <si>
    <t>v380</t>
  </si>
  <si>
    <t>S-Adenosyl-L-methionine[c] &lt;=&gt;</t>
  </si>
  <si>
    <t>Ext28</t>
  </si>
  <si>
    <t>v381</t>
  </si>
  <si>
    <t>S-Adenosyl-L-homocysteine[c] &lt;=&gt;</t>
  </si>
  <si>
    <t>Ext29</t>
  </si>
  <si>
    <t>v382</t>
  </si>
  <si>
    <t>Tetrahydropteroyltri-L-glutamate[c] &lt;=&gt;</t>
  </si>
  <si>
    <t>Ext30</t>
  </si>
  <si>
    <t>v383</t>
  </si>
  <si>
    <t>5-Methyltetrahydropteroyltri-L-glutamate[c] &lt;=&gt;</t>
  </si>
  <si>
    <t>Ext31</t>
  </si>
  <si>
    <t>v384</t>
  </si>
  <si>
    <t>H+[c] &lt;=&gt;</t>
  </si>
  <si>
    <t>Ext32</t>
  </si>
  <si>
    <t>v385</t>
  </si>
  <si>
    <t>Ubiquinone[c] &lt;=&gt;</t>
  </si>
  <si>
    <t>TCM1</t>
  </si>
  <si>
    <t>v386</t>
  </si>
  <si>
    <t>ADP[c] &lt;=&gt; ADP[m]</t>
  </si>
  <si>
    <t>transport reaction</t>
  </si>
  <si>
    <t>TCM2</t>
  </si>
  <si>
    <t>v387</t>
  </si>
  <si>
    <t>AMP[c] &lt;=&gt; AMP[m]</t>
  </si>
  <si>
    <t>TCM3</t>
  </si>
  <si>
    <t>v388</t>
  </si>
  <si>
    <t>ATP[c] &lt;=&gt; ATP[m]</t>
  </si>
  <si>
    <t>TCM4</t>
  </si>
  <si>
    <t>v389</t>
  </si>
  <si>
    <t>CTP[c] &lt;=&gt; CTP[m]</t>
  </si>
  <si>
    <t>TCM5</t>
  </si>
  <si>
    <t>v390</t>
  </si>
  <si>
    <t>NAD+[c] &lt;=&gt; NAD+[m]</t>
  </si>
  <si>
    <t>TCM6</t>
  </si>
  <si>
    <t>v391</t>
  </si>
  <si>
    <t>NADH[c] &lt;=&gt; NADH[m]</t>
  </si>
  <si>
    <t>TCM7</t>
  </si>
  <si>
    <t>v392</t>
  </si>
  <si>
    <t>NADP+[c] &lt;=&gt; NADP+[m]</t>
  </si>
  <si>
    <t>TCM8</t>
  </si>
  <si>
    <t>v393</t>
  </si>
  <si>
    <t>NADPH[c] &lt;=&gt; NADPH[m]</t>
  </si>
  <si>
    <t>TCM9</t>
  </si>
  <si>
    <t>v394</t>
  </si>
  <si>
    <t>H+[c] &lt;=&gt; H+[m]</t>
  </si>
  <si>
    <t>TCM10</t>
  </si>
  <si>
    <t>v395</t>
  </si>
  <si>
    <t>H2O[c] &lt;=&gt; H2O[m]</t>
  </si>
  <si>
    <t>TCM11</t>
  </si>
  <si>
    <t>v396</t>
  </si>
  <si>
    <t>Diphosphate[c] &lt;=&gt; Diphosphate[m]</t>
  </si>
  <si>
    <t>TCM12</t>
  </si>
  <si>
    <t>v397</t>
  </si>
  <si>
    <t>Orthophosphate[c] &lt;=&gt; Orthophosphate[m]</t>
  </si>
  <si>
    <t>TCM13</t>
  </si>
  <si>
    <t>v398</t>
  </si>
  <si>
    <t>(Enzyme)-cysteine[c] &lt;=&gt; (Enzyme)-cysteine[m]</t>
  </si>
  <si>
    <t>TCM14</t>
  </si>
  <si>
    <t>v399</t>
  </si>
  <si>
    <t>(Enzyme)-S-sulfanylcysteine[c] &lt;=&gt; (Enzyme)-S-sulfanylcysteine[m]</t>
  </si>
  <si>
    <t>TCM15</t>
  </si>
  <si>
    <t>v400</t>
  </si>
  <si>
    <t>Acceptor[c] &lt;=&gt; Acceptor[m]</t>
  </si>
  <si>
    <t>TCM16</t>
  </si>
  <si>
    <t>v401</t>
  </si>
  <si>
    <t>Reduced_acceptor[c] &lt;=&gt; Reduced_acceptor[m]</t>
  </si>
  <si>
    <t>TCM17</t>
  </si>
  <si>
    <t>v402</t>
  </si>
  <si>
    <t>NH3[c] &lt;=&gt; NH3[m]</t>
  </si>
  <si>
    <t>TCM18</t>
  </si>
  <si>
    <t>v403</t>
  </si>
  <si>
    <t>CO2[c] &lt;=&gt; CO2[m]</t>
  </si>
  <si>
    <t>TCM19</t>
  </si>
  <si>
    <t>v404</t>
  </si>
  <si>
    <t>CoA[c] &lt;=&gt; CoA[m]</t>
  </si>
  <si>
    <t>TCM20</t>
  </si>
  <si>
    <t>v405</t>
  </si>
  <si>
    <t>Pyruvate[c] &lt;=&gt; Pyruvate[m]</t>
  </si>
  <si>
    <t>TCM21</t>
  </si>
  <si>
    <t>v406</t>
  </si>
  <si>
    <t>Oxaloacetate[c] &lt;=&gt; Oxaloacetate[m]</t>
  </si>
  <si>
    <t>TCM22</t>
  </si>
  <si>
    <t>v407</t>
  </si>
  <si>
    <t>Acetate[c] &lt;=&gt; Acetate[m]</t>
  </si>
  <si>
    <t>TCM23</t>
  </si>
  <si>
    <t>v408</t>
  </si>
  <si>
    <t>Fumarate[c] &lt;=&gt; Fumarate[m]</t>
  </si>
  <si>
    <t>TCM24</t>
  </si>
  <si>
    <t>v409</t>
  </si>
  <si>
    <t>2-Oxoglutarate[c] &lt;=&gt; 2-Oxoglutarate[m]</t>
  </si>
  <si>
    <t>TCM25</t>
  </si>
  <si>
    <t>v410</t>
  </si>
  <si>
    <t>CMP[c] &lt;=&gt; CMP[m]</t>
  </si>
  <si>
    <t>TCM26</t>
  </si>
  <si>
    <t>v411</t>
  </si>
  <si>
    <t>Thiamin_diphosphate[c] &lt;=&gt; Thiamin_diphosphate[m]</t>
  </si>
  <si>
    <t>TCM27</t>
  </si>
  <si>
    <t>v412</t>
  </si>
  <si>
    <t>L-Cysteine[c] &lt;=&gt; L-Cysteine[m]</t>
  </si>
  <si>
    <t>TCP1</t>
  </si>
  <si>
    <t>v413</t>
  </si>
  <si>
    <t>alpha-D-Glucose_1-phosphate[c] &lt;=&gt; alpha-D-Glucose_1-phosphate[p]</t>
  </si>
  <si>
    <t>TCP2</t>
  </si>
  <si>
    <t>v414</t>
  </si>
  <si>
    <t>ATP[c] &lt;=&gt; ATP[p]</t>
  </si>
  <si>
    <t>TCP3</t>
  </si>
  <si>
    <t>v415</t>
  </si>
  <si>
    <t>ADP[c] &lt;=&gt; ADP[p]</t>
  </si>
  <si>
    <t>TCP4</t>
  </si>
  <si>
    <t>v416</t>
  </si>
  <si>
    <t>AMP[c] &lt;=&gt; AMP[p]</t>
  </si>
  <si>
    <t>TCP5</t>
  </si>
  <si>
    <t>v417</t>
  </si>
  <si>
    <t>Diphosphate[c] &lt;=&gt; Diphosphate[p]</t>
  </si>
  <si>
    <t>TCP6</t>
  </si>
  <si>
    <t>v418</t>
  </si>
  <si>
    <t>1,4-alpha-D-Glucan(n)[c] &lt;=&gt; 1,4-alpha-D-Glucan(n)[p]</t>
  </si>
  <si>
    <t>TCP7</t>
  </si>
  <si>
    <t>v419</t>
  </si>
  <si>
    <t>beta-D-Glucose[c] &lt;=&gt; beta-D-Glucose[p]</t>
  </si>
  <si>
    <t>TCP8</t>
  </si>
  <si>
    <t>v420</t>
  </si>
  <si>
    <t>H+[c] &lt;=&gt; H+[p]</t>
  </si>
  <si>
    <t>TCP9</t>
  </si>
  <si>
    <t>v421</t>
  </si>
  <si>
    <t>H2O[c] &lt;=&gt; H2O[p]</t>
  </si>
  <si>
    <t>TCP10</t>
  </si>
  <si>
    <t>v422</t>
  </si>
  <si>
    <t>CO2[c] &lt;=&gt; CO2[p]</t>
  </si>
  <si>
    <t>TCP11</t>
  </si>
  <si>
    <t>v423</t>
  </si>
  <si>
    <t>Orthophosphate[c] &lt;=&gt; Orthophosphate[p]</t>
  </si>
  <si>
    <t>TCP12</t>
  </si>
  <si>
    <t>v424</t>
  </si>
  <si>
    <t>Glycerone_phosphate[c] &lt;=&gt; Glycerone_phosphate[p]</t>
  </si>
  <si>
    <t>TCP13</t>
  </si>
  <si>
    <t>v425</t>
  </si>
  <si>
    <t>CoA[c] &lt;=&gt; CoA[p]</t>
  </si>
  <si>
    <t>TCP14</t>
  </si>
  <si>
    <t>v426</t>
  </si>
  <si>
    <t>HCO3-[c] &lt;=&gt; HCO3-[p]</t>
  </si>
  <si>
    <t>TCP15</t>
  </si>
  <si>
    <t>v427</t>
  </si>
  <si>
    <t>Oxaloacetate[c] &lt;=&gt; Oxaloacetate[p]</t>
  </si>
  <si>
    <t>TCP16</t>
  </si>
  <si>
    <t>v428</t>
  </si>
  <si>
    <t>Dodecanoic_acid[c] &lt;=&gt; Dodecanoic_acid[p]</t>
  </si>
  <si>
    <t>TCP17</t>
  </si>
  <si>
    <t>v429</t>
  </si>
  <si>
    <t>L-Glutamate[c] &lt;=&gt; L-Glutamate[p]</t>
  </si>
  <si>
    <t>TCP18</t>
  </si>
  <si>
    <t>v430</t>
  </si>
  <si>
    <t>Hydrogen_sulfide[c] &lt;=&gt; Hydrogen_sulfide[p]</t>
  </si>
  <si>
    <t>TCP19</t>
  </si>
  <si>
    <t>v431</t>
  </si>
  <si>
    <t>2-Oxoglutarate[c] &lt;=&gt; 2-Oxoglutarate[p]</t>
  </si>
  <si>
    <t>TCP20</t>
  </si>
  <si>
    <t>v432</t>
  </si>
  <si>
    <t>Acetate[c] &lt;=&gt; Acetate[p]</t>
  </si>
  <si>
    <t>TCP21</t>
  </si>
  <si>
    <t>v433</t>
  </si>
  <si>
    <t>Tetrahydrofolate[c] &lt;=&gt; Tetrahydrofolate[p]</t>
  </si>
  <si>
    <t>TCP22</t>
  </si>
  <si>
    <t>v434</t>
  </si>
  <si>
    <t>5,10-Methylenetetrahydrofolate[c] &lt;=&gt; 5,10-Methylenetetrahydrofolate[p]</t>
  </si>
  <si>
    <t>TCP23</t>
  </si>
  <si>
    <t>v435</t>
  </si>
  <si>
    <t>Glycine[c] &lt;=&gt; Glycine[p]</t>
  </si>
  <si>
    <t>TCP24</t>
  </si>
  <si>
    <t>v436</t>
  </si>
  <si>
    <t>NH3[c] &lt;=&gt; NH3[p]</t>
  </si>
  <si>
    <t>TCP25</t>
  </si>
  <si>
    <t>v437</t>
  </si>
  <si>
    <t>S-Adenosyl-L-methionine[c] &lt;=&gt; S-Adenosyl-L-methionine[p]</t>
  </si>
  <si>
    <t>TCP26</t>
  </si>
  <si>
    <t>v438</t>
  </si>
  <si>
    <t>S-Adenosyl-L-homocysteine[c] &lt;=&gt; S-Adenosyl-L-homocysteine[p]</t>
  </si>
  <si>
    <t>TCP27</t>
  </si>
  <si>
    <t>v439</t>
  </si>
  <si>
    <t>5-Methyltetrahydropteroyltri-L-glutamate[c] &lt;=&gt; 5-Methyltetrahydropteroyltri-L-glutamate[p]</t>
  </si>
  <si>
    <t>TCP28</t>
  </si>
  <si>
    <t>v440</t>
  </si>
  <si>
    <t>Tetrahydropteroyltri-L-glutamate[c] &lt;=&gt; Tetrahydropteroyltri-L-glutamate[p]</t>
  </si>
  <si>
    <t>TCP29</t>
  </si>
  <si>
    <t>v441</t>
  </si>
  <si>
    <t>L-Ornithine[c] &lt;=&gt; L-Ornithine[p]</t>
  </si>
  <si>
    <t>TCP30</t>
  </si>
  <si>
    <t>v442</t>
  </si>
  <si>
    <t>Fumarate[c] &lt;=&gt; Fumarate[p]</t>
  </si>
  <si>
    <t>TCP31</t>
  </si>
  <si>
    <t>v443</t>
  </si>
  <si>
    <t>10-Formyltetrahydrofolate[c] &lt;=&gt; 10-Formyltetrahydrofolate[p]</t>
  </si>
  <si>
    <t>TCP32</t>
  </si>
  <si>
    <t>v444</t>
  </si>
  <si>
    <t>IMP[c] &lt;=&gt; IMP[p]</t>
  </si>
  <si>
    <t>TCP33</t>
  </si>
  <si>
    <t>v445</t>
  </si>
  <si>
    <t>L-Tyrosine[c] &lt;=&gt; L-Tyrosine[p]</t>
  </si>
  <si>
    <t>TCP34</t>
  </si>
  <si>
    <t>v446</t>
  </si>
  <si>
    <t>3-(4-Hydroxyphenyl)pyruvate[c] &lt;=&gt; 3-(4-Hydroxyphenyl)pyruvate[p]</t>
  </si>
  <si>
    <t>TCP35</t>
  </si>
  <si>
    <t>v447</t>
  </si>
  <si>
    <t>UTP[c] &lt;=&gt; UTP[p]</t>
  </si>
  <si>
    <t>TCP36</t>
  </si>
  <si>
    <t>v448</t>
  </si>
  <si>
    <t>CMP[c] &lt;=&gt; CMP[p]</t>
  </si>
  <si>
    <t>TCP37</t>
  </si>
  <si>
    <t>v449</t>
  </si>
  <si>
    <t>CTP[c] &lt;=&gt; CTP[p]</t>
  </si>
  <si>
    <t>TCP38</t>
  </si>
  <si>
    <t>v450</t>
  </si>
  <si>
    <t>Carbamoyl_phosphate[c] &lt;=&gt; Carbamoyl_phosphate[p]</t>
  </si>
  <si>
    <t>TCP39</t>
  </si>
  <si>
    <t>v451</t>
  </si>
  <si>
    <t>Pyruvate[c] &lt;=&gt; Pyruvate[p]</t>
  </si>
  <si>
    <t>TCP40</t>
  </si>
  <si>
    <t>v452</t>
  </si>
  <si>
    <t>2-Phospho-D-glycerate[c] &lt;=&gt; 2-Phospho-D-glycerate[p]</t>
  </si>
  <si>
    <t>TCP41</t>
  </si>
  <si>
    <t>v453</t>
  </si>
  <si>
    <t>3-Phospho-D-glyceroyl_phosphate[c] &lt;=&gt; 3-Phospho-D-glyceroyl_phosphate[p]</t>
  </si>
  <si>
    <t>TCP42</t>
  </si>
  <si>
    <t>v454</t>
  </si>
  <si>
    <t>beta-D-Fructose_1,6-bisphosphate[c] &lt;=&gt; beta-D-Fructose_1,6-bisphosphate[p]</t>
  </si>
  <si>
    <t>TCP43</t>
  </si>
  <si>
    <t>v455</t>
  </si>
  <si>
    <t>dCTP[c] &lt;=&gt; dCTP[p]</t>
  </si>
  <si>
    <t>TCP44</t>
  </si>
  <si>
    <t>v456</t>
  </si>
  <si>
    <t>D-Erythrose_4-phosphate[c] &lt;=&gt; D-Erythrose_4-phosphate[p]</t>
  </si>
  <si>
    <t>TCP45</t>
  </si>
  <si>
    <t>v457</t>
  </si>
  <si>
    <t>D-Ribose_5-phosphate[c] &lt;=&gt; D-Ribose_5-phosphate[p]</t>
  </si>
  <si>
    <t>TCP46</t>
  </si>
  <si>
    <t>v458</t>
  </si>
  <si>
    <t>L-Aspartate[c] &lt;=&gt; L-Aspartate[p]</t>
  </si>
  <si>
    <t>TCP47</t>
  </si>
  <si>
    <t>v459</t>
  </si>
  <si>
    <t>L-Serine[c] &lt;=&gt; L-Serine[p]</t>
  </si>
  <si>
    <t>TCP48</t>
  </si>
  <si>
    <t>v460</t>
  </si>
  <si>
    <t>L-Threonine[c] &lt;=&gt; L-Threonine[p]</t>
  </si>
  <si>
    <t>TCP49</t>
  </si>
  <si>
    <t>v461</t>
  </si>
  <si>
    <t>3-Phospho-D-glycerate[c] &lt;=&gt; 3-Phospho-D-glycerate[p]</t>
  </si>
  <si>
    <t>TCP50</t>
  </si>
  <si>
    <t>v462</t>
  </si>
  <si>
    <t>alpha-D-Glucose_6-phosphate[c] &lt;=&gt; alpha-D-Glucose_6-phosphate[p]</t>
  </si>
  <si>
    <t>TCP51</t>
  </si>
  <si>
    <t>v463</t>
  </si>
  <si>
    <t>D-Glyceraldehyde_3-phosphate[c] &lt;=&gt; D-Glyceraldehyde_3-phosphate[p]</t>
  </si>
  <si>
    <t>TCP52</t>
  </si>
  <si>
    <t>v464</t>
  </si>
  <si>
    <t>D-Xylulose_5-phosphate[c] &lt;=&gt; D-Xylulose_5-phosphate[p]</t>
  </si>
  <si>
    <t>TCP53</t>
  </si>
  <si>
    <t>v465</t>
  </si>
  <si>
    <t>L-Glutamine[c] &lt;=&gt; L-Glutamine[p]</t>
  </si>
  <si>
    <t>TCP54</t>
  </si>
  <si>
    <t>v466</t>
  </si>
  <si>
    <t>Phosphoenolpyruvate[c] &lt;=&gt; Phosphoenolpyruvate[p]</t>
  </si>
  <si>
    <t>TCP55</t>
  </si>
  <si>
    <t>v467</t>
  </si>
  <si>
    <t>L-Cysteine[c] &lt;=&gt; L-Cysteine[p]</t>
  </si>
  <si>
    <t>TCP56</t>
  </si>
  <si>
    <t>v468</t>
  </si>
  <si>
    <t>Ubiquinone[c] &lt;=&gt; Ubiquinone[p]</t>
  </si>
  <si>
    <t>0.000112 Starch[p] + 0.719 Sucrose[c] + 0.080 alpha-D-Glucose[c] + 0.201 beta-D-Fructose[c] -&gt; Carbohydrate[c]</t>
  </si>
  <si>
    <t>0.3837 Protein[c] + 0.1380 Carbohydrate[c] + 0.0003 Fiber[c] + 0.0243 Fat[c] + 14.7 ATP[c] -&gt; Biomass[c] + 14.7 ADP[c] + 14.7 Orthophosphate[c]</t>
  </si>
  <si>
    <t>Formula (neutral)</t>
  </si>
  <si>
    <t>Formula (charged)</t>
  </si>
  <si>
    <t>Charge</t>
  </si>
  <si>
    <t>Compartment</t>
  </si>
  <si>
    <t>KEGGID</t>
  </si>
  <si>
    <t>PubChem ID</t>
  </si>
  <si>
    <t>ChEBI ID</t>
  </si>
  <si>
    <t xml:space="preserve"> InChI string</t>
  </si>
  <si>
    <t>Smiles</t>
  </si>
  <si>
    <t>(2R,3S)-3-Isopropylmalate[p]</t>
  </si>
  <si>
    <t>(2R,3S)-3-Isopropylmalate</t>
  </si>
  <si>
    <t>C7H12O5</t>
  </si>
  <si>
    <t>plastid</t>
  </si>
  <si>
    <t>C04411</t>
  </si>
  <si>
    <t>(2S)-2-Isopropyl-3-oxosuccinate[p]</t>
  </si>
  <si>
    <t>(2S)-2-Isopropyl-3-oxosuccinate</t>
  </si>
  <si>
    <t>C7H10O5</t>
  </si>
  <si>
    <t>C04236</t>
  </si>
  <si>
    <t>(3R)-3-Hydroxybutanoyl-(acyl-carrier_protein)[p]</t>
  </si>
  <si>
    <t>(3R)-3-Hydroxybutanoyl-(acyl-carrier protein)</t>
  </si>
  <si>
    <t>C4H7O2SR</t>
  </si>
  <si>
    <t>C04618</t>
  </si>
  <si>
    <t>(3R)-3-Hydroxydecanoyl-(acyl-carrier_protein)[p]</t>
  </si>
  <si>
    <t>(3R)-3-Hydroxydecanoyl-(acyl-carrier protein)</t>
  </si>
  <si>
    <t>C10H19O2SR</t>
  </si>
  <si>
    <t>C04619</t>
  </si>
  <si>
    <t>(3R)-3-Hydroxyoctanoyl-(acyl-carrier_protein)[p]</t>
  </si>
  <si>
    <t>(3R)-3-Hydroxyoctanoyl-(acyl-carrier protein)</t>
  </si>
  <si>
    <t>C8H15O2SR</t>
  </si>
  <si>
    <t>C04620</t>
  </si>
  <si>
    <t>(3R)-3-Hydroxypalmitoyl-(acyl-carrier_protein)[p]</t>
  </si>
  <si>
    <t>(3R)-3-Hydroxypalmitoyl-(acyl-carrier protein)</t>
  </si>
  <si>
    <t>C16H31O2SR</t>
  </si>
  <si>
    <t>C04633</t>
  </si>
  <si>
    <t>(3R)-3-Hydroxytetradecanoyl-(acyl-carrier_protein)[p]</t>
  </si>
  <si>
    <t>(3R)-3-Hydroxytetradecanoyl-(acyl-carrier protein)</t>
  </si>
  <si>
    <t>C14H27O2SR</t>
  </si>
  <si>
    <t>C04688</t>
  </si>
  <si>
    <t>(Dihydrolipoyllysine-residue_acetyltransferase)_S-acetyldihydrolipoyllysine[m]</t>
  </si>
  <si>
    <t>(Dihydrolipoyllysine-residue acetyltransferase) S-acetyldihydrolipoyllysine</t>
  </si>
  <si>
    <t>C10H18NO2S2R</t>
  </si>
  <si>
    <t>mitochondria</t>
  </si>
  <si>
    <t>C16255</t>
  </si>
  <si>
    <t>(Dihydrolipoyllysine-residue_acetyltransferase)_S-acetyldihydrolipoyllysine[p]</t>
  </si>
  <si>
    <t>(Dihydrolipoyllysine-residue_succinyltransferase)_S-succinyldihydrolipoyllysine[m]</t>
  </si>
  <si>
    <t>(Dihydrolipoyllysine-residue succinyltransferase) S-succinyldihydrolipoyllysine</t>
  </si>
  <si>
    <t>C12H20NO4S2R</t>
  </si>
  <si>
    <t>C16254</t>
  </si>
  <si>
    <t>(Enzyme)-cysteine[c]</t>
  </si>
  <si>
    <t>(Enzyme)-cysteine</t>
  </si>
  <si>
    <t>C4H6N2O2SR2</t>
  </si>
  <si>
    <t>cytosol</t>
  </si>
  <si>
    <t>C15811</t>
  </si>
  <si>
    <t>(Enzyme)-cysteine[m]</t>
  </si>
  <si>
    <t>(Enzyme)-S-sulfanylcysteine[c]</t>
  </si>
  <si>
    <t>(Enzyme)-S-sulfanylcysteine</t>
  </si>
  <si>
    <t>C4H6N2O2S2R2</t>
  </si>
  <si>
    <t>C15812</t>
  </si>
  <si>
    <t>(Enzyme)-S-sulfanylcysteine[m]</t>
  </si>
  <si>
    <t>(R)-2,3-Dihydroxy-3-methylbutanoate[p]</t>
  </si>
  <si>
    <t>(R)-2,3-Dihydroxy-3-methylbutanoate</t>
  </si>
  <si>
    <t>C5H10O4</t>
  </si>
  <si>
    <t>C04272</t>
  </si>
  <si>
    <t>(R)-2,3-Dihydroxy-3-methylpentanoate[p]</t>
  </si>
  <si>
    <t>(R)-2,3-Dihydroxy-3-methylpentanoate</t>
  </si>
  <si>
    <t>C6H12O4</t>
  </si>
  <si>
    <t>C06007</t>
  </si>
  <si>
    <t>(R)-3-Hydroxy-3-methyl-2-oxopentanoate[p]</t>
  </si>
  <si>
    <t>(R)-3-Hydroxy-3-methyl-2-oxopentanoate</t>
  </si>
  <si>
    <t>C6H10O4</t>
  </si>
  <si>
    <t>C14463</t>
  </si>
  <si>
    <t>(R)-3-Hydroxydodecanoyl-(acp)[p]</t>
  </si>
  <si>
    <t>(R)-3-Hydroxydodecanoyl-(acp)</t>
  </si>
  <si>
    <t>C12H23O2SR</t>
  </si>
  <si>
    <t>C05757</t>
  </si>
  <si>
    <t>(R)-3-Hydroxyhexanoyl-(acp)[p]</t>
  </si>
  <si>
    <t>(R)-3-Hydroxyhexanoyl-(acp)</t>
  </si>
  <si>
    <t>C6H11O2SR</t>
  </si>
  <si>
    <t>C05747</t>
  </si>
  <si>
    <t>(S)-1-Pyrroline-5-carboxylate[c]</t>
  </si>
  <si>
    <t>(S)-1-Pyrroline-5-carboxylate</t>
  </si>
  <si>
    <t>C5H7NO2</t>
  </si>
  <si>
    <t>C03912</t>
  </si>
  <si>
    <t>(S)-2-Aceto-2-hydroxybutanoate[p]</t>
  </si>
  <si>
    <t>(S)-2-Aceto-2-hydroxybutanoate</t>
  </si>
  <si>
    <t>C06006</t>
  </si>
  <si>
    <t>(S)-2-Acetolactate[p]</t>
  </si>
  <si>
    <t>(S)-2-Acetolactate</t>
  </si>
  <si>
    <t>C5H8O4</t>
  </si>
  <si>
    <t>C06010</t>
  </si>
  <si>
    <t>(S)-3-Methyl-2-oxopentanoic_acid[p]</t>
  </si>
  <si>
    <t>(S)-3-Methyl-2-oxopentanoic acid</t>
  </si>
  <si>
    <t>C6H10O3</t>
  </si>
  <si>
    <t>C00671</t>
  </si>
  <si>
    <t>(S)-dihydroorotate[p]</t>
  </si>
  <si>
    <t>(S)-dihydroorotate</t>
  </si>
  <si>
    <t>C5H6N2O4</t>
  </si>
  <si>
    <t>C00337</t>
  </si>
  <si>
    <t>(S)-Malate[m]</t>
  </si>
  <si>
    <t>(S)-Malate</t>
  </si>
  <si>
    <t>C4H6O5</t>
  </si>
  <si>
    <t>C00149</t>
  </si>
  <si>
    <t>1-(2-Carboxyphenylamino)-1-deoxy-D-Ribulose_5-phosphate[p]</t>
  </si>
  <si>
    <t>1-(2-Carboxyphenylamino)-1-deoxy-D-Ribulose 5-phosphate</t>
  </si>
  <si>
    <t>C12H16NO9P</t>
  </si>
  <si>
    <t>C01302</t>
  </si>
  <si>
    <t>1-(5-Phospho-D-ribosyl)-5-amino-4-imidazolecarboxylate[c]</t>
  </si>
  <si>
    <t>1-(5-Phospho-D-ribosyl)-5-amino-4-imidazolecarboxylate</t>
  </si>
  <si>
    <t>C9H14N3O9P</t>
  </si>
  <si>
    <t>C04751</t>
  </si>
  <si>
    <t>1-(5-Phospho-D-ribosyl)-ATP[p]</t>
  </si>
  <si>
    <t>1-(5-Phospho-D-ribosyl)-ATP</t>
  </si>
  <si>
    <t>C15H25N5O20P4</t>
  </si>
  <si>
    <t>C02739</t>
  </si>
  <si>
    <t>1-(5'-Phosphoribosyl)-5-amino-4-(N-succinocarboxamide)-imidazole[c]</t>
  </si>
  <si>
    <t>1-(5'-Phosphoribosyl)-5-amino-4-(N-succinocarboxamide)-imidazole</t>
  </si>
  <si>
    <t>C13H19N4O12P</t>
  </si>
  <si>
    <t>C04823</t>
  </si>
  <si>
    <t>1-(5'-Phosphoribosyl)-5-amino-4-imidazolecarboxamide[c]</t>
  </si>
  <si>
    <t>1-(5'-Phosphoribosyl)-5-amino-4-imidazolecarboxamide</t>
  </si>
  <si>
    <t>C9H15N4O8P</t>
  </si>
  <si>
    <t>C04677</t>
  </si>
  <si>
    <t>1-(5'-Phosphoribosyl)-5-amino-4-imidazolecarboxamide[p]</t>
  </si>
  <si>
    <t>1-(5'-Phosphoribosyl)-5-formamido-4-imidazolecarboxamide[c]</t>
  </si>
  <si>
    <t>1-(5'-Phosphoribosyl)-5-formamido-4-imidazolecarboxamide</t>
  </si>
  <si>
    <t>C10H15N4O9P</t>
  </si>
  <si>
    <t>C04734</t>
  </si>
  <si>
    <t>1-(5'-Phosphoribosyl)-5-formamido-4-imidazolecarboxamide[p]</t>
  </si>
  <si>
    <t>C04735</t>
  </si>
  <si>
    <t>1,4-alpha-D-Glucan(n)[c]</t>
  </si>
  <si>
    <t>1,4-alpha-D-Glucan(n)</t>
  </si>
  <si>
    <t>C6H10O5</t>
  </si>
  <si>
    <t>C00718 </t>
  </si>
  <si>
    <t>1,4-alpha-D-Glucan(n)[p]</t>
  </si>
  <si>
    <t>1,4-alpha-D-Glucan(n+1)[p]</t>
  </si>
  <si>
    <t>1,4-alpha-D-Glucan(n+1)</t>
  </si>
  <si>
    <t>C00718</t>
  </si>
  <si>
    <t>1,4-beta-D-Xylan(n)[c]</t>
  </si>
  <si>
    <t>1,4-beta-D-Xylan(n)</t>
  </si>
  <si>
    <t>C02352</t>
  </si>
  <si>
    <t>1,4-beta-D-Xylan(n+1)[c]</t>
  </si>
  <si>
    <t>1,4-beta-D-Xylan(n+1)</t>
  </si>
  <si>
    <t>10-Formyltetrahydrofolate[c]</t>
  </si>
  <si>
    <t>10-Formyltetrahydrofolate</t>
  </si>
  <si>
    <t>C20H23N7O7</t>
  </si>
  <si>
    <t>C00234</t>
  </si>
  <si>
    <t>10-Formyltetrahydrofolate[p]</t>
  </si>
  <si>
    <t>C00235</t>
  </si>
  <si>
    <t>2-(alpha-Hydroxyethyl)thiamine_diphosphate[m]</t>
  </si>
  <si>
    <t>2-(alpha-Hydroxyethyl)thiamine diphosphate</t>
  </si>
  <si>
    <t>C14H23N4O8P2S</t>
  </si>
  <si>
    <t>C05125</t>
  </si>
  <si>
    <t>2-(alpha-Hydroxyethyl)thiamine_diphosphate[p]</t>
  </si>
  <si>
    <t>2-(Formamido)-N1-(5'-phosphoribosyl)acetamidine[c]</t>
  </si>
  <si>
    <t>2-(Formamido)-N1-(5'-phosphoribosyl)acetamidine</t>
  </si>
  <si>
    <t>C8H16N3O8P</t>
  </si>
  <si>
    <t>C04640</t>
  </si>
  <si>
    <t>2,3,4,5-Tetrahydrodipicolinate[p]</t>
  </si>
  <si>
    <t>2,3,4,5-Tetrahydrodipicolinate</t>
  </si>
  <si>
    <t>C7H9NO4</t>
  </si>
  <si>
    <t>C03972</t>
  </si>
  <si>
    <t>2-Dehydro-3-deoxy-D-arabino-heptonate_7-phosphate[p]</t>
  </si>
  <si>
    <t>2-Dehydro-3-deoxy-D-arabino-heptonate 7-phosphate</t>
  </si>
  <si>
    <t>C7H13O10P</t>
  </si>
  <si>
    <t>C04691</t>
  </si>
  <si>
    <t>2-Isopropylmaleate[p]</t>
  </si>
  <si>
    <t>2-Isopropylmaleate</t>
  </si>
  <si>
    <t>C7H10O4</t>
  </si>
  <si>
    <t>C02631</t>
  </si>
  <si>
    <t>2-Oxobutanoate[p]</t>
  </si>
  <si>
    <t>2-Oxobutanoate</t>
  </si>
  <si>
    <t>C4H6O3</t>
  </si>
  <si>
    <t>C00109</t>
  </si>
  <si>
    <t>2-Oxoglutarate[c]</t>
  </si>
  <si>
    <t>2-Oxoglutarate</t>
  </si>
  <si>
    <t>C5H6O5</t>
  </si>
  <si>
    <t>C00026</t>
  </si>
  <si>
    <t>2-Oxoglutarate[m]</t>
  </si>
  <si>
    <t>2-Oxoglutarate[p]</t>
  </si>
  <si>
    <t>2-Phospho-D-glycerate[c]</t>
  </si>
  <si>
    <t>2-Phospho-D-glycerate</t>
  </si>
  <si>
    <t>C3H7O7P</t>
  </si>
  <si>
    <t>C00631</t>
  </si>
  <si>
    <t>2-Phospho-D-glycerate[p]</t>
  </si>
  <si>
    <t>3-(4-Hydroxyphenyl)pyruvate[c]</t>
  </si>
  <si>
    <t>3-(4-Hydroxyphenyl)pyruvate</t>
  </si>
  <si>
    <t>C9H8O4</t>
  </si>
  <si>
    <t>C01179</t>
  </si>
  <si>
    <t>3-(4-Hydroxyphenyl)pyruvate[p]</t>
  </si>
  <si>
    <t>3-(Imidazol-4-yl)-2-oxopropyl_phosphate[p]</t>
  </si>
  <si>
    <t>3-(Imidazol-4-yl)-2-oxopropyl phosphate</t>
  </si>
  <si>
    <t>C6H9N2O5P</t>
  </si>
  <si>
    <t>C01267</t>
  </si>
  <si>
    <t>3-Carboxy-1-hydroxypropyl-ThPP[m]</t>
  </si>
  <si>
    <t>3-Carboxy-1-hydroxypropyl-ThPP</t>
  </si>
  <si>
    <t>C16H25N4O10P2S</t>
  </si>
  <si>
    <t>C05381</t>
  </si>
  <si>
    <t>3-Dehydroquinate[p]</t>
  </si>
  <si>
    <t>3-Dehydroquinate</t>
  </si>
  <si>
    <t>C7H10O6</t>
  </si>
  <si>
    <t>C00944</t>
  </si>
  <si>
    <t>3-Dehydroshikimate[p]</t>
  </si>
  <si>
    <t>3-Dehydroshikimate</t>
  </si>
  <si>
    <t>C7H8O5</t>
  </si>
  <si>
    <t>C02637</t>
  </si>
  <si>
    <t>3-Hydroxy-3-Methyl-2-oxobutanoic_acid[p]</t>
  </si>
  <si>
    <t>3-Hydroxy-3-Methyl-2-oxobutanoic acid</t>
  </si>
  <si>
    <t>C04181</t>
  </si>
  <si>
    <t>3-Methyl-2-oxobutanoic_acid[p]</t>
  </si>
  <si>
    <t>3-Methyl-2-oxobutanoic acid</t>
  </si>
  <si>
    <t>C5H8O3</t>
  </si>
  <si>
    <t>C00141</t>
  </si>
  <si>
    <t>3-Oxodecanoyl-(acp)[p]</t>
  </si>
  <si>
    <t>3-Oxodecanoyl-(acp)</t>
  </si>
  <si>
    <t>C10H17O2SR</t>
  </si>
  <si>
    <t>C05753</t>
  </si>
  <si>
    <t>3-Oxododecanoyl-(acp)[p]</t>
  </si>
  <si>
    <t>3-Oxododecanoyl-(acp)</t>
  </si>
  <si>
    <t>C12H21O2SR</t>
  </si>
  <si>
    <t>C05756</t>
  </si>
  <si>
    <t>3-Oxohexadecanoyl-(acp)[p]</t>
  </si>
  <si>
    <t>3-Oxohexadecanoyl-(acp)</t>
  </si>
  <si>
    <t>C16H29O2SR</t>
  </si>
  <si>
    <t>C05762</t>
  </si>
  <si>
    <t>3-Oxohexanoyl-(acp)[p]</t>
  </si>
  <si>
    <t>3-Oxohexanoyl-(acp)</t>
  </si>
  <si>
    <t>C6H9O2SR</t>
  </si>
  <si>
    <t>C05746</t>
  </si>
  <si>
    <t>3-Oxooctanoyl-(acp)[p]</t>
  </si>
  <si>
    <t>3-Oxooctanoyl-(acp)</t>
  </si>
  <si>
    <t>C8H13O2SR</t>
  </si>
  <si>
    <t>C05750</t>
  </si>
  <si>
    <t>3-Oxotetradecanoyl-(acp)[p]</t>
  </si>
  <si>
    <t>3-Oxotetradecanoyl-(acp)</t>
  </si>
  <si>
    <t>C14H25O2SR</t>
  </si>
  <si>
    <t>C05759</t>
  </si>
  <si>
    <t>3-Phospho-D-glycerate[c]</t>
  </si>
  <si>
    <t>3-Phospho-D-glycerate</t>
  </si>
  <si>
    <t>C00197</t>
  </si>
  <si>
    <t>3-Phospho-D-glycerate[p]</t>
  </si>
  <si>
    <t>3-Phospho-D-glyceroyl_phosphate[c]</t>
  </si>
  <si>
    <t>3-Phospho-D-glyceroyl phosphate</t>
  </si>
  <si>
    <t>C3H8O10P2</t>
  </si>
  <si>
    <t>C00236</t>
  </si>
  <si>
    <t>3-Phospho-D-glyceroyl_phosphate[p]</t>
  </si>
  <si>
    <t>3-Phosphonooxypyruvate[p]</t>
  </si>
  <si>
    <t>3-Phosphonooxypyruvate</t>
  </si>
  <si>
    <t>C3H5O7P</t>
  </si>
  <si>
    <t>C03232</t>
  </si>
  <si>
    <t>4-Methyl-2-oxopentanoate[p]</t>
  </si>
  <si>
    <t>4-Methyl-2-oxopentanoate</t>
  </si>
  <si>
    <t>C00233</t>
  </si>
  <si>
    <t>4-Phospho-L-aspartate[p]</t>
  </si>
  <si>
    <t>4-Phospho-L-aspartate</t>
  </si>
  <si>
    <t>C4H8NO7P</t>
  </si>
  <si>
    <t>C03082</t>
  </si>
  <si>
    <t>5-(5-Phospho-D-ribosylaminoformimino)-1-(5-phosphoribosyl)-imidazole-4-carboxamide[p]</t>
  </si>
  <si>
    <t>5-(5-Phospho-D-ribosylaminoformimino)-1-(5-phosphoribosyl)-imidazole-4-carboxamide</t>
  </si>
  <si>
    <t>C15H25N5O15P2</t>
  </si>
  <si>
    <t>C04896</t>
  </si>
  <si>
    <t>5,10-Methylenetetrahydrofolate[c]</t>
  </si>
  <si>
    <t>5,10-Methylenetetrahydrofolate</t>
  </si>
  <si>
    <t>C20H23N7O6</t>
  </si>
  <si>
    <t>C00143</t>
  </si>
  <si>
    <t>5,10-Methylenetetrahydrofolate[p]</t>
  </si>
  <si>
    <t>5-Methyltetrahydropteroyltri-L-glutamate[c]</t>
  </si>
  <si>
    <t>5-Methyltetrahydropteroyltri-L-glutamate</t>
  </si>
  <si>
    <t>C30H39N9O12</t>
  </si>
  <si>
    <t>C04489</t>
  </si>
  <si>
    <t>5-Methyltetrahydropteroyltri-L-glutamate[p]</t>
  </si>
  <si>
    <t>5-O-(1-Carboxyvinyl)-3-phosphoshikimate[p]</t>
  </si>
  <si>
    <t>5-O-(1-Carboxyvinyl)-3-phosphoshikimate</t>
  </si>
  <si>
    <t>C10H13O10P</t>
  </si>
  <si>
    <t>C01269</t>
  </si>
  <si>
    <t>5-Phospho-alpha-D-ribose_1-diphosphate[c]</t>
  </si>
  <si>
    <t>5-Phospho-alpha-D-ribose 1-diphosphate</t>
  </si>
  <si>
    <t>C5H13O14P3</t>
  </si>
  <si>
    <t>C00119</t>
  </si>
  <si>
    <t>5-Phospho-alpha-D-ribose_1-diphosphate[p]</t>
  </si>
  <si>
    <t>5-Phosphoribosylamine[c]</t>
  </si>
  <si>
    <t>5-Phosphoribosylamine</t>
  </si>
  <si>
    <t>C5H12NO7P</t>
  </si>
  <si>
    <t>C03090</t>
  </si>
  <si>
    <t>5'-Phosphoribosylglycinamide[c]</t>
  </si>
  <si>
    <t>5'-Phosphoribosylglycinamide</t>
  </si>
  <si>
    <t>C7H15N2O8P</t>
  </si>
  <si>
    <t>C03838</t>
  </si>
  <si>
    <t>5'-Phosphoribosyl-N-formylglycinamide[c]</t>
  </si>
  <si>
    <t>5'-Phosphoribosyl-N-formylglycinamide</t>
  </si>
  <si>
    <t>C8H15N2O9P</t>
  </si>
  <si>
    <t>C04376</t>
  </si>
  <si>
    <t>6-Phospho-D-gluconate[c]</t>
  </si>
  <si>
    <t>6-Phospho-D-gluconate</t>
  </si>
  <si>
    <t>C6H13O10P</t>
  </si>
  <si>
    <t>C00345</t>
  </si>
  <si>
    <t>6-Phospho-D-gluconate[p]</t>
  </si>
  <si>
    <t>Acceptor[c]</t>
  </si>
  <si>
    <t>Acceptor</t>
  </si>
  <si>
    <t>none</t>
  </si>
  <si>
    <t>C00028</t>
  </si>
  <si>
    <t>Acceptor[m]</t>
  </si>
  <si>
    <t>Acetaldehyde[c]</t>
  </si>
  <si>
    <t>Acetaldehyde</t>
  </si>
  <si>
    <t>C2H4O</t>
  </si>
  <si>
    <t>C00084</t>
  </si>
  <si>
    <t>Acetaldehyde[m]</t>
  </si>
  <si>
    <t>Acetate[c]</t>
  </si>
  <si>
    <t>Acetate</t>
  </si>
  <si>
    <t>C2H4O2</t>
  </si>
  <si>
    <t>C00033</t>
  </si>
  <si>
    <t>Acetate[m]</t>
  </si>
  <si>
    <t>Acetate[p]</t>
  </si>
  <si>
    <t>Acetoacetyl-(acp)[p]</t>
  </si>
  <si>
    <t>Acetoacetyl-(acp)</t>
  </si>
  <si>
    <t>C4H5O2SR</t>
  </si>
  <si>
    <t>C05744</t>
  </si>
  <si>
    <t>Acetyl-(acyl-carrier_protein)[p]</t>
  </si>
  <si>
    <t>Acetyl-(acyl-carrier protein)</t>
  </si>
  <si>
    <t>C2H3OSR</t>
  </si>
  <si>
    <t>C03939</t>
  </si>
  <si>
    <t>Acetyl-CoA[c]</t>
  </si>
  <si>
    <t>Acetyl-CoA</t>
  </si>
  <si>
    <t>C23H38N7O17P3S</t>
  </si>
  <si>
    <t>C00024</t>
  </si>
  <si>
    <t>Acetyl-CoA[m]</t>
  </si>
  <si>
    <t>Acetyl-CoA[p]</t>
  </si>
  <si>
    <t>Acyl-carrier_protein[p]</t>
  </si>
  <si>
    <t>Acyl-carrier protein</t>
  </si>
  <si>
    <t>HSR</t>
  </si>
  <si>
    <t>C00229</t>
  </si>
  <si>
    <t>Adenine[c]</t>
  </si>
  <si>
    <t>Adenine</t>
  </si>
  <si>
    <t>C5H5N5</t>
  </si>
  <si>
    <t>C00147</t>
  </si>
  <si>
    <t>Adenosine[c]</t>
  </si>
  <si>
    <t>Adenosine</t>
  </si>
  <si>
    <t>C10H13N5O4</t>
  </si>
  <si>
    <t>C00212</t>
  </si>
  <si>
    <t>ADP[c]</t>
  </si>
  <si>
    <t>ADP</t>
  </si>
  <si>
    <t>C10H15N5O10P2</t>
  </si>
  <si>
    <t>C00008</t>
  </si>
  <si>
    <t>ADP[m]</t>
  </si>
  <si>
    <t>ADP[p]</t>
  </si>
  <si>
    <t>ADP-glucose[p]</t>
  </si>
  <si>
    <t>ADP-glucose</t>
  </si>
  <si>
    <t>C16H25N5O15P2</t>
  </si>
  <si>
    <t>C00498</t>
  </si>
  <si>
    <t>alpha-D-Glucose[c]</t>
  </si>
  <si>
    <t>alpha-D-Glucose</t>
  </si>
  <si>
    <t>C6H12O6</t>
  </si>
  <si>
    <t>C00267</t>
  </si>
  <si>
    <t>alpha-D-Glucose_1-phosphate[c]</t>
  </si>
  <si>
    <t>alpha-D-Glucose 1-phosphate</t>
  </si>
  <si>
    <t>C6H13O9P</t>
  </si>
  <si>
    <t>C00103</t>
  </si>
  <si>
    <t>alpha-D-Glucose_1-phosphate[p]</t>
  </si>
  <si>
    <t>alpha-D-Glucose_6-phosphate[c]</t>
  </si>
  <si>
    <t>alpha-D-Glucose 6-phosphate</t>
  </si>
  <si>
    <t>C00668</t>
  </si>
  <si>
    <t>alpha-D-Glucose_6-phosphate[p]</t>
  </si>
  <si>
    <t>alpha-Isopropylmalate[p]</t>
  </si>
  <si>
    <t>alpha-Isopropylmalate</t>
  </si>
  <si>
    <t>C02504</t>
  </si>
  <si>
    <t>Aminoimidazole_ribotide[c]</t>
  </si>
  <si>
    <t>Aminoimidazole ribotide</t>
  </si>
  <si>
    <t>C8H14N3O7P</t>
  </si>
  <si>
    <t>C03373</t>
  </si>
  <si>
    <t>AMP[c]</t>
  </si>
  <si>
    <t>AMP</t>
  </si>
  <si>
    <t>C10H14N5O7P</t>
  </si>
  <si>
    <t>C00020</t>
  </si>
  <si>
    <t>AMP[m]</t>
  </si>
  <si>
    <t>AMP[p]</t>
  </si>
  <si>
    <t>Anthranilate[p]</t>
  </si>
  <si>
    <t>Anthranilate</t>
  </si>
  <si>
    <t>C7H7NO2</t>
  </si>
  <si>
    <t>C00108</t>
  </si>
  <si>
    <t>ATP[c]</t>
  </si>
  <si>
    <t>ATP</t>
  </si>
  <si>
    <t>C10H16N5O13P3</t>
  </si>
  <si>
    <t>C00002</t>
  </si>
  <si>
    <t>ATP[m]</t>
  </si>
  <si>
    <t>ATP[p]</t>
  </si>
  <si>
    <t>beta-D-Fructose[c]</t>
  </si>
  <si>
    <t>beta-D-Fructose</t>
  </si>
  <si>
    <t>C02336</t>
  </si>
  <si>
    <t>beta-D-Fructose_1,6-bisphosphate[c]</t>
  </si>
  <si>
    <t>beta-D-Fructose 1,6-bisphosphate</t>
  </si>
  <si>
    <t>C6H14O12P2</t>
  </si>
  <si>
    <t>C05378</t>
  </si>
  <si>
    <t>beta-D-Fructose_1,6-bisphosphate[p]</t>
  </si>
  <si>
    <t>beta-D-Fructose_6-phosphate[c]</t>
  </si>
  <si>
    <t>beta-D-Fructose 6-phosphate</t>
  </si>
  <si>
    <t>C05345</t>
  </si>
  <si>
    <t>beta-D-Fructose_6-phosphate[p]</t>
  </si>
  <si>
    <t>beta-D-Glucose[c]</t>
  </si>
  <si>
    <t>beta-D-Glucose</t>
  </si>
  <si>
    <t>c00221</t>
  </si>
  <si>
    <t>beta-D-Glucose[p]</t>
  </si>
  <si>
    <t>beta-D-Glucose_6-phosphate[c]</t>
  </si>
  <si>
    <t>beta-D-Glucose 6-phosphate</t>
  </si>
  <si>
    <t>C01172</t>
  </si>
  <si>
    <t>beta-D-Glucose_6-phosphate[p]</t>
  </si>
  <si>
    <t>Biomass[c]</t>
  </si>
  <si>
    <t>Biomass</t>
  </si>
  <si>
    <t>But-2-enoyl-(acyl-carrier_protein)[p]</t>
  </si>
  <si>
    <t>But-2-enoyl-(acyl-carrier protein)</t>
  </si>
  <si>
    <t>C4H5OSR</t>
  </si>
  <si>
    <t>C04246</t>
  </si>
  <si>
    <t>Butyryl-(acp)[p]</t>
  </si>
  <si>
    <t>Butyryl-(acp)</t>
  </si>
  <si>
    <t>C4H7OSR</t>
  </si>
  <si>
    <t>C05745</t>
  </si>
  <si>
    <t>Carbamoyl_phosphate[c]</t>
  </si>
  <si>
    <t>Carbamoyl phosphate</t>
  </si>
  <si>
    <t>CH4NO5P</t>
  </si>
  <si>
    <t>C00169</t>
  </si>
  <si>
    <t>Carbamoyl_phosphate[p]</t>
  </si>
  <si>
    <t>Carbohydrate[c]</t>
  </si>
  <si>
    <t>Carbohydrate</t>
  </si>
  <si>
    <t>Carboxybiotin-carboxyl-carrier_protein[p]</t>
  </si>
  <si>
    <t>Carboxybiotin-carboxyl-carrier protein</t>
  </si>
  <si>
    <t>C18H26N5O6SR2</t>
  </si>
  <si>
    <t>C04419</t>
  </si>
  <si>
    <t>CDP[c]</t>
  </si>
  <si>
    <t>CDP</t>
  </si>
  <si>
    <t>C9H15N3O11P2</t>
  </si>
  <si>
    <t>C00112</t>
  </si>
  <si>
    <t>CDP[m]</t>
  </si>
  <si>
    <t>CDP[p]</t>
  </si>
  <si>
    <t>Cellobiose[c]</t>
  </si>
  <si>
    <t>Cellobiose</t>
  </si>
  <si>
    <t>C12H22O11</t>
  </si>
  <si>
    <t>C00185</t>
  </si>
  <si>
    <t>Cellulose(n)[c]</t>
  </si>
  <si>
    <t>Cellulose(n)</t>
  </si>
  <si>
    <t>C00760</t>
  </si>
  <si>
    <t>Cellulose(n+1)[c]</t>
  </si>
  <si>
    <t>Cellulose(n+1)</t>
  </si>
  <si>
    <t>Chorismate[p]</t>
  </si>
  <si>
    <t>Chorismate</t>
  </si>
  <si>
    <t>C10H10O6</t>
  </si>
  <si>
    <t>C00251</t>
  </si>
  <si>
    <t>cis-Aconitate[m]</t>
  </si>
  <si>
    <t>cis-Aconitate</t>
  </si>
  <si>
    <t>C6H6O6</t>
  </si>
  <si>
    <t>C00417</t>
  </si>
  <si>
    <t>Citrate[m]</t>
  </si>
  <si>
    <t>Citrate</t>
  </si>
  <si>
    <t>C6H8O7</t>
  </si>
  <si>
    <t>C00158</t>
  </si>
  <si>
    <t>CMP[c]</t>
  </si>
  <si>
    <t>CMP</t>
  </si>
  <si>
    <t>C9H14N3O8P</t>
  </si>
  <si>
    <t>C00055</t>
  </si>
  <si>
    <t>CMP[m]</t>
  </si>
  <si>
    <t>CMP[p]</t>
  </si>
  <si>
    <t>CO2[c]</t>
  </si>
  <si>
    <t>CO2</t>
  </si>
  <si>
    <t>C00011</t>
  </si>
  <si>
    <t>CO2[m]</t>
  </si>
  <si>
    <t>CO2[p]</t>
  </si>
  <si>
    <t>CoA[c]</t>
  </si>
  <si>
    <t>CoA</t>
  </si>
  <si>
    <t>C21H36N7O16P3S</t>
  </si>
  <si>
    <t>C00010</t>
  </si>
  <si>
    <t>CoA[m]</t>
  </si>
  <si>
    <t>CoA[p]</t>
  </si>
  <si>
    <t>CTP[c]</t>
  </si>
  <si>
    <t>CTP</t>
  </si>
  <si>
    <t>C9H16N3O14P3</t>
  </si>
  <si>
    <t>C00063</t>
  </si>
  <si>
    <t>CTP[m]</t>
  </si>
  <si>
    <t>CTP[p]</t>
  </si>
  <si>
    <t>dADP[c]</t>
  </si>
  <si>
    <t>dADP</t>
  </si>
  <si>
    <t>C10H15N5O9P2</t>
  </si>
  <si>
    <t>C00206</t>
  </si>
  <si>
    <t>dADP[p]</t>
  </si>
  <si>
    <t>dAMP[c]</t>
  </si>
  <si>
    <t>dAMP</t>
  </si>
  <si>
    <t>C10H14N5O6P</t>
  </si>
  <si>
    <t>C00360</t>
  </si>
  <si>
    <t>dAMP[p]</t>
  </si>
  <si>
    <t>dATP[c]</t>
  </si>
  <si>
    <t>dATP</t>
  </si>
  <si>
    <t>C10H16N5O12P3</t>
  </si>
  <si>
    <t>C00131</t>
  </si>
  <si>
    <t>dATP[p]</t>
  </si>
  <si>
    <t>dCDP[c]</t>
  </si>
  <si>
    <t>dCDP</t>
  </si>
  <si>
    <t>C9H15N3O10P2</t>
  </si>
  <si>
    <t>C00705</t>
  </si>
  <si>
    <t>dCDP[p]</t>
  </si>
  <si>
    <t>dCTP[c]</t>
  </si>
  <si>
    <t>dCTP</t>
  </si>
  <si>
    <t>C9H16N3O13P3</t>
  </si>
  <si>
    <t>C00458</t>
  </si>
  <si>
    <t>dCTP[p]</t>
  </si>
  <si>
    <t>Decanoyl-(acp)[p]</t>
  </si>
  <si>
    <t>Decanoyl-(acp)</t>
  </si>
  <si>
    <t>C10H19OSR</t>
  </si>
  <si>
    <t>C05755</t>
  </si>
  <si>
    <t>D-erythro-1-(Imidazol-4-yl)glycerol_3-phosphate[p]</t>
  </si>
  <si>
    <t>D-erythro-1-(Imidazol-4-yl)glycerol 3-phosphate</t>
  </si>
  <si>
    <t>C6H11N2O6P</t>
  </si>
  <si>
    <t>C04666</t>
  </si>
  <si>
    <t>D-Erythrose_4-phosphate[c]</t>
  </si>
  <si>
    <t>D-Erythrose 4-phosphate</t>
  </si>
  <si>
    <t>C4H9O7P</t>
  </si>
  <si>
    <t>C00279</t>
  </si>
  <si>
    <t>D-Erythrose_4-phosphate[p]</t>
  </si>
  <si>
    <t>dGDP[c]</t>
  </si>
  <si>
    <t>dGDP</t>
  </si>
  <si>
    <t>C00361</t>
  </si>
  <si>
    <t>dGDP[p]</t>
  </si>
  <si>
    <t>D-Glucono-1,5-lactone_6-phosphate[c]</t>
  </si>
  <si>
    <t>D-Glucono-1,5-lactone 6-phosphate</t>
  </si>
  <si>
    <t>C6H11O9P</t>
  </si>
  <si>
    <t>C01236</t>
  </si>
  <si>
    <t>D-Glucono-1,5-lactone_6-phosphate[p]</t>
  </si>
  <si>
    <t>D-Glyceraldehyde_3-phosphate[c]</t>
  </si>
  <si>
    <t>D-Glyceraldehyde 3-phosphate</t>
  </si>
  <si>
    <t>C3H7O6P</t>
  </si>
  <si>
    <t>C00118</t>
  </si>
  <si>
    <t>D-Glyceraldehyde_3-phosphate[p]</t>
  </si>
  <si>
    <t>dGTP[c]</t>
  </si>
  <si>
    <t>dGTP</t>
  </si>
  <si>
    <t>C00286</t>
  </si>
  <si>
    <t>dGTP[p]</t>
  </si>
  <si>
    <t>Dihydrofolate[c]</t>
  </si>
  <si>
    <t>Dihydrofolate</t>
  </si>
  <si>
    <t>C19H21N7O6</t>
  </si>
  <si>
    <t>C00415</t>
  </si>
  <si>
    <t>Diphosphate[c]</t>
  </si>
  <si>
    <t>Diphosphate</t>
  </si>
  <si>
    <t>H4P2O7</t>
  </si>
  <si>
    <t>C00013</t>
  </si>
  <si>
    <t>Diphosphate[m]</t>
  </si>
  <si>
    <t>Diphosphate[p]</t>
  </si>
  <si>
    <t>Dodecanoic_acid[c]</t>
  </si>
  <si>
    <t>Dodecanoic acid</t>
  </si>
  <si>
    <t>C12H24O2</t>
  </si>
  <si>
    <t>C02679</t>
  </si>
  <si>
    <t>Dodecanoic_acid[p]</t>
  </si>
  <si>
    <t>Dodecanoyl-(acyl-carrier_protein)[p]</t>
  </si>
  <si>
    <t>Dodecanoyl-(acyl-carrier protein)</t>
  </si>
  <si>
    <t>C12H23OSR</t>
  </si>
  <si>
    <t>C05223</t>
  </si>
  <si>
    <t>D-Ribose[c]</t>
  </si>
  <si>
    <t>D-Ribose</t>
  </si>
  <si>
    <t>C5H10O5</t>
  </si>
  <si>
    <t>C00121</t>
  </si>
  <si>
    <t>D-Ribose_5-phosphate[c]</t>
  </si>
  <si>
    <t>D-Ribose 5-phosphate</t>
  </si>
  <si>
    <t>C5H11O8P</t>
  </si>
  <si>
    <t>C00117</t>
  </si>
  <si>
    <t>D-Ribose_5-phosphate[p]</t>
  </si>
  <si>
    <t>D-Ribulose_5-phosphate[c]</t>
  </si>
  <si>
    <t>D-Ribulose 5-phosphate</t>
  </si>
  <si>
    <t>C00199</t>
  </si>
  <si>
    <t>D-Ribulose_5-phosphate[p]</t>
  </si>
  <si>
    <t>dTDP[c]</t>
  </si>
  <si>
    <t>dTDP</t>
  </si>
  <si>
    <t>C10H16N2O11P2</t>
  </si>
  <si>
    <t>C00363</t>
  </si>
  <si>
    <t>dTDP[p]</t>
  </si>
  <si>
    <t>dTMP[c]</t>
  </si>
  <si>
    <t>dTMP</t>
  </si>
  <si>
    <t>C10H15N2O8P</t>
  </si>
  <si>
    <t>C00364</t>
  </si>
  <si>
    <t>dTMP[p]</t>
  </si>
  <si>
    <t>dTTP[c]</t>
  </si>
  <si>
    <t>dTTP</t>
  </si>
  <si>
    <t>C10H17N2O14P3</t>
  </si>
  <si>
    <t>C00459</t>
  </si>
  <si>
    <t>dTTP[p]</t>
  </si>
  <si>
    <t>dUDP[c]</t>
  </si>
  <si>
    <t>dUDP</t>
  </si>
  <si>
    <t>C9H14N2O11P2</t>
  </si>
  <si>
    <t>C01346</t>
  </si>
  <si>
    <t>dUDP[p]</t>
  </si>
  <si>
    <t>dUMP[c]</t>
  </si>
  <si>
    <t>dUMP</t>
  </si>
  <si>
    <t>C9H13N2O8P</t>
  </si>
  <si>
    <t>C00365</t>
  </si>
  <si>
    <t>dUTP[c]</t>
  </si>
  <si>
    <t>dUTP</t>
  </si>
  <si>
    <t>C9H15N2O14P3</t>
  </si>
  <si>
    <t>C00460</t>
  </si>
  <si>
    <t>dUTP[p]</t>
  </si>
  <si>
    <t>D-Xylose[c]</t>
  </si>
  <si>
    <t>D-Xylose</t>
  </si>
  <si>
    <t>C00181</t>
  </si>
  <si>
    <t>D-Xylulose_5-phosphate[c]</t>
  </si>
  <si>
    <t>D-Xylulose 5-phosphate</t>
  </si>
  <si>
    <t>C00231</t>
  </si>
  <si>
    <t>D-Xylulose_5-phosphate[p]</t>
  </si>
  <si>
    <t>Enzyme_N6-(dihydrolipoyl)lysine[m]</t>
  </si>
  <si>
    <t>Enzyme N6-(dihydrolipoyl)lysine</t>
  </si>
  <si>
    <t>C8H16NOS2R</t>
  </si>
  <si>
    <t>C15973</t>
  </si>
  <si>
    <t>Enzyme_N6-(dihydrolipoyl)lysine[p]</t>
  </si>
  <si>
    <t>Enzyme_N6-(lipoyl)lysine[m]</t>
  </si>
  <si>
    <t>Enzyme N6-(lipoyl)lysine</t>
  </si>
  <si>
    <t>C8H14NOS2R</t>
  </si>
  <si>
    <t>C15972</t>
  </si>
  <si>
    <t>Enzyme_N6-(lipoyl)lysine[p]</t>
  </si>
  <si>
    <t>Ethanol[c]</t>
  </si>
  <si>
    <t>Ethanol</t>
  </si>
  <si>
    <t>C2H6O</t>
  </si>
  <si>
    <t>C00469</t>
  </si>
  <si>
    <t>Fat[c]</t>
  </si>
  <si>
    <t>Fatty acid</t>
  </si>
  <si>
    <t>Fiber[c]</t>
  </si>
  <si>
    <t>Fumarate[c]</t>
  </si>
  <si>
    <t>Fumarate</t>
  </si>
  <si>
    <t>C4H4O4</t>
  </si>
  <si>
    <t>C00122</t>
  </si>
  <si>
    <t>Fumarate[m]</t>
  </si>
  <si>
    <t>Fumarate[p]</t>
  </si>
  <si>
    <t>GDP[c]</t>
  </si>
  <si>
    <t>GDP</t>
  </si>
  <si>
    <t>C10H15N5O11P2</t>
  </si>
  <si>
    <t>C00035</t>
  </si>
  <si>
    <t>GDP[m]</t>
  </si>
  <si>
    <t>GDP[p]</t>
  </si>
  <si>
    <t>Glycerone_phosphate[c]</t>
  </si>
  <si>
    <t>Glycerone phosphate</t>
  </si>
  <si>
    <t>C00111</t>
  </si>
  <si>
    <t>Glycerone_phosphate[p]</t>
  </si>
  <si>
    <t>Glycine[c]</t>
  </si>
  <si>
    <t>C2H5NO2</t>
  </si>
  <si>
    <t>C00037</t>
  </si>
  <si>
    <t>Glycine[p]</t>
  </si>
  <si>
    <t>Glyoxylate[c]</t>
  </si>
  <si>
    <t>Glyoxylate</t>
  </si>
  <si>
    <t>C2H2O3</t>
  </si>
  <si>
    <t>C00048</t>
  </si>
  <si>
    <t>GMP[c]</t>
  </si>
  <si>
    <t>GMP</t>
  </si>
  <si>
    <t>C10H14N5O8P</t>
  </si>
  <si>
    <t>C00144</t>
  </si>
  <si>
    <t>GTP[c]</t>
  </si>
  <si>
    <t>GTP</t>
  </si>
  <si>
    <t>C10H16N5O14P3</t>
  </si>
  <si>
    <t>C00044</t>
  </si>
  <si>
    <t>GTP[m]</t>
  </si>
  <si>
    <t>GTP[p]</t>
  </si>
  <si>
    <t>Guanine[c]</t>
  </si>
  <si>
    <t>Guanine</t>
  </si>
  <si>
    <t>C5H5N5O</t>
  </si>
  <si>
    <t>C00242</t>
  </si>
  <si>
    <t>Guanosine[c]</t>
  </si>
  <si>
    <t>Guanosine</t>
  </si>
  <si>
    <t>C10H13N5O5</t>
  </si>
  <si>
    <t>C00387</t>
  </si>
  <si>
    <t>H+[c]</t>
  </si>
  <si>
    <t>H+</t>
  </si>
  <si>
    <t>H</t>
  </si>
  <si>
    <t>C00080</t>
  </si>
  <si>
    <t>H+[m]</t>
  </si>
  <si>
    <t>H+[p]</t>
  </si>
  <si>
    <t>H2O[c]</t>
  </si>
  <si>
    <t>H2O</t>
  </si>
  <si>
    <t>C00001</t>
  </si>
  <si>
    <t>H2O[m]</t>
  </si>
  <si>
    <t>H2O[p]</t>
  </si>
  <si>
    <t>HCO3-[c]</t>
  </si>
  <si>
    <t>HCO3-</t>
  </si>
  <si>
    <t>HCO3</t>
  </si>
  <si>
    <t>C00288</t>
  </si>
  <si>
    <t>HCO3-[p]</t>
  </si>
  <si>
    <t>Hexadecanoic_acid[p]</t>
  </si>
  <si>
    <t>Hexadecanoic acid</t>
  </si>
  <si>
    <t>C16H32O2</t>
  </si>
  <si>
    <t>C00249</t>
  </si>
  <si>
    <t>Hexadecanoyl-(acp)[p]</t>
  </si>
  <si>
    <t>Hexadecanoyl-(acp)</t>
  </si>
  <si>
    <t>C16H31OSR</t>
  </si>
  <si>
    <t>C05764</t>
  </si>
  <si>
    <t>Hexanoyl-(acp)[p]</t>
  </si>
  <si>
    <t>Hexanoyl-(acp)</t>
  </si>
  <si>
    <t>C6H11OSR</t>
  </si>
  <si>
    <t>C05749</t>
  </si>
  <si>
    <t>Holo-(carboxylase)[p]</t>
  </si>
  <si>
    <t>Holo-(carboxylase)</t>
  </si>
  <si>
    <t>C17H27N5O4SR2</t>
  </si>
  <si>
    <t>C06250</t>
  </si>
  <si>
    <t>Hydrogen_sulfide[c]</t>
  </si>
  <si>
    <t>Hydrogen sulfide</t>
  </si>
  <si>
    <t>H2S</t>
  </si>
  <si>
    <t>C00283</t>
  </si>
  <si>
    <t>Hydrogen_sulfide[p]</t>
  </si>
  <si>
    <t>Hydroxypyruvate[c]</t>
  </si>
  <si>
    <t>Hydroxypyruvate</t>
  </si>
  <si>
    <t>C3H4O4</t>
  </si>
  <si>
    <t>C00168</t>
  </si>
  <si>
    <t>IMP[c]</t>
  </si>
  <si>
    <t>IMP</t>
  </si>
  <si>
    <t>C10H13N4O8P</t>
  </si>
  <si>
    <t>C00130</t>
  </si>
  <si>
    <t>IMP[p]</t>
  </si>
  <si>
    <t>Indole[p]</t>
  </si>
  <si>
    <t>Indole</t>
  </si>
  <si>
    <t>C8H7N</t>
  </si>
  <si>
    <t>C00463</t>
  </si>
  <si>
    <t>Indoleglycerol_phosphate[p]</t>
  </si>
  <si>
    <t>Indoleglycerol phosphate</t>
  </si>
  <si>
    <t>C11H14NO6P</t>
  </si>
  <si>
    <t>C03506</t>
  </si>
  <si>
    <t>Isocitrate[m]</t>
  </si>
  <si>
    <t>Isocitrate</t>
  </si>
  <si>
    <t>C00311</t>
  </si>
  <si>
    <t>L-2,3-Dihydrodipicolinate[p]</t>
  </si>
  <si>
    <t>L-2,3-Dihydrodipicolinate</t>
  </si>
  <si>
    <t>C7H7NO4</t>
  </si>
  <si>
    <t>C03340</t>
  </si>
  <si>
    <t>L-Alanine[c]</t>
  </si>
  <si>
    <t>L-Alanine</t>
  </si>
  <si>
    <t>C3H7NO2</t>
  </si>
  <si>
    <t>C00041</t>
  </si>
  <si>
    <t>L-Alanine[m]</t>
  </si>
  <si>
    <t>L-Arginine[p]</t>
  </si>
  <si>
    <t>L-Arginine</t>
  </si>
  <si>
    <t>C6H14N4O2</t>
  </si>
  <si>
    <t>C00062</t>
  </si>
  <si>
    <t>L-Arogenate[p]</t>
  </si>
  <si>
    <t>L-Arogenate</t>
  </si>
  <si>
    <t>C10H13NO5</t>
  </si>
  <si>
    <t>C00826</t>
  </si>
  <si>
    <t>L-Asparagine[c]</t>
  </si>
  <si>
    <t>L-Asparagine</t>
  </si>
  <si>
    <t>C4H8N2O3</t>
  </si>
  <si>
    <t>C00152</t>
  </si>
  <si>
    <t>L-Aspartate[c]</t>
  </si>
  <si>
    <t>L-Aspartate</t>
  </si>
  <si>
    <t>C4H7NO4</t>
  </si>
  <si>
    <t>C00049</t>
  </si>
  <si>
    <t>L-Aspartate[p]</t>
  </si>
  <si>
    <t>L-Aspartate_4-semialdehyde[p]</t>
  </si>
  <si>
    <t>L-Aspartate 4-semialdehyde</t>
  </si>
  <si>
    <t>C4H7NO3</t>
  </si>
  <si>
    <t>C00441</t>
  </si>
  <si>
    <t>L-Citrulline[p]</t>
  </si>
  <si>
    <t>L-Citrulline</t>
  </si>
  <si>
    <t>C6H13N3O3</t>
  </si>
  <si>
    <t>C00327</t>
  </si>
  <si>
    <t>L-Cystathionine[p]</t>
  </si>
  <si>
    <t>L-Cystathionine</t>
  </si>
  <si>
    <t>C7H14N2O4S</t>
  </si>
  <si>
    <t>C02291</t>
  </si>
  <si>
    <t>L-Cysteine[c]</t>
  </si>
  <si>
    <t>L-Cysteine</t>
  </si>
  <si>
    <t>C3H7NO2S</t>
  </si>
  <si>
    <t>C00097</t>
  </si>
  <si>
    <t>L-Cysteine[m]</t>
  </si>
  <si>
    <t>L-Cysteine[p]</t>
  </si>
  <si>
    <t>L-Glutamate[c]</t>
  </si>
  <si>
    <t>L-Glutamate</t>
  </si>
  <si>
    <t>C5H9NO4</t>
  </si>
  <si>
    <t>C00025</t>
  </si>
  <si>
    <t>L-Glutamate[m]</t>
  </si>
  <si>
    <t>L-Glutamate[p]</t>
  </si>
  <si>
    <t>L-Glutamate_5-semialdehyde[c]</t>
  </si>
  <si>
    <t>L-Glutamate 5-semialdehyde</t>
  </si>
  <si>
    <t>C5H9NO3</t>
  </si>
  <si>
    <t>C01165</t>
  </si>
  <si>
    <t>L-Glutamine[c]</t>
  </si>
  <si>
    <t>L-Glutamine</t>
  </si>
  <si>
    <t>C5H10N2O3</t>
  </si>
  <si>
    <t>C00064</t>
  </si>
  <si>
    <t>L-Glutamine[m]</t>
  </si>
  <si>
    <t>L-Glutamine[p]</t>
  </si>
  <si>
    <t>L-Histidinal[p]</t>
  </si>
  <si>
    <t>L-Histidinal</t>
  </si>
  <si>
    <t>C6H9N3O</t>
  </si>
  <si>
    <t>C01929</t>
  </si>
  <si>
    <t>L-Histidine[p]</t>
  </si>
  <si>
    <t>L-Histidine</t>
  </si>
  <si>
    <t>C6H9N3O2</t>
  </si>
  <si>
    <t>C00135</t>
  </si>
  <si>
    <t>L-Histidinol[p]</t>
  </si>
  <si>
    <t>L-Histidinol</t>
  </si>
  <si>
    <t>C6H11N3O</t>
  </si>
  <si>
    <t>C00860</t>
  </si>
  <si>
    <t>L-Histidinol_phosphate[p]</t>
  </si>
  <si>
    <t>L-Histidinol phosphate</t>
  </si>
  <si>
    <t>C6H12N3O4P</t>
  </si>
  <si>
    <t>C01100</t>
  </si>
  <si>
    <t>L-Homocysteine[p]</t>
  </si>
  <si>
    <t>L-Homocysteine</t>
  </si>
  <si>
    <t>C4H9NO2S</t>
  </si>
  <si>
    <t>C00155</t>
  </si>
  <si>
    <t>L-Homoserine[p]</t>
  </si>
  <si>
    <t>L-Homoserine</t>
  </si>
  <si>
    <t>C4H9NO3</t>
  </si>
  <si>
    <t>C00263</t>
  </si>
  <si>
    <t>L-Isoleucine[p]</t>
  </si>
  <si>
    <t>L-Isoleucine</t>
  </si>
  <si>
    <t>C6H13NO2</t>
  </si>
  <si>
    <t>C00407</t>
  </si>
  <si>
    <t>LL-2,6-Diaminoheptanedioate[p]</t>
  </si>
  <si>
    <t>LL-2,6-Diaminoheptanedioate</t>
  </si>
  <si>
    <t>C7H14N2O4</t>
  </si>
  <si>
    <t>C00666</t>
  </si>
  <si>
    <t>L-Leucine[p]</t>
  </si>
  <si>
    <t>L-Leucine</t>
  </si>
  <si>
    <t>C00123</t>
  </si>
  <si>
    <t>L-Lysine[p]</t>
  </si>
  <si>
    <t>L-Lysine</t>
  </si>
  <si>
    <t>C6H14N2O2</t>
  </si>
  <si>
    <t>C00047</t>
  </si>
  <si>
    <t>L-Methionine[p]</t>
  </si>
  <si>
    <t>L-Methionine</t>
  </si>
  <si>
    <t>C5H11NO2S</t>
  </si>
  <si>
    <t>C00073</t>
  </si>
  <si>
    <t>L-Ornithine[c]</t>
  </si>
  <si>
    <t>L-Ornithine</t>
  </si>
  <si>
    <t>C5H12N2O2</t>
  </si>
  <si>
    <t>C00077</t>
  </si>
  <si>
    <t>L-Ornithine[p]</t>
  </si>
  <si>
    <t>L-Phenylalanine[p]</t>
  </si>
  <si>
    <t>L-Phenylalanine</t>
  </si>
  <si>
    <t>C9H11NO2</t>
  </si>
  <si>
    <t>C00079</t>
  </si>
  <si>
    <t>L-Proline[c]</t>
  </si>
  <si>
    <t>L-Proline</t>
  </si>
  <si>
    <t>C5H9NO2</t>
  </si>
  <si>
    <t>C00148</t>
  </si>
  <si>
    <t>L-Serine[c]</t>
  </si>
  <si>
    <t>L-Serine</t>
  </si>
  <si>
    <t>C3H7NO3</t>
  </si>
  <si>
    <t>C00065</t>
  </si>
  <si>
    <t>L-Serine[p]</t>
  </si>
  <si>
    <t>L-Threonine[c]</t>
  </si>
  <si>
    <t>L-Threonine</t>
  </si>
  <si>
    <t>C00188</t>
  </si>
  <si>
    <t>L-Threonine[p]</t>
  </si>
  <si>
    <t>L-Tryptophan[p]</t>
  </si>
  <si>
    <t>L-Tryptophan</t>
  </si>
  <si>
    <t>C11H12N2O2</t>
  </si>
  <si>
    <t>C00078</t>
  </si>
  <si>
    <t>L-Tyrosine[c]</t>
  </si>
  <si>
    <t>L-Tyrosine</t>
  </si>
  <si>
    <t>C9H11NO3</t>
  </si>
  <si>
    <t>C00082</t>
  </si>
  <si>
    <t>L-Tyrosine[p]</t>
  </si>
  <si>
    <t>L-Valine[p]</t>
  </si>
  <si>
    <t>L-Valine</t>
  </si>
  <si>
    <t>C5H11NO2</t>
  </si>
  <si>
    <t>C00183</t>
  </si>
  <si>
    <t>Malonyl-(acyl-carrier_protein)[p]</t>
  </si>
  <si>
    <t>Malonyl-(acyl-carrier protein)</t>
  </si>
  <si>
    <t>C3H3O3SR</t>
  </si>
  <si>
    <t>C01209</t>
  </si>
  <si>
    <t>Malonyl-CoA[p]</t>
  </si>
  <si>
    <t>Malonyl-CoA</t>
  </si>
  <si>
    <t>C24H38N7O19P3S</t>
  </si>
  <si>
    <t>C00083</t>
  </si>
  <si>
    <t>meso-2,6-Diaminoheptanedioate[p]</t>
  </si>
  <si>
    <t>meso-2,6-Diaminoheptanedioate</t>
  </si>
  <si>
    <t>C00680</t>
  </si>
  <si>
    <t>N-(5'-Phospho-D-1'-ribulosylformimino)-5-amino-1-(5''-phospho-D-ribosyl)-4-imidazolecarboxamide[p]</t>
  </si>
  <si>
    <t>N-(5'-Phospho-D-1'-ribulosylformimino)-5-amino-1-(5''-phospho-D-ribosyl)-4-imidazolecarboxamide</t>
  </si>
  <si>
    <t>C04916</t>
  </si>
  <si>
    <t>N-(5-Phospho-D-ribosyl)anthranilate[p]</t>
  </si>
  <si>
    <t>N-(5-Phospho-D-ribosyl)anthranilate</t>
  </si>
  <si>
    <t>C04302</t>
  </si>
  <si>
    <t>N-(L-Arginino)succinate[p]</t>
  </si>
  <si>
    <t>N-(L-Arginino)succinate</t>
  </si>
  <si>
    <t>C10H18N4O6</t>
  </si>
  <si>
    <t>C03406</t>
  </si>
  <si>
    <t>N6-(1,2-Dicarboxyethyl)-AMP[c]</t>
  </si>
  <si>
    <t>N6-(1,2-Dicarboxyethyl)-AMP</t>
  </si>
  <si>
    <t>C14H18N5O11P</t>
  </si>
  <si>
    <t>C03794</t>
  </si>
  <si>
    <t>N-Acetyl-L-glutamate[c]</t>
  </si>
  <si>
    <t>N-Acetyl-L-glutamate</t>
  </si>
  <si>
    <t>C7H11NO5</t>
  </si>
  <si>
    <t>C00624</t>
  </si>
  <si>
    <t>N-Acetyl-L-glutamate[p]</t>
  </si>
  <si>
    <t>N-Acetyl-L-glutamate_5-phosphate[p]</t>
  </si>
  <si>
    <t>N-Acetyl-L-glutamate 5-phosphate</t>
  </si>
  <si>
    <t>C7H12NO8P</t>
  </si>
  <si>
    <t>C04133</t>
  </si>
  <si>
    <t>N-Acetyl-L-glutamate_5-semialdehyde[p]</t>
  </si>
  <si>
    <t>N-Acetyl-L-glutamate 5-semialdehyde</t>
  </si>
  <si>
    <t>C7H11NO4</t>
  </si>
  <si>
    <t>C01250</t>
  </si>
  <si>
    <t>N-Acetylornithine[c]</t>
  </si>
  <si>
    <t>N-Acetylornithine</t>
  </si>
  <si>
    <t>C7H14N2O3</t>
  </si>
  <si>
    <t>C00437</t>
  </si>
  <si>
    <t>N-Acetylornithine[p]</t>
  </si>
  <si>
    <t>NAD+[c]</t>
  </si>
  <si>
    <t>NAD+</t>
  </si>
  <si>
    <t>C21H28N7O14P2</t>
  </si>
  <si>
    <t>C00003</t>
  </si>
  <si>
    <t>NAD+[m]</t>
  </si>
  <si>
    <t>NAD+[p]</t>
  </si>
  <si>
    <t>NADH[c]</t>
  </si>
  <si>
    <t>NADH</t>
  </si>
  <si>
    <t>C21H29N7O14P2</t>
  </si>
  <si>
    <t>C00004</t>
  </si>
  <si>
    <t>NADH[m]</t>
  </si>
  <si>
    <t>NADH[p]</t>
  </si>
  <si>
    <t>NADP+[c]</t>
  </si>
  <si>
    <t>NADP+</t>
  </si>
  <si>
    <t>C21H29N7O17P3</t>
  </si>
  <si>
    <t>C00006</t>
  </si>
  <si>
    <t>NADP+[m]</t>
  </si>
  <si>
    <t>NADP+[p]</t>
  </si>
  <si>
    <t>NADPH[c]</t>
  </si>
  <si>
    <t>NADPH</t>
  </si>
  <si>
    <t>C21H30N7O17P3</t>
  </si>
  <si>
    <t>C00005</t>
  </si>
  <si>
    <t>NADPH[m]</t>
  </si>
  <si>
    <t>NADPH[p]</t>
  </si>
  <si>
    <t>N-Carbamoyl-L-aspartate[p]</t>
  </si>
  <si>
    <t>N-Carbamoyl-L-aspartate</t>
  </si>
  <si>
    <t>C5H8N2O5</t>
  </si>
  <si>
    <t>C00438</t>
  </si>
  <si>
    <t>NH3[c]</t>
  </si>
  <si>
    <t>NH3</t>
  </si>
  <si>
    <t>C00014</t>
  </si>
  <si>
    <t>NH3[m]</t>
  </si>
  <si>
    <t>NH3[p]</t>
  </si>
  <si>
    <t>O-Acetyl-L-serine[p]</t>
  </si>
  <si>
    <t>O-Acetyl-L-serine</t>
  </si>
  <si>
    <t>C00979</t>
  </si>
  <si>
    <t>Octanoyl-(acp)[p]</t>
  </si>
  <si>
    <t>Octanoyl-(acp)</t>
  </si>
  <si>
    <t>C8H15OSR</t>
  </si>
  <si>
    <t>C05752</t>
  </si>
  <si>
    <t>O-Phospho-L-homoserine[p]</t>
  </si>
  <si>
    <t>O-Phospho-L-homoserine</t>
  </si>
  <si>
    <t>C4H10NO6P</t>
  </si>
  <si>
    <t>C01102</t>
  </si>
  <si>
    <t>O-Phospho-L-serine[p]</t>
  </si>
  <si>
    <t>O-Phospho-L-serine</t>
  </si>
  <si>
    <t>C3H8NO6P</t>
  </si>
  <si>
    <t>C01005</t>
  </si>
  <si>
    <t>Orotate[p]</t>
  </si>
  <si>
    <t>Orotate</t>
  </si>
  <si>
    <t>C5H4N2O4</t>
  </si>
  <si>
    <t>C00295</t>
  </si>
  <si>
    <t>Orotidine_5'-phosphate[p]</t>
  </si>
  <si>
    <t>Orotidine 5'-phosphate</t>
  </si>
  <si>
    <t>C10H13N2O11P</t>
  </si>
  <si>
    <t>C01103</t>
  </si>
  <si>
    <t>Orthophosphate[c]</t>
  </si>
  <si>
    <t>Orthophosphate</t>
  </si>
  <si>
    <t>H3PO4</t>
  </si>
  <si>
    <t>C00009</t>
  </si>
  <si>
    <t>Orthophosphate[m]</t>
  </si>
  <si>
    <t>Orthophosphate[p]</t>
  </si>
  <si>
    <t>Oxaloacetate[c]</t>
  </si>
  <si>
    <t>Oxaloacetate</t>
  </si>
  <si>
    <t>C4H4O5</t>
  </si>
  <si>
    <t>C00036</t>
  </si>
  <si>
    <t>Oxaloacetate[m]</t>
  </si>
  <si>
    <t>Oxaloacetate[p]</t>
  </si>
  <si>
    <t>Oxalosuccinate[m]</t>
  </si>
  <si>
    <t>Oxalosuccinate</t>
  </si>
  <si>
    <t>C6H6O7</t>
  </si>
  <si>
    <t>C05379</t>
  </si>
  <si>
    <t>Phosphoenolpyruvate[c]</t>
  </si>
  <si>
    <t>Phosphoenolpyruvate</t>
  </si>
  <si>
    <t>C3H5O6P</t>
  </si>
  <si>
    <t>C00074</t>
  </si>
  <si>
    <t>Phosphoenolpyruvate[p]</t>
  </si>
  <si>
    <t>Phosphoribosyl-AMP[p]</t>
  </si>
  <si>
    <t>Phosphoribosyl-AMP</t>
  </si>
  <si>
    <t>C15H23N5O14P2</t>
  </si>
  <si>
    <t>C02741</t>
  </si>
  <si>
    <t>Prephenate[p]</t>
  </si>
  <si>
    <t>Prephenate</t>
  </si>
  <si>
    <t>C00254</t>
  </si>
  <si>
    <t>Protein[c]</t>
  </si>
  <si>
    <t>Pyruvate[c]</t>
  </si>
  <si>
    <t>Pyruvate</t>
  </si>
  <si>
    <t>C3H4O3</t>
  </si>
  <si>
    <t>C00022</t>
  </si>
  <si>
    <t>Pyruvate[m]</t>
  </si>
  <si>
    <t>Pyruvate[p]</t>
  </si>
  <si>
    <t>Reduced_acceptor[c]</t>
  </si>
  <si>
    <t>Reduced acceptor</t>
  </si>
  <si>
    <t>C00030</t>
  </si>
  <si>
    <t>Reduced_acceptor[m]</t>
  </si>
  <si>
    <t>S-Adenosyl-L-homocysteine[c]</t>
  </si>
  <si>
    <t>S-Adenosyl-L-homocysteine</t>
  </si>
  <si>
    <t>C14H20N6O5S</t>
  </si>
  <si>
    <t>C00021</t>
  </si>
  <si>
    <t>S-Adenosyl-L-homocysteine[p]</t>
  </si>
  <si>
    <t>S-Adenosyl-L-methionine[c]</t>
  </si>
  <si>
    <t>S-Adenosyl-L-methionine</t>
  </si>
  <si>
    <t>C15H22N6O5S</t>
  </si>
  <si>
    <t>C00019</t>
  </si>
  <si>
    <t>S-Adenosyl-L-methionine[p]</t>
  </si>
  <si>
    <t>Sedoheptulose_1,7-bisphosphate[c]</t>
  </si>
  <si>
    <t>Sedoheptulose 1,7-bisphosphate</t>
  </si>
  <si>
    <t>C7H16O13P2</t>
  </si>
  <si>
    <t>C00447</t>
  </si>
  <si>
    <t>Sedoheptulose_1,7-bisphosphate[p]</t>
  </si>
  <si>
    <t>Sedoheptulose_7-phosphate[c]</t>
  </si>
  <si>
    <t>Sedoheptulose 7-phosphate</t>
  </si>
  <si>
    <t>C7H15O10P</t>
  </si>
  <si>
    <t>C05382</t>
  </si>
  <si>
    <t>Sedoheptulose_7-phosphate[p]</t>
  </si>
  <si>
    <t>Shikimate[p]</t>
  </si>
  <si>
    <t>Shikimate</t>
  </si>
  <si>
    <t>C00493</t>
  </si>
  <si>
    <t>Shikimate_3-phosphate[p]</t>
  </si>
  <si>
    <t>Shikimate 3-phosphate</t>
  </si>
  <si>
    <t>C7H11O8P</t>
  </si>
  <si>
    <t>C03175</t>
  </si>
  <si>
    <t>Starch[p]</t>
  </si>
  <si>
    <t>C12H20O10</t>
  </si>
  <si>
    <t>C00369</t>
  </si>
  <si>
    <t>Succinate[m]</t>
  </si>
  <si>
    <t>Succinate</t>
  </si>
  <si>
    <t>C4H6O4</t>
  </si>
  <si>
    <t>C00042</t>
  </si>
  <si>
    <t>Succinyl-CoA[m]</t>
  </si>
  <si>
    <t>Succinyl-CoA</t>
  </si>
  <si>
    <t>C25H40N7O19P3S</t>
  </si>
  <si>
    <t>C00091</t>
  </si>
  <si>
    <t>Sucrose[c]</t>
  </si>
  <si>
    <t>C00089</t>
  </si>
  <si>
    <t>Tetradecanoyl-(acp)[p]</t>
  </si>
  <si>
    <t>Tetradecanoyl-(acp)</t>
  </si>
  <si>
    <t>C14H27OSR</t>
  </si>
  <si>
    <t>C05761</t>
  </si>
  <si>
    <t>Tetrahydrofolate[c]</t>
  </si>
  <si>
    <t>Tetrahydrofolate</t>
  </si>
  <si>
    <t>C19H23N7O6</t>
  </si>
  <si>
    <t>C00101</t>
  </si>
  <si>
    <t>Tetrahydrofolate[p]</t>
  </si>
  <si>
    <t>Tetrahydropteroyltri-L-glutamate[c]</t>
  </si>
  <si>
    <t>Tetrahydropteroyltri-L-glutamate</t>
  </si>
  <si>
    <t>C29H37N9O12</t>
  </si>
  <si>
    <t>C04144</t>
  </si>
  <si>
    <t>Tetrahydropteroyltri-L-glutamate[p]</t>
  </si>
  <si>
    <t>Thiamin_diphosphate[c]</t>
  </si>
  <si>
    <t>Thiamin diphosphate</t>
  </si>
  <si>
    <t>C12H19N4O7P2S</t>
  </si>
  <si>
    <t>C00068</t>
  </si>
  <si>
    <t>Thiamin_diphosphate[m]</t>
  </si>
  <si>
    <t>Thiamin_diphosphate[p]</t>
  </si>
  <si>
    <t>Thioredoxin[c]</t>
  </si>
  <si>
    <t>Thioredoxin</t>
  </si>
  <si>
    <t>C10H14N4O4S2R4</t>
  </si>
  <si>
    <t>C00342</t>
  </si>
  <si>
    <t>Thioredoxin_disulfide[c]</t>
  </si>
  <si>
    <t>Thioredoxin disulfide</t>
  </si>
  <si>
    <t>C10H12N4O4S2R4</t>
  </si>
  <si>
    <t>C00343</t>
  </si>
  <si>
    <t>trans-Dec-2-enoyl-(acp)[p]</t>
  </si>
  <si>
    <t>trans-Dec-2-enoyl-(acp)</t>
  </si>
  <si>
    <t>C10H17OSR</t>
  </si>
  <si>
    <t>C05754</t>
  </si>
  <si>
    <t>trans-Dodec-2-enoyl-(acp)[p]</t>
  </si>
  <si>
    <t>trans-Dodec-2-enoyl-(acp)</t>
  </si>
  <si>
    <t>C12H21OSR</t>
  </si>
  <si>
    <t>C05758</t>
  </si>
  <si>
    <t>trans-Hex-2-enoyl-(acp)[p]</t>
  </si>
  <si>
    <t>trans-Hex-2-enoyl-(acp)</t>
  </si>
  <si>
    <t>C6H9OSR</t>
  </si>
  <si>
    <t>C05748</t>
  </si>
  <si>
    <t>trans-Hexadec-2-enoyl-(acp)[p]</t>
  </si>
  <si>
    <t>trans-Hexadec-2-enoyl-(acp)</t>
  </si>
  <si>
    <t>C16H29OSR</t>
  </si>
  <si>
    <t>C05763</t>
  </si>
  <si>
    <t>trans-Oct-2-enoyl-(acp)[p]</t>
  </si>
  <si>
    <t>trans-Oct-2-enoyl-(acp)</t>
  </si>
  <si>
    <t>C8H13OSR</t>
  </si>
  <si>
    <t>C05751</t>
  </si>
  <si>
    <t>trans-Tetradec-2-enoyl-(acp)[p]</t>
  </si>
  <si>
    <t>trans-Tetradec-2-enoyl-(acp)</t>
  </si>
  <si>
    <t>C14H25OSR</t>
  </si>
  <si>
    <t>C05760</t>
  </si>
  <si>
    <t>Ubiquinol[m]</t>
  </si>
  <si>
    <t>Ubiquinol</t>
  </si>
  <si>
    <t>C14H20O4(C5H8)</t>
  </si>
  <si>
    <t>C00390</t>
  </si>
  <si>
    <t>Ubiquinol[p]</t>
  </si>
  <si>
    <t>Ubiquinone[c]</t>
  </si>
  <si>
    <t>Ubiquinone</t>
  </si>
  <si>
    <t>C14H18O4(C5H8)</t>
  </si>
  <si>
    <t>C00399</t>
  </si>
  <si>
    <t>Ubiquinone[m]</t>
  </si>
  <si>
    <t>Ubiquinone[p]</t>
  </si>
  <si>
    <t>UDP[c]</t>
  </si>
  <si>
    <t>UDP</t>
  </si>
  <si>
    <t>C9H14N2O12P2</t>
  </si>
  <si>
    <t>C00015</t>
  </si>
  <si>
    <t>UDP[m]</t>
  </si>
  <si>
    <t>UDP[p]</t>
  </si>
  <si>
    <t>UDP-D-xylose[c]</t>
  </si>
  <si>
    <t>UDP-D-xylose</t>
  </si>
  <si>
    <t>C14H22N2O16P2</t>
  </si>
  <si>
    <t>C00190</t>
  </si>
  <si>
    <t>UDP-glucose[c]</t>
  </si>
  <si>
    <t>UDP-glucose</t>
  </si>
  <si>
    <t>C15H24N2O17P2</t>
  </si>
  <si>
    <t>C00029</t>
  </si>
  <si>
    <t>UDP-glucuronate[c]</t>
  </si>
  <si>
    <t>UDP-glucuronate</t>
  </si>
  <si>
    <t>C15H22N2O18P2</t>
  </si>
  <si>
    <t>C00167</t>
  </si>
  <si>
    <t>UMP[c]</t>
  </si>
  <si>
    <t>UMP</t>
  </si>
  <si>
    <t>C9H13N2O9P</t>
  </si>
  <si>
    <t>C00105</t>
  </si>
  <si>
    <t>UMP[m]</t>
  </si>
  <si>
    <t>UMP[p]</t>
  </si>
  <si>
    <t>Uridine[c]</t>
  </si>
  <si>
    <t>Uridine</t>
  </si>
  <si>
    <t>C9H12N2O6</t>
  </si>
  <si>
    <t>C00299</t>
  </si>
  <si>
    <t>UTP[c]</t>
  </si>
  <si>
    <t>UTP</t>
  </si>
  <si>
    <t>C9H15N2O15P3</t>
  </si>
  <si>
    <t>C00075</t>
  </si>
  <si>
    <t>UTP[m]</t>
  </si>
  <si>
    <t>UTP[p]</t>
  </si>
  <si>
    <t>Xanthosine_5'-phosphate[c]</t>
  </si>
  <si>
    <t>Xanthosine 5'-phosphate</t>
  </si>
  <si>
    <t>C10H13N4O9P</t>
  </si>
  <si>
    <t>C00655</t>
  </si>
  <si>
    <t>FBA</t>
  </si>
  <si>
    <t xml:space="preserve">Boonseng O, Tungsakol S, Chuthangkha S, Hansethasuk J (1999) Evaluation of cassava germplasm for database in breeding and utilization. In Cassava research report in 1999-2001 (4215500022-4415500060), Department of Agriculture, Planning and Technical Division, Bangkok, pp 73-106 </t>
  </si>
  <si>
    <t>Montagnac JA, Davis CR, Tanumihardjo SA (2009) Nutritional value of cassava for use as a staple food and recent advances for improvement. Comprehensive Reviews in Food Science and Food Safety 8: 181-194</t>
  </si>
  <si>
    <t>Reaction lists and FBA result in rMeCBM-KU50 model</t>
  </si>
  <si>
    <t>Reaction lists and FBA result in rMeCBM-HN model</t>
  </si>
  <si>
    <t>Biomass components</t>
  </si>
  <si>
    <t>KU50</t>
  </si>
  <si>
    <t>HN</t>
  </si>
  <si>
    <t>Contents (%gDW)</t>
  </si>
  <si>
    <r>
      <t xml:space="preserve">Carbohydrate </t>
    </r>
    <r>
      <rPr>
        <vertAlign val="superscript"/>
        <sz val="8"/>
        <color theme="1"/>
        <rFont val="Arial"/>
        <family val="2"/>
      </rPr>
      <t>a</t>
    </r>
  </si>
  <si>
    <t>-    Starch</t>
  </si>
  <si>
    <t>-    Sucrose</t>
  </si>
  <si>
    <t>-    Glucose</t>
  </si>
  <si>
    <t>-    Fructose</t>
  </si>
  <si>
    <r>
      <t xml:space="preserve">Protein </t>
    </r>
    <r>
      <rPr>
        <vertAlign val="superscript"/>
        <sz val="8"/>
        <color theme="1"/>
        <rFont val="Arial"/>
        <family val="2"/>
      </rPr>
      <t>a</t>
    </r>
  </si>
  <si>
    <r>
      <t xml:space="preserve">-    Alanine </t>
    </r>
    <r>
      <rPr>
        <vertAlign val="superscript"/>
        <sz val="8"/>
        <color theme="1"/>
        <rFont val="Arial"/>
        <family val="2"/>
      </rPr>
      <t>b</t>
    </r>
  </si>
  <si>
    <r>
      <t xml:space="preserve">-    Arginine </t>
    </r>
    <r>
      <rPr>
        <vertAlign val="superscript"/>
        <sz val="8"/>
        <color theme="1"/>
        <rFont val="Arial"/>
        <family val="2"/>
      </rPr>
      <t>b</t>
    </r>
  </si>
  <si>
    <r>
      <t xml:space="preserve">-    Aspartate </t>
    </r>
    <r>
      <rPr>
        <vertAlign val="superscript"/>
        <sz val="8"/>
        <color theme="1"/>
        <rFont val="Arial"/>
        <family val="2"/>
      </rPr>
      <t>b</t>
    </r>
  </si>
  <si>
    <r>
      <t xml:space="preserve">-    Cystine </t>
    </r>
    <r>
      <rPr>
        <vertAlign val="superscript"/>
        <sz val="8"/>
        <color theme="1"/>
        <rFont val="Arial"/>
        <family val="2"/>
      </rPr>
      <t>b</t>
    </r>
  </si>
  <si>
    <r>
      <t xml:space="preserve">-    Glutamate </t>
    </r>
    <r>
      <rPr>
        <vertAlign val="superscript"/>
        <sz val="8"/>
        <color theme="1"/>
        <rFont val="Arial"/>
        <family val="2"/>
      </rPr>
      <t>b</t>
    </r>
  </si>
  <si>
    <r>
      <t xml:space="preserve">-    Glycine </t>
    </r>
    <r>
      <rPr>
        <vertAlign val="superscript"/>
        <sz val="8"/>
        <color theme="1"/>
        <rFont val="Arial"/>
        <family val="2"/>
      </rPr>
      <t>b</t>
    </r>
  </si>
  <si>
    <r>
      <t xml:space="preserve">-    Histidine </t>
    </r>
    <r>
      <rPr>
        <vertAlign val="superscript"/>
        <sz val="8"/>
        <color theme="1"/>
        <rFont val="Arial"/>
        <family val="2"/>
      </rPr>
      <t>b</t>
    </r>
  </si>
  <si>
    <r>
      <t xml:space="preserve">-    Isoleucine </t>
    </r>
    <r>
      <rPr>
        <vertAlign val="superscript"/>
        <sz val="8"/>
        <color theme="1"/>
        <rFont val="Arial"/>
        <family val="2"/>
      </rPr>
      <t>b</t>
    </r>
  </si>
  <si>
    <r>
      <t xml:space="preserve">-    Leucine </t>
    </r>
    <r>
      <rPr>
        <vertAlign val="superscript"/>
        <sz val="8"/>
        <color theme="1"/>
        <rFont val="Arial"/>
        <family val="2"/>
      </rPr>
      <t>b</t>
    </r>
  </si>
  <si>
    <r>
      <t xml:space="preserve">-    Lysine </t>
    </r>
    <r>
      <rPr>
        <vertAlign val="superscript"/>
        <sz val="8"/>
        <color theme="1"/>
        <rFont val="Arial"/>
        <family val="2"/>
      </rPr>
      <t>b</t>
    </r>
  </si>
  <si>
    <r>
      <t xml:space="preserve">-    Methionine </t>
    </r>
    <r>
      <rPr>
        <vertAlign val="superscript"/>
        <sz val="8"/>
        <color theme="1"/>
        <rFont val="Arial"/>
        <family val="2"/>
      </rPr>
      <t>b</t>
    </r>
  </si>
  <si>
    <r>
      <t xml:space="preserve">-    Phenylalanine </t>
    </r>
    <r>
      <rPr>
        <vertAlign val="superscript"/>
        <sz val="8"/>
        <color theme="1"/>
        <rFont val="Arial"/>
        <family val="2"/>
      </rPr>
      <t>b</t>
    </r>
  </si>
  <si>
    <r>
      <t xml:space="preserve">-    Proline </t>
    </r>
    <r>
      <rPr>
        <vertAlign val="superscript"/>
        <sz val="8"/>
        <color theme="1"/>
        <rFont val="Arial"/>
        <family val="2"/>
      </rPr>
      <t>b</t>
    </r>
  </si>
  <si>
    <r>
      <t xml:space="preserve">-    Serine </t>
    </r>
    <r>
      <rPr>
        <vertAlign val="superscript"/>
        <sz val="8"/>
        <color theme="1"/>
        <rFont val="Arial"/>
        <family val="2"/>
      </rPr>
      <t>b</t>
    </r>
  </si>
  <si>
    <r>
      <t xml:space="preserve">-    Threonine </t>
    </r>
    <r>
      <rPr>
        <vertAlign val="superscript"/>
        <sz val="8"/>
        <color theme="1"/>
        <rFont val="Arial"/>
        <family val="2"/>
      </rPr>
      <t>b</t>
    </r>
  </si>
  <si>
    <r>
      <t xml:space="preserve">-    Tryptophan </t>
    </r>
    <r>
      <rPr>
        <vertAlign val="superscript"/>
        <sz val="8"/>
        <color theme="1"/>
        <rFont val="Arial"/>
        <family val="2"/>
      </rPr>
      <t>b</t>
    </r>
  </si>
  <si>
    <r>
      <t xml:space="preserve">-    Tyrosine </t>
    </r>
    <r>
      <rPr>
        <vertAlign val="superscript"/>
        <sz val="8"/>
        <color theme="1"/>
        <rFont val="Arial"/>
        <family val="2"/>
      </rPr>
      <t>b</t>
    </r>
  </si>
  <si>
    <r>
      <t xml:space="preserve">-    Valine </t>
    </r>
    <r>
      <rPr>
        <vertAlign val="superscript"/>
        <sz val="8"/>
        <color theme="1"/>
        <rFont val="Arial"/>
        <family val="2"/>
      </rPr>
      <t>b</t>
    </r>
  </si>
  <si>
    <r>
      <t xml:space="preserve">Fiber </t>
    </r>
    <r>
      <rPr>
        <vertAlign val="superscript"/>
        <sz val="8"/>
        <color theme="1"/>
        <rFont val="Arial"/>
        <family val="2"/>
      </rPr>
      <t>a</t>
    </r>
  </si>
  <si>
    <r>
      <t xml:space="preserve">-    Cellulose </t>
    </r>
    <r>
      <rPr>
        <vertAlign val="superscript"/>
        <sz val="8"/>
        <color theme="1"/>
        <rFont val="Arial"/>
        <family val="2"/>
      </rPr>
      <t>c</t>
    </r>
  </si>
  <si>
    <r>
      <t xml:space="preserve">-    Xylan </t>
    </r>
    <r>
      <rPr>
        <vertAlign val="superscript"/>
        <sz val="8"/>
        <color theme="1"/>
        <rFont val="Arial"/>
        <family val="2"/>
      </rPr>
      <t>c</t>
    </r>
  </si>
  <si>
    <r>
      <t xml:space="preserve">Lipid </t>
    </r>
    <r>
      <rPr>
        <vertAlign val="superscript"/>
        <sz val="8"/>
        <color theme="1"/>
        <rFont val="Arial"/>
        <family val="2"/>
      </rPr>
      <t>a</t>
    </r>
  </si>
  <si>
    <r>
      <t xml:space="preserve">-    Hexadecanoic acid </t>
    </r>
    <r>
      <rPr>
        <vertAlign val="superscript"/>
        <sz val="8"/>
        <color theme="1"/>
        <rFont val="Arial"/>
        <family val="2"/>
      </rPr>
      <t>c</t>
    </r>
  </si>
  <si>
    <t>% Mass fraction</t>
  </si>
  <si>
    <t>mole fraction</t>
  </si>
  <si>
    <t>Biomass equation of KU50 cultivar:</t>
  </si>
  <si>
    <t>Biomass equation of HN cultivar:</t>
  </si>
  <si>
    <t>References:</t>
  </si>
  <si>
    <t>Note</t>
  </si>
  <si>
    <r>
      <t>c</t>
    </r>
    <r>
      <rPr>
        <sz val="8"/>
        <rFont val="Arial"/>
        <family val="2"/>
      </rPr>
      <t xml:space="preserve"> data from assumption</t>
    </r>
  </si>
  <si>
    <r>
      <t>a</t>
    </r>
    <r>
      <rPr>
        <sz val="8"/>
        <rFont val="Arial"/>
        <family val="2"/>
      </rPr>
      <t xml:space="preserve"> data from Boonseng et al., 1999</t>
    </r>
  </si>
  <si>
    <r>
      <t>b</t>
    </r>
    <r>
      <rPr>
        <sz val="8"/>
        <rFont val="Arial"/>
        <family val="2"/>
      </rPr>
      <t xml:space="preserve"> data from Montagnac et al., 2009</t>
    </r>
  </si>
  <si>
    <t>Supplemental Data S1. Biomass compositions used for determining the stoichiometric coefficients in the biomass equation in the metabolic model.</t>
  </si>
  <si>
    <t>Supplemental Data S2. The rMeCBM-KU50 and rMeCBM-HN model with its results of FBA.</t>
  </si>
  <si>
    <r>
      <rPr>
        <b/>
        <sz val="8"/>
        <color theme="1"/>
        <rFont val="Arial"/>
        <family val="2"/>
      </rPr>
      <t xml:space="preserve">Supplemental Data S1. </t>
    </r>
    <r>
      <rPr>
        <sz val="8"/>
        <color theme="1"/>
        <rFont val="Arial"/>
        <family val="2"/>
      </rPr>
      <t>Biomass compositions used for determining the stoichiometric coefficients in the biomass equation in the metabolic mod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0"/>
      <name val="Arial"/>
      <family val="2"/>
      <charset val="1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vertAlign val="superscript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4" fillId="2" borderId="1" applyNumberFormat="0" applyAlignment="0" applyProtection="0"/>
    <xf numFmtId="0" fontId="5" fillId="0" borderId="0"/>
    <xf numFmtId="0" fontId="1" fillId="0" borderId="0"/>
    <xf numFmtId="0" fontId="3" fillId="0" borderId="0"/>
  </cellStyleXfs>
  <cellXfs count="36">
    <xf numFmtId="0" fontId="0" fillId="0" borderId="0" xfId="0"/>
    <xf numFmtId="0" fontId="2" fillId="0" borderId="0" xfId="0" applyFont="1"/>
    <xf numFmtId="0" fontId="0" fillId="0" borderId="0" xfId="0" applyFont="1"/>
    <xf numFmtId="0" fontId="6" fillId="0" borderId="0" xfId="3" applyFont="1" applyFill="1" applyBorder="1" applyAlignment="1">
      <alignment horizontal="left" vertical="top"/>
    </xf>
    <xf numFmtId="0" fontId="7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top"/>
    </xf>
    <xf numFmtId="0" fontId="7" fillId="0" borderId="0" xfId="0" applyFont="1" applyBorder="1"/>
    <xf numFmtId="0" fontId="8" fillId="0" borderId="0" xfId="3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9" fillId="0" borderId="0" xfId="3" applyFont="1" applyFill="1" applyBorder="1" applyAlignment="1">
      <alignment horizontal="left" vertical="top"/>
    </xf>
    <xf numFmtId="0" fontId="9" fillId="0" borderId="0" xfId="0" applyFont="1" applyFill="1" applyAlignment="1">
      <alignment horizontal="left" vertical="top"/>
    </xf>
    <xf numFmtId="0" fontId="9" fillId="0" borderId="0" xfId="0" applyFont="1" applyFill="1"/>
    <xf numFmtId="0" fontId="7" fillId="0" borderId="0" xfId="4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0" xfId="0" applyNumberFormat="1" applyFont="1" applyFill="1" applyBorder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7" fillId="0" borderId="0" xfId="0" applyFont="1" applyFill="1"/>
    <xf numFmtId="0" fontId="7" fillId="0" borderId="0" xfId="0" applyFont="1" applyFill="1" applyBorder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0" fontId="7" fillId="0" borderId="0" xfId="5" applyFont="1" applyAlignment="1">
      <alignment horizontal="left" vertical="top"/>
    </xf>
    <xf numFmtId="0" fontId="7" fillId="0" borderId="0" xfId="0" applyNumberFormat="1" applyFont="1" applyFill="1" applyAlignment="1">
      <alignment horizontal="left" vertical="top"/>
    </xf>
    <xf numFmtId="0" fontId="7" fillId="0" borderId="0" xfId="0" applyFont="1"/>
    <xf numFmtId="0" fontId="7" fillId="0" borderId="0" xfId="0" applyFont="1" applyBorder="1" applyAlignment="1">
      <alignment vertical="top"/>
    </xf>
    <xf numFmtId="0" fontId="7" fillId="0" borderId="0" xfId="0" applyFont="1" applyBorder="1" applyAlignment="1">
      <alignment horizontal="center" vertical="top"/>
    </xf>
    <xf numFmtId="0" fontId="9" fillId="0" borderId="2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justify"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horizontal="left" vertical="top" wrapText="1" indent="1"/>
    </xf>
    <xf numFmtId="165" fontId="7" fillId="0" borderId="2" xfId="0" applyNumberFormat="1" applyFont="1" applyBorder="1" applyAlignment="1">
      <alignment horizontal="center" vertical="top"/>
    </xf>
    <xf numFmtId="164" fontId="7" fillId="0" borderId="2" xfId="0" applyNumberFormat="1" applyFont="1" applyBorder="1" applyAlignment="1">
      <alignment horizontal="center" vertical="top"/>
    </xf>
    <xf numFmtId="164" fontId="7" fillId="0" borderId="2" xfId="0" applyNumberFormat="1" applyFont="1" applyBorder="1" applyAlignment="1">
      <alignment horizontal="center" vertical="top" wrapText="1"/>
    </xf>
    <xf numFmtId="0" fontId="6" fillId="0" borderId="0" xfId="0" applyFont="1" applyFill="1" applyBorder="1" applyAlignment="1">
      <alignment horizontal="left" vertical="top"/>
    </xf>
    <xf numFmtId="0" fontId="11" fillId="0" borderId="0" xfId="0" applyFont="1" applyAlignment="1">
      <alignment horizontal="left" vertical="top"/>
    </xf>
    <xf numFmtId="0" fontId="9" fillId="0" borderId="0" xfId="0" applyFont="1" applyBorder="1" applyAlignment="1">
      <alignment vertical="top"/>
    </xf>
    <xf numFmtId="0" fontId="9" fillId="0" borderId="2" xfId="0" applyFont="1" applyBorder="1" applyAlignment="1">
      <alignment horizontal="center" vertical="top" wrapText="1"/>
    </xf>
  </cellXfs>
  <cellStyles count="6">
    <cellStyle name="Calculation 2" xfId="2" xr:uid="{6DD5FC03-ED9A-4440-AE78-047B314184A1}"/>
    <cellStyle name="Normal" xfId="0" builtinId="0"/>
    <cellStyle name="Normal 2" xfId="1" xr:uid="{1902A8E8-4160-48F0-B2F9-7894899B1966}"/>
    <cellStyle name="Normal 2 2" xfId="3" xr:uid="{9C0505C1-C4A6-4813-824A-98E6319F3D4F}"/>
    <cellStyle name="Normal 3" xfId="4" xr:uid="{C7B41CF1-7FA8-4829-AAE1-C7B32156C1A7}"/>
    <cellStyle name="Normal 4" xfId="5" xr:uid="{8DE8A6A9-3622-4E26-84F5-E3A5CD60567D}"/>
  </cellStyles>
  <dxfs count="7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kegg-bin/show_pathway?rn01230+R04405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kegg-bin/show_pathway?rn01230+R04405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A1D74-0DC2-49CE-8E1E-44473A797D90}">
  <sheetPr codeName="Sheet1"/>
  <dimension ref="A1:B10"/>
  <sheetViews>
    <sheetView workbookViewId="0"/>
  </sheetViews>
  <sheetFormatPr defaultRowHeight="15"/>
  <cols>
    <col min="1" max="16384" width="9.140625" style="2"/>
  </cols>
  <sheetData>
    <row r="1" spans="1:2">
      <c r="A1" s="1" t="s">
        <v>3184</v>
      </c>
    </row>
    <row r="4" spans="1:2">
      <c r="A4" s="1" t="s">
        <v>3185</v>
      </c>
      <c r="B4"/>
    </row>
    <row r="5" spans="1:2">
      <c r="B5"/>
    </row>
    <row r="6" spans="1:2">
      <c r="A6" s="1" t="s">
        <v>7</v>
      </c>
      <c r="B6" t="s">
        <v>3140</v>
      </c>
    </row>
    <row r="7" spans="1:2">
      <c r="B7"/>
    </row>
    <row r="8" spans="1:2">
      <c r="A8" s="1" t="s">
        <v>8</v>
      </c>
      <c r="B8" t="s">
        <v>3141</v>
      </c>
    </row>
    <row r="9" spans="1:2">
      <c r="B9"/>
    </row>
    <row r="10" spans="1:2">
      <c r="A10" s="1" t="s">
        <v>9</v>
      </c>
      <c r="B10" t="s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903C6-6C84-42DE-B702-787D958A2881}">
  <dimension ref="A1:G51"/>
  <sheetViews>
    <sheetView tabSelected="1" topLeftCell="A28" workbookViewId="0">
      <selection activeCell="P12" sqref="P12"/>
    </sheetView>
  </sheetViews>
  <sheetFormatPr defaultRowHeight="11.25"/>
  <cols>
    <col min="1" max="1" width="20.42578125" style="22" customWidth="1"/>
    <col min="2" max="7" width="9.140625" style="23"/>
    <col min="8" max="16384" width="9.140625" style="22"/>
  </cols>
  <sheetData>
    <row r="1" spans="1:7">
      <c r="A1" s="22" t="s">
        <v>3186</v>
      </c>
    </row>
    <row r="3" spans="1:7">
      <c r="A3" s="35" t="s">
        <v>3142</v>
      </c>
      <c r="B3" s="35" t="s">
        <v>3143</v>
      </c>
      <c r="C3" s="35"/>
      <c r="D3" s="35"/>
      <c r="E3" s="35" t="s">
        <v>3144</v>
      </c>
      <c r="F3" s="35"/>
      <c r="G3" s="35"/>
    </row>
    <row r="4" spans="1:7" ht="22.5">
      <c r="A4" s="35"/>
      <c r="B4" s="24" t="s">
        <v>3145</v>
      </c>
      <c r="C4" s="24" t="s">
        <v>3175</v>
      </c>
      <c r="D4" s="24" t="s">
        <v>3176</v>
      </c>
      <c r="E4" s="24" t="s">
        <v>3145</v>
      </c>
      <c r="F4" s="24" t="s">
        <v>3175</v>
      </c>
      <c r="G4" s="24" t="s">
        <v>3176</v>
      </c>
    </row>
    <row r="5" spans="1:7">
      <c r="A5" s="25" t="s">
        <v>3146</v>
      </c>
      <c r="B5" s="26">
        <v>92.072000000000003</v>
      </c>
      <c r="C5" s="26">
        <v>100</v>
      </c>
      <c r="D5" s="26">
        <v>1</v>
      </c>
      <c r="E5" s="26">
        <v>92.093000000000004</v>
      </c>
      <c r="F5" s="26">
        <v>100</v>
      </c>
      <c r="G5" s="27">
        <v>1</v>
      </c>
    </row>
    <row r="6" spans="1:7">
      <c r="A6" s="28" t="s">
        <v>3147</v>
      </c>
      <c r="B6" s="26">
        <v>84.061000000000007</v>
      </c>
      <c r="C6" s="26">
        <v>91.299000000000007</v>
      </c>
      <c r="D6" s="29">
        <v>5.5298179551223436E-5</v>
      </c>
      <c r="E6" s="26">
        <v>87.998000000000005</v>
      </c>
      <c r="F6" s="26">
        <v>95.552999999999997</v>
      </c>
      <c r="G6" s="29">
        <v>1.1183900767643353E-4</v>
      </c>
    </row>
    <row r="7" spans="1:7">
      <c r="A7" s="28" t="s">
        <v>3148</v>
      </c>
      <c r="B7" s="26">
        <v>6.77</v>
      </c>
      <c r="C7" s="26">
        <v>7.3529999999999998</v>
      </c>
      <c r="D7" s="30">
        <v>0.74161557752670026</v>
      </c>
      <c r="E7" s="26">
        <v>3.3959999999999999</v>
      </c>
      <c r="F7" s="26">
        <v>3.6880000000000002</v>
      </c>
      <c r="G7" s="30">
        <v>0.71873591214364008</v>
      </c>
    </row>
    <row r="8" spans="1:7">
      <c r="A8" s="28" t="s">
        <v>3149</v>
      </c>
      <c r="B8" s="26">
        <v>0.67700000000000005</v>
      </c>
      <c r="C8" s="26">
        <v>0.73499999999999999</v>
      </c>
      <c r="D8" s="30">
        <v>0.14090679506931733</v>
      </c>
      <c r="E8" s="26">
        <v>0.2</v>
      </c>
      <c r="F8" s="26">
        <v>0.217</v>
      </c>
      <c r="G8" s="30">
        <v>8.0329213956766704E-2</v>
      </c>
    </row>
    <row r="9" spans="1:7">
      <c r="A9" s="28" t="s">
        <v>3150</v>
      </c>
      <c r="B9" s="26">
        <v>0.56399999999999995</v>
      </c>
      <c r="C9" s="26">
        <v>0.61299999999999999</v>
      </c>
      <c r="D9" s="30">
        <v>0.11742232922443113</v>
      </c>
      <c r="E9" s="26">
        <v>0.499</v>
      </c>
      <c r="F9" s="26">
        <v>0.54200000000000004</v>
      </c>
      <c r="G9" s="30">
        <v>0.20082303489191672</v>
      </c>
    </row>
    <row r="10" spans="1:7">
      <c r="A10" s="25" t="s">
        <v>3151</v>
      </c>
      <c r="B10" s="26">
        <v>5.7830000000000004</v>
      </c>
      <c r="C10" s="26">
        <v>100</v>
      </c>
      <c r="D10" s="27">
        <v>1</v>
      </c>
      <c r="E10" s="26">
        <v>5.1340000000000003</v>
      </c>
      <c r="F10" s="26">
        <v>100</v>
      </c>
      <c r="G10" s="27">
        <v>1</v>
      </c>
    </row>
    <row r="11" spans="1:7">
      <c r="A11" s="28" t="s">
        <v>3152</v>
      </c>
      <c r="B11" s="26">
        <v>0.61199999999999999</v>
      </c>
      <c r="C11" s="26">
        <v>10.574999999999999</v>
      </c>
      <c r="D11" s="31">
        <v>0.15890411656400646</v>
      </c>
      <c r="E11" s="26">
        <v>0.54300000000000004</v>
      </c>
      <c r="F11" s="26">
        <v>10.574999999999999</v>
      </c>
      <c r="G11" s="30">
        <v>0.15890411656400646</v>
      </c>
    </row>
    <row r="12" spans="1:7">
      <c r="A12" s="28" t="s">
        <v>3153</v>
      </c>
      <c r="B12" s="26">
        <v>1.18</v>
      </c>
      <c r="C12" s="26">
        <v>20.408000000000001</v>
      </c>
      <c r="D12" s="31">
        <v>0.15683671177667105</v>
      </c>
      <c r="E12" s="26">
        <v>1.048</v>
      </c>
      <c r="F12" s="26">
        <v>20.408000000000001</v>
      </c>
      <c r="G12" s="30">
        <v>0.15683671177667105</v>
      </c>
    </row>
    <row r="13" spans="1:7">
      <c r="A13" s="28" t="s">
        <v>3154</v>
      </c>
      <c r="B13" s="26">
        <v>0.52600000000000002</v>
      </c>
      <c r="C13" s="26">
        <v>9.0190000000000001</v>
      </c>
      <c r="D13" s="31">
        <v>9.1433428304218065E-2</v>
      </c>
      <c r="E13" s="26">
        <v>0.46700000000000003</v>
      </c>
      <c r="F13" s="26">
        <v>9.0190000000000001</v>
      </c>
      <c r="G13" s="30">
        <v>9.1433428304218065E-2</v>
      </c>
    </row>
    <row r="14" spans="1:7">
      <c r="A14" s="28" t="s">
        <v>3155</v>
      </c>
      <c r="B14" s="26">
        <v>4.2999999999999997E-2</v>
      </c>
      <c r="C14" s="26">
        <v>0.74199999999999999</v>
      </c>
      <c r="D14" s="31">
        <v>4.137030124792356E-3</v>
      </c>
      <c r="E14" s="26">
        <v>3.7999999999999999E-2</v>
      </c>
      <c r="F14" s="26">
        <v>0.74199999999999999</v>
      </c>
      <c r="G14" s="30">
        <v>4.137030124792356E-3</v>
      </c>
    </row>
    <row r="15" spans="1:7">
      <c r="A15" s="28" t="s">
        <v>3156</v>
      </c>
      <c r="B15" s="26">
        <v>0.61199999999999999</v>
      </c>
      <c r="C15" s="26">
        <v>10.574999999999999</v>
      </c>
      <c r="D15" s="31">
        <v>9.6223993089281146E-2</v>
      </c>
      <c r="E15" s="26">
        <v>0.54300000000000004</v>
      </c>
      <c r="F15" s="26">
        <v>10.574999999999999</v>
      </c>
      <c r="G15" s="30">
        <v>9.6223993089281146E-2</v>
      </c>
    </row>
    <row r="16" spans="1:7">
      <c r="A16" s="28" t="s">
        <v>3157</v>
      </c>
      <c r="B16" s="26">
        <v>4.2999999999999997E-2</v>
      </c>
      <c r="C16" s="26">
        <v>0.74199999999999999</v>
      </c>
      <c r="D16" s="31">
        <v>1.3234162640835051E-2</v>
      </c>
      <c r="E16" s="26">
        <v>3.7999999999999999E-2</v>
      </c>
      <c r="F16" s="26">
        <v>0.74199999999999999</v>
      </c>
      <c r="G16" s="30">
        <v>1.3234162640835051E-2</v>
      </c>
    </row>
    <row r="17" spans="1:7">
      <c r="A17" s="28" t="s">
        <v>3158</v>
      </c>
      <c r="B17" s="26">
        <v>0.27900000000000003</v>
      </c>
      <c r="C17" s="26">
        <v>4.8239999999999998</v>
      </c>
      <c r="D17" s="31">
        <v>4.1622672371010284E-2</v>
      </c>
      <c r="E17" s="26">
        <v>0.248</v>
      </c>
      <c r="F17" s="26">
        <v>4.8239999999999998</v>
      </c>
      <c r="G17" s="30">
        <v>4.1622672371010284E-2</v>
      </c>
    </row>
    <row r="18" spans="1:7">
      <c r="A18" s="28" t="s">
        <v>3159</v>
      </c>
      <c r="B18" s="26">
        <v>0.107</v>
      </c>
      <c r="C18" s="26">
        <v>1.855</v>
      </c>
      <c r="D18" s="31">
        <v>1.8936433904736261E-2</v>
      </c>
      <c r="E18" s="26">
        <v>9.5000000000000001E-2</v>
      </c>
      <c r="F18" s="26">
        <v>1.855</v>
      </c>
      <c r="G18" s="30">
        <v>1.8936433904736261E-2</v>
      </c>
    </row>
    <row r="19" spans="1:7">
      <c r="A19" s="28" t="s">
        <v>3160</v>
      </c>
      <c r="B19" s="26">
        <v>1.2549999999999999</v>
      </c>
      <c r="C19" s="26">
        <v>21.707000000000001</v>
      </c>
      <c r="D19" s="31">
        <v>0.22155627668541425</v>
      </c>
      <c r="E19" s="26">
        <v>1.1140000000000001</v>
      </c>
      <c r="F19" s="26">
        <v>21.707000000000001</v>
      </c>
      <c r="G19" s="30">
        <v>0.22155627668541425</v>
      </c>
    </row>
    <row r="20" spans="1:7">
      <c r="A20" s="28" t="s">
        <v>3161</v>
      </c>
      <c r="B20" s="26">
        <v>0.27900000000000003</v>
      </c>
      <c r="C20" s="26">
        <v>4.8239999999999998</v>
      </c>
      <c r="D20" s="31">
        <v>4.4176345128940246E-2</v>
      </c>
      <c r="E20" s="26">
        <v>0.248</v>
      </c>
      <c r="F20" s="26">
        <v>4.8239999999999998</v>
      </c>
      <c r="G20" s="30">
        <v>4.4176345128940246E-2</v>
      </c>
    </row>
    <row r="21" spans="1:7">
      <c r="A21" s="28" t="s">
        <v>3162</v>
      </c>
      <c r="B21" s="26">
        <v>0.107</v>
      </c>
      <c r="C21" s="26">
        <v>1.855</v>
      </c>
      <c r="D21" s="31">
        <v>1.6655132995872814E-2</v>
      </c>
      <c r="E21" s="26">
        <v>9.5000000000000001E-2</v>
      </c>
      <c r="F21" s="26">
        <v>1.855</v>
      </c>
      <c r="G21" s="30">
        <v>1.6655132995872814E-2</v>
      </c>
    </row>
    <row r="22" spans="1:7">
      <c r="A22" s="28" t="s">
        <v>3163</v>
      </c>
      <c r="B22" s="26">
        <v>0.107</v>
      </c>
      <c r="C22" s="26">
        <v>1.855</v>
      </c>
      <c r="D22" s="31">
        <v>1.5038037716292432E-2</v>
      </c>
      <c r="E22" s="26">
        <v>9.5000000000000001E-2</v>
      </c>
      <c r="F22" s="26">
        <v>1.855</v>
      </c>
      <c r="G22" s="30">
        <v>1.5038037716292432E-2</v>
      </c>
    </row>
    <row r="23" spans="1:7">
      <c r="A23" s="28" t="s">
        <v>3164</v>
      </c>
      <c r="B23" s="26">
        <v>0.107</v>
      </c>
      <c r="C23" s="26">
        <v>1.855</v>
      </c>
      <c r="D23" s="31">
        <v>2.1574769958517082E-2</v>
      </c>
      <c r="E23" s="26">
        <v>9.5000000000000001E-2</v>
      </c>
      <c r="F23" s="26">
        <v>1.855</v>
      </c>
      <c r="G23" s="30">
        <v>2.1574769958517082E-2</v>
      </c>
    </row>
    <row r="24" spans="1:7">
      <c r="A24" s="28" t="s">
        <v>3165</v>
      </c>
      <c r="B24" s="26">
        <v>0.161</v>
      </c>
      <c r="C24" s="26">
        <v>2.7829999999999999</v>
      </c>
      <c r="D24" s="31">
        <v>3.5449392363210333E-2</v>
      </c>
      <c r="E24" s="26">
        <v>0.14299999999999999</v>
      </c>
      <c r="F24" s="26">
        <v>2.7829999999999999</v>
      </c>
      <c r="G24" s="30">
        <v>3.5449392363210333E-2</v>
      </c>
    </row>
    <row r="25" spans="1:7">
      <c r="A25" s="28" t="s">
        <v>3166</v>
      </c>
      <c r="B25" s="26">
        <v>0.107</v>
      </c>
      <c r="C25" s="26">
        <v>1.855</v>
      </c>
      <c r="D25" s="31">
        <v>2.085084629339129E-2</v>
      </c>
      <c r="E25" s="26">
        <v>9.5000000000000001E-2</v>
      </c>
      <c r="F25" s="26">
        <v>1.855</v>
      </c>
      <c r="G25" s="30">
        <v>2.085084629339129E-2</v>
      </c>
    </row>
    <row r="26" spans="1:7">
      <c r="A26" s="28" t="s">
        <v>3167</v>
      </c>
      <c r="B26" s="26">
        <v>5.3999999999999999E-2</v>
      </c>
      <c r="C26" s="26">
        <v>0.92800000000000005</v>
      </c>
      <c r="D26" s="31">
        <v>6.0817909856583753E-3</v>
      </c>
      <c r="E26" s="26">
        <v>4.8000000000000001E-2</v>
      </c>
      <c r="F26" s="26">
        <v>0.92800000000000005</v>
      </c>
      <c r="G26" s="30">
        <v>6.0817909856583753E-3</v>
      </c>
    </row>
    <row r="27" spans="1:7">
      <c r="A27" s="28" t="s">
        <v>3168</v>
      </c>
      <c r="B27" s="26">
        <v>4.2999999999999997E-2</v>
      </c>
      <c r="C27" s="26">
        <v>0.74199999999999999</v>
      </c>
      <c r="D27" s="31">
        <v>5.48386979717748E-3</v>
      </c>
      <c r="E27" s="26">
        <v>3.7999999999999999E-2</v>
      </c>
      <c r="F27" s="26">
        <v>0.74199999999999999</v>
      </c>
      <c r="G27" s="30">
        <v>5.48386979717748E-3</v>
      </c>
    </row>
    <row r="28" spans="1:7">
      <c r="A28" s="28" t="s">
        <v>3169</v>
      </c>
      <c r="B28" s="26">
        <v>0.161</v>
      </c>
      <c r="C28" s="26">
        <v>2.7829999999999999</v>
      </c>
      <c r="D28" s="31">
        <v>3.180498929997487E-2</v>
      </c>
      <c r="E28" s="26">
        <v>0.14299999999999999</v>
      </c>
      <c r="F28" s="26">
        <v>2.7829999999999999</v>
      </c>
      <c r="G28" s="30">
        <v>3.180498929997487E-2</v>
      </c>
    </row>
    <row r="29" spans="1:7">
      <c r="A29" s="25" t="s">
        <v>3170</v>
      </c>
      <c r="B29" s="26">
        <v>1.6930000000000001</v>
      </c>
      <c r="C29" s="26">
        <v>100</v>
      </c>
      <c r="D29" s="26">
        <v>1</v>
      </c>
      <c r="E29" s="26">
        <v>2.1509999999999998</v>
      </c>
      <c r="F29" s="26">
        <v>100</v>
      </c>
      <c r="G29" s="26">
        <v>1</v>
      </c>
    </row>
    <row r="30" spans="1:7">
      <c r="A30" s="28" t="s">
        <v>3171</v>
      </c>
      <c r="B30" s="26">
        <v>0.84599999999999997</v>
      </c>
      <c r="C30" s="26">
        <v>50</v>
      </c>
      <c r="D30" s="26">
        <v>0.5</v>
      </c>
      <c r="E30" s="26">
        <v>1.075</v>
      </c>
      <c r="F30" s="26">
        <v>50</v>
      </c>
      <c r="G30" s="26">
        <v>0.5</v>
      </c>
    </row>
    <row r="31" spans="1:7">
      <c r="A31" s="28" t="s">
        <v>3172</v>
      </c>
      <c r="B31" s="26">
        <v>0.84599999999999997</v>
      </c>
      <c r="C31" s="26">
        <v>50</v>
      </c>
      <c r="D31" s="26">
        <v>0.5</v>
      </c>
      <c r="E31" s="26">
        <v>1.075</v>
      </c>
      <c r="F31" s="26">
        <v>50</v>
      </c>
      <c r="G31" s="26">
        <v>0.5</v>
      </c>
    </row>
    <row r="32" spans="1:7">
      <c r="A32" s="25" t="s">
        <v>3173</v>
      </c>
      <c r="B32" s="26">
        <v>0.45100000000000001</v>
      </c>
      <c r="C32" s="26">
        <v>100</v>
      </c>
      <c r="D32" s="26">
        <v>1</v>
      </c>
      <c r="E32" s="26">
        <v>0.623</v>
      </c>
      <c r="F32" s="26">
        <v>100</v>
      </c>
      <c r="G32" s="26">
        <v>1</v>
      </c>
    </row>
    <row r="33" spans="1:7">
      <c r="A33" s="28" t="s">
        <v>3174</v>
      </c>
      <c r="B33" s="26">
        <v>0.45100000000000001</v>
      </c>
      <c r="C33" s="26">
        <v>100</v>
      </c>
      <c r="D33" s="26">
        <v>1</v>
      </c>
      <c r="E33" s="26">
        <v>0.623</v>
      </c>
      <c r="F33" s="26">
        <v>100</v>
      </c>
      <c r="G33" s="26">
        <v>1</v>
      </c>
    </row>
    <row r="34" spans="1:7">
      <c r="A34" s="34" t="s">
        <v>3180</v>
      </c>
    </row>
    <row r="35" spans="1:7">
      <c r="A35" s="33" t="s">
        <v>3182</v>
      </c>
    </row>
    <row r="36" spans="1:7">
      <c r="A36" s="33" t="s">
        <v>3183</v>
      </c>
    </row>
    <row r="37" spans="1:7">
      <c r="A37" s="33" t="s">
        <v>3181</v>
      </c>
    </row>
    <row r="41" spans="1:7">
      <c r="A41" s="32" t="s">
        <v>3177</v>
      </c>
    </row>
    <row r="42" spans="1:7">
      <c r="A42" s="13" t="s">
        <v>5</v>
      </c>
    </row>
    <row r="44" spans="1:7">
      <c r="A44" s="32" t="s">
        <v>3178</v>
      </c>
    </row>
    <row r="45" spans="1:7">
      <c r="A45" s="13" t="s">
        <v>6</v>
      </c>
    </row>
    <row r="49" spans="1:1">
      <c r="A49" s="34" t="s">
        <v>3179</v>
      </c>
    </row>
    <row r="50" spans="1:1">
      <c r="A50" s="21" t="s">
        <v>3138</v>
      </c>
    </row>
    <row r="51" spans="1:1">
      <c r="A51" s="21" t="s">
        <v>3139</v>
      </c>
    </row>
  </sheetData>
  <mergeCells count="3">
    <mergeCell ref="A3:A4"/>
    <mergeCell ref="B3:D3"/>
    <mergeCell ref="E3:G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E07C4-721F-4D5C-A58E-6BC4032B1FEC}">
  <sheetPr codeName="Sheet6"/>
  <dimension ref="A1:H469"/>
  <sheetViews>
    <sheetView topLeftCell="C1" zoomScaleNormal="100" workbookViewId="0">
      <selection activeCell="C1" sqref="C1"/>
    </sheetView>
  </sheetViews>
  <sheetFormatPr defaultRowHeight="11.25"/>
  <cols>
    <col min="1" max="2" width="11.7109375" style="13" customWidth="1"/>
    <col min="3" max="3" width="55.140625" style="13" customWidth="1"/>
    <col min="4" max="4" width="33.7109375" style="13" customWidth="1"/>
    <col min="5" max="5" width="33.28515625" style="13" customWidth="1"/>
    <col min="6" max="6" width="27.28515625" style="13" customWidth="1"/>
    <col min="7" max="7" width="21.140625" style="13" bestFit="1" customWidth="1"/>
    <col min="8" max="8" width="12.7109375" style="15" bestFit="1" customWidth="1"/>
    <col min="9" max="16384" width="9.140625" style="16"/>
  </cols>
  <sheetData>
    <row r="1" spans="1:8" s="11" customFormat="1">
      <c r="A1" s="9" t="s">
        <v>11</v>
      </c>
      <c r="B1" s="9" t="s">
        <v>12</v>
      </c>
      <c r="C1" s="9" t="s">
        <v>13</v>
      </c>
      <c r="D1" s="9" t="s">
        <v>14</v>
      </c>
      <c r="E1" s="9" t="s">
        <v>15</v>
      </c>
      <c r="F1" s="9" t="s">
        <v>16</v>
      </c>
      <c r="G1" s="9" t="s">
        <v>17</v>
      </c>
      <c r="H1" s="10" t="s">
        <v>3137</v>
      </c>
    </row>
    <row r="2" spans="1:8">
      <c r="A2" s="12" t="s">
        <v>18</v>
      </c>
      <c r="B2" s="12" t="s">
        <v>19</v>
      </c>
      <c r="C2" s="13" t="s">
        <v>20</v>
      </c>
      <c r="D2" s="14" t="s">
        <v>21</v>
      </c>
      <c r="E2" s="12" t="s">
        <v>22</v>
      </c>
      <c r="F2" s="12" t="s">
        <v>23</v>
      </c>
      <c r="G2" s="12" t="s">
        <v>24</v>
      </c>
      <c r="H2" s="15">
        <v>5.3011015806955102E-2</v>
      </c>
    </row>
    <row r="3" spans="1:8">
      <c r="A3" s="12" t="s">
        <v>25</v>
      </c>
      <c r="B3" s="12" t="s">
        <v>26</v>
      </c>
      <c r="C3" s="13" t="s">
        <v>27</v>
      </c>
      <c r="D3" s="14" t="s">
        <v>28</v>
      </c>
      <c r="E3" s="12" t="s">
        <v>22</v>
      </c>
      <c r="F3" s="12" t="s">
        <v>29</v>
      </c>
      <c r="G3" s="12" t="s">
        <v>30</v>
      </c>
      <c r="H3" s="15">
        <v>-2.8401601263240599E-6</v>
      </c>
    </row>
    <row r="4" spans="1:8">
      <c r="A4" s="13" t="s">
        <v>31</v>
      </c>
      <c r="B4" s="12" t="s">
        <v>32</v>
      </c>
      <c r="C4" s="13" t="s">
        <v>33</v>
      </c>
      <c r="D4" s="14" t="s">
        <v>34</v>
      </c>
      <c r="E4" s="12" t="s">
        <v>22</v>
      </c>
      <c r="F4" s="12" t="s">
        <v>35</v>
      </c>
      <c r="G4" s="13" t="s">
        <v>36</v>
      </c>
      <c r="H4" s="15">
        <v>5.2671600296656497E-2</v>
      </c>
    </row>
    <row r="5" spans="1:8">
      <c r="A5" s="12" t="s">
        <v>37</v>
      </c>
      <c r="B5" s="12" t="s">
        <v>38</v>
      </c>
      <c r="C5" s="13" t="s">
        <v>39</v>
      </c>
      <c r="D5" s="14" t="s">
        <v>40</v>
      </c>
      <c r="E5" s="12" t="s">
        <v>22</v>
      </c>
      <c r="F5" s="12" t="s">
        <v>41</v>
      </c>
      <c r="G5" s="12" t="s">
        <v>42</v>
      </c>
      <c r="H5" s="15">
        <v>0</v>
      </c>
    </row>
    <row r="6" spans="1:8">
      <c r="A6" s="12" t="s">
        <v>43</v>
      </c>
      <c r="B6" s="12" t="s">
        <v>44</v>
      </c>
      <c r="C6" s="13" t="s">
        <v>45</v>
      </c>
      <c r="D6" s="14" t="s">
        <v>46</v>
      </c>
      <c r="E6" s="12" t="s">
        <v>22</v>
      </c>
      <c r="F6" s="12" t="s">
        <v>47</v>
      </c>
      <c r="G6" s="12" t="s">
        <v>48</v>
      </c>
      <c r="H6" s="15">
        <v>5.2732213309599603E-2</v>
      </c>
    </row>
    <row r="7" spans="1:8">
      <c r="A7" s="12" t="s">
        <v>49</v>
      </c>
      <c r="B7" s="12" t="s">
        <v>50</v>
      </c>
      <c r="C7" s="13" t="s">
        <v>51</v>
      </c>
      <c r="D7" s="14" t="s">
        <v>52</v>
      </c>
      <c r="E7" s="12" t="s">
        <v>22</v>
      </c>
      <c r="F7" s="12" t="s">
        <v>53</v>
      </c>
      <c r="G7" s="12" t="s">
        <v>54</v>
      </c>
      <c r="H7" s="15">
        <v>0</v>
      </c>
    </row>
    <row r="8" spans="1:8">
      <c r="A8" s="12" t="s">
        <v>55</v>
      </c>
      <c r="B8" s="12" t="s">
        <v>56</v>
      </c>
      <c r="C8" s="13" t="s">
        <v>57</v>
      </c>
      <c r="D8" s="14" t="s">
        <v>52</v>
      </c>
      <c r="E8" s="12" t="s">
        <v>22</v>
      </c>
      <c r="F8" s="12" t="s">
        <v>53</v>
      </c>
      <c r="G8" s="12" t="s">
        <v>54</v>
      </c>
      <c r="H8" s="15">
        <v>0</v>
      </c>
    </row>
    <row r="9" spans="1:8">
      <c r="A9" s="12" t="s">
        <v>58</v>
      </c>
      <c r="B9" s="12" t="s">
        <v>59</v>
      </c>
      <c r="C9" s="13" t="s">
        <v>60</v>
      </c>
      <c r="D9" s="14" t="s">
        <v>61</v>
      </c>
      <c r="E9" s="12" t="s">
        <v>22</v>
      </c>
      <c r="F9" s="12" t="s">
        <v>62</v>
      </c>
      <c r="G9" s="12" t="s">
        <v>63</v>
      </c>
      <c r="H9" s="15">
        <v>8.55676981285694E-23</v>
      </c>
    </row>
    <row r="10" spans="1:8">
      <c r="A10" s="12" t="s">
        <v>64</v>
      </c>
      <c r="B10" s="12" t="s">
        <v>65</v>
      </c>
      <c r="C10" s="13" t="s">
        <v>66</v>
      </c>
      <c r="D10" s="14" t="s">
        <v>67</v>
      </c>
      <c r="E10" s="12" t="s">
        <v>22</v>
      </c>
      <c r="F10" s="12" t="s">
        <v>68</v>
      </c>
      <c r="G10" s="12" t="s">
        <v>69</v>
      </c>
      <c r="H10" s="15">
        <v>0</v>
      </c>
    </row>
    <row r="11" spans="1:8">
      <c r="A11" s="12" t="s">
        <v>70</v>
      </c>
      <c r="B11" s="12" t="s">
        <v>71</v>
      </c>
      <c r="C11" s="13" t="s">
        <v>72</v>
      </c>
      <c r="D11" s="14" t="s">
        <v>52</v>
      </c>
      <c r="E11" s="12" t="s">
        <v>22</v>
      </c>
      <c r="F11" s="12" t="s">
        <v>53</v>
      </c>
      <c r="G11" s="12" t="s">
        <v>54</v>
      </c>
      <c r="H11" s="15">
        <v>0</v>
      </c>
    </row>
    <row r="12" spans="1:8">
      <c r="A12" s="13" t="s">
        <v>73</v>
      </c>
      <c r="B12" s="12" t="s">
        <v>74</v>
      </c>
      <c r="C12" s="13" t="s">
        <v>75</v>
      </c>
      <c r="D12" s="14" t="s">
        <v>76</v>
      </c>
      <c r="E12" s="12" t="s">
        <v>22</v>
      </c>
      <c r="F12" s="12" t="s">
        <v>77</v>
      </c>
      <c r="G12" s="13" t="s">
        <v>78</v>
      </c>
      <c r="H12" s="15">
        <v>0</v>
      </c>
    </row>
    <row r="13" spans="1:8">
      <c r="A13" s="13" t="s">
        <v>79</v>
      </c>
      <c r="B13" s="12" t="s">
        <v>80</v>
      </c>
      <c r="C13" s="13" t="s">
        <v>81</v>
      </c>
      <c r="D13" s="14"/>
      <c r="E13" s="12" t="s">
        <v>22</v>
      </c>
      <c r="F13" s="12"/>
      <c r="G13" s="13" t="s">
        <v>82</v>
      </c>
      <c r="H13" s="15">
        <v>1.3239612103844E-7</v>
      </c>
    </row>
    <row r="14" spans="1:8">
      <c r="A14" s="12" t="s">
        <v>83</v>
      </c>
      <c r="B14" s="12" t="s">
        <v>84</v>
      </c>
      <c r="C14" s="13" t="s">
        <v>85</v>
      </c>
      <c r="D14" s="14" t="s">
        <v>86</v>
      </c>
      <c r="E14" s="12" t="s">
        <v>87</v>
      </c>
      <c r="F14" s="12" t="s">
        <v>88</v>
      </c>
      <c r="G14" s="12" t="s">
        <v>89</v>
      </c>
      <c r="H14" s="15">
        <v>1.3538820026428099E-6</v>
      </c>
    </row>
    <row r="15" spans="1:8">
      <c r="A15" s="12" t="s">
        <v>90</v>
      </c>
      <c r="B15" s="12" t="s">
        <v>91</v>
      </c>
      <c r="C15" s="13" t="s">
        <v>92</v>
      </c>
      <c r="D15" s="14" t="s">
        <v>93</v>
      </c>
      <c r="E15" s="12" t="s">
        <v>87</v>
      </c>
      <c r="F15" s="12" t="s">
        <v>94</v>
      </c>
      <c r="G15" s="12" t="s">
        <v>95</v>
      </c>
      <c r="H15" s="15">
        <v>1.3538820026428099E-6</v>
      </c>
    </row>
    <row r="16" spans="1:8">
      <c r="A16" s="12" t="s">
        <v>96</v>
      </c>
      <c r="B16" s="12" t="s">
        <v>97</v>
      </c>
      <c r="C16" s="13" t="s">
        <v>98</v>
      </c>
      <c r="D16" s="14" t="s">
        <v>99</v>
      </c>
      <c r="E16" s="12" t="s">
        <v>87</v>
      </c>
      <c r="F16" s="12" t="s">
        <v>100</v>
      </c>
      <c r="G16" s="12" t="s">
        <v>101</v>
      </c>
      <c r="H16" s="15">
        <v>0</v>
      </c>
    </row>
    <row r="17" spans="1:8">
      <c r="A17" s="12" t="s">
        <v>102</v>
      </c>
      <c r="B17" s="12" t="s">
        <v>103</v>
      </c>
      <c r="C17" s="13" t="s">
        <v>104</v>
      </c>
      <c r="D17" s="14" t="s">
        <v>105</v>
      </c>
      <c r="E17" s="12" t="s">
        <v>87</v>
      </c>
      <c r="F17" s="12" t="s">
        <v>106</v>
      </c>
      <c r="G17" s="12" t="s">
        <v>107</v>
      </c>
      <c r="H17" s="15">
        <v>1.3538820026428099E-6</v>
      </c>
    </row>
    <row r="18" spans="1:8">
      <c r="A18" s="12" t="s">
        <v>108</v>
      </c>
      <c r="B18" s="12" t="s">
        <v>109</v>
      </c>
      <c r="C18" s="13" t="s">
        <v>110</v>
      </c>
      <c r="D18" s="14" t="s">
        <v>111</v>
      </c>
      <c r="E18" s="12" t="s">
        <v>87</v>
      </c>
      <c r="F18" s="12" t="s">
        <v>112</v>
      </c>
      <c r="G18" s="12" t="s">
        <v>113</v>
      </c>
      <c r="H18" s="15">
        <v>1.3538820026428099E-6</v>
      </c>
    </row>
    <row r="19" spans="1:8">
      <c r="A19" s="12" t="s">
        <v>114</v>
      </c>
      <c r="B19" s="12" t="s">
        <v>115</v>
      </c>
      <c r="C19" s="13" t="s">
        <v>116</v>
      </c>
      <c r="D19" s="14" t="s">
        <v>117</v>
      </c>
      <c r="E19" s="12" t="s">
        <v>87</v>
      </c>
      <c r="F19" s="12" t="s">
        <v>118</v>
      </c>
      <c r="G19" s="12" t="s">
        <v>119</v>
      </c>
      <c r="H19" s="15">
        <v>0</v>
      </c>
    </row>
    <row r="20" spans="1:8">
      <c r="A20" s="12" t="s">
        <v>120</v>
      </c>
      <c r="B20" s="12" t="s">
        <v>121</v>
      </c>
      <c r="C20" s="13" t="s">
        <v>122</v>
      </c>
      <c r="D20" s="14" t="s">
        <v>123</v>
      </c>
      <c r="E20" s="12" t="s">
        <v>124</v>
      </c>
      <c r="F20" s="12" t="s">
        <v>125</v>
      </c>
      <c r="G20" s="12" t="s">
        <v>126</v>
      </c>
      <c r="H20" s="15">
        <v>0</v>
      </c>
    </row>
    <row r="21" spans="1:8">
      <c r="A21" s="12" t="s">
        <v>127</v>
      </c>
      <c r="B21" s="12" t="s">
        <v>128</v>
      </c>
      <c r="C21" s="13" t="s">
        <v>129</v>
      </c>
      <c r="D21" s="14" t="s">
        <v>130</v>
      </c>
      <c r="E21" s="12" t="s">
        <v>124</v>
      </c>
      <c r="F21" s="12" t="s">
        <v>131</v>
      </c>
      <c r="G21" s="12" t="s">
        <v>132</v>
      </c>
      <c r="H21" s="15">
        <v>0</v>
      </c>
    </row>
    <row r="22" spans="1:8">
      <c r="A22" s="12" t="s">
        <v>133</v>
      </c>
      <c r="B22" s="12" t="s">
        <v>134</v>
      </c>
      <c r="C22" s="13" t="s">
        <v>135</v>
      </c>
      <c r="D22" s="14" t="s">
        <v>136</v>
      </c>
      <c r="E22" s="12" t="s">
        <v>124</v>
      </c>
      <c r="F22" s="12" t="s">
        <v>137</v>
      </c>
      <c r="G22" s="12" t="s">
        <v>138</v>
      </c>
      <c r="H22" s="15">
        <v>0</v>
      </c>
    </row>
    <row r="23" spans="1:8">
      <c r="A23" s="12" t="s">
        <v>139</v>
      </c>
      <c r="B23" s="12" t="s">
        <v>140</v>
      </c>
      <c r="C23" s="13" t="s">
        <v>141</v>
      </c>
      <c r="D23" s="14" t="s">
        <v>123</v>
      </c>
      <c r="E23" s="12" t="s">
        <v>124</v>
      </c>
      <c r="F23" s="12" t="s">
        <v>125</v>
      </c>
      <c r="G23" s="12" t="s">
        <v>126</v>
      </c>
      <c r="H23" s="15">
        <v>-1.36875454687317E-3</v>
      </c>
    </row>
    <row r="24" spans="1:8">
      <c r="A24" s="12" t="s">
        <v>142</v>
      </c>
      <c r="B24" s="12" t="s">
        <v>143</v>
      </c>
      <c r="C24" s="13" t="s">
        <v>144</v>
      </c>
      <c r="D24" s="14" t="s">
        <v>145</v>
      </c>
      <c r="E24" s="12" t="s">
        <v>124</v>
      </c>
      <c r="F24" s="12" t="s">
        <v>146</v>
      </c>
      <c r="G24" s="12" t="s">
        <v>147</v>
      </c>
      <c r="H24" s="15">
        <v>0</v>
      </c>
    </row>
    <row r="25" spans="1:8">
      <c r="A25" s="12" t="s">
        <v>148</v>
      </c>
      <c r="B25" s="12" t="s">
        <v>149</v>
      </c>
      <c r="C25" s="13" t="s">
        <v>150</v>
      </c>
      <c r="D25" s="14" t="s">
        <v>151</v>
      </c>
      <c r="E25" s="12" t="s">
        <v>124</v>
      </c>
      <c r="F25" s="12" t="s">
        <v>152</v>
      </c>
      <c r="G25" s="12" t="s">
        <v>153</v>
      </c>
      <c r="H25" s="15">
        <v>0</v>
      </c>
    </row>
    <row r="26" spans="1:8">
      <c r="A26" s="12" t="s">
        <v>154</v>
      </c>
      <c r="B26" s="12" t="s">
        <v>155</v>
      </c>
      <c r="C26" s="13" t="s">
        <v>156</v>
      </c>
      <c r="D26" s="14" t="s">
        <v>157</v>
      </c>
      <c r="E26" s="12" t="s">
        <v>124</v>
      </c>
      <c r="F26" s="12" t="s">
        <v>158</v>
      </c>
      <c r="G26" s="12" t="s">
        <v>159</v>
      </c>
      <c r="H26" s="15">
        <v>0</v>
      </c>
    </row>
    <row r="27" spans="1:8">
      <c r="A27" s="12" t="s">
        <v>160</v>
      </c>
      <c r="B27" s="12" t="s">
        <v>161</v>
      </c>
      <c r="C27" s="13" t="s">
        <v>162</v>
      </c>
      <c r="D27" s="14"/>
      <c r="E27" s="13" t="s">
        <v>124</v>
      </c>
      <c r="F27" s="12"/>
      <c r="G27" s="13" t="s">
        <v>163</v>
      </c>
      <c r="H27" s="15">
        <v>2.3940611608730101E-30</v>
      </c>
    </row>
    <row r="28" spans="1:8">
      <c r="A28" s="12" t="s">
        <v>164</v>
      </c>
      <c r="B28" s="12" t="s">
        <v>165</v>
      </c>
      <c r="C28" s="15" t="s">
        <v>166</v>
      </c>
      <c r="D28" s="14"/>
      <c r="E28" s="15" t="s">
        <v>124</v>
      </c>
      <c r="F28" s="12"/>
      <c r="G28" s="15" t="s">
        <v>167</v>
      </c>
      <c r="H28" s="15">
        <v>1.36875454687317E-3</v>
      </c>
    </row>
    <row r="29" spans="1:8">
      <c r="A29" s="12" t="s">
        <v>168</v>
      </c>
      <c r="B29" s="12" t="s">
        <v>169</v>
      </c>
      <c r="C29" s="15" t="s">
        <v>170</v>
      </c>
      <c r="D29" s="14"/>
      <c r="E29" s="15" t="s">
        <v>124</v>
      </c>
      <c r="F29" s="12"/>
      <c r="G29" s="15" t="s">
        <v>171</v>
      </c>
      <c r="H29" s="15">
        <v>0</v>
      </c>
    </row>
    <row r="30" spans="1:8">
      <c r="A30" s="12" t="s">
        <v>172</v>
      </c>
      <c r="B30" s="12" t="s">
        <v>173</v>
      </c>
      <c r="C30" s="15" t="s">
        <v>174</v>
      </c>
      <c r="D30" s="14"/>
      <c r="E30" s="15" t="s">
        <v>124</v>
      </c>
      <c r="F30" s="12"/>
      <c r="G30" s="15" t="s">
        <v>175</v>
      </c>
      <c r="H30" s="15">
        <v>0</v>
      </c>
    </row>
    <row r="31" spans="1:8">
      <c r="A31" s="12" t="s">
        <v>176</v>
      </c>
      <c r="B31" s="12" t="s">
        <v>177</v>
      </c>
      <c r="C31" s="15" t="s">
        <v>178</v>
      </c>
      <c r="D31" s="14"/>
      <c r="E31" s="15" t="s">
        <v>124</v>
      </c>
      <c r="F31" s="12"/>
      <c r="G31" s="15" t="s">
        <v>179</v>
      </c>
      <c r="H31" s="15">
        <v>0</v>
      </c>
    </row>
    <row r="32" spans="1:8">
      <c r="A32" s="12" t="s">
        <v>180</v>
      </c>
      <c r="B32" s="12" t="s">
        <v>181</v>
      </c>
      <c r="C32" s="13" t="s">
        <v>182</v>
      </c>
      <c r="D32" s="14" t="s">
        <v>183</v>
      </c>
      <c r="E32" s="12" t="s">
        <v>184</v>
      </c>
      <c r="F32" s="12" t="s">
        <v>185</v>
      </c>
      <c r="G32" s="12" t="s">
        <v>186</v>
      </c>
      <c r="H32" s="15">
        <v>5.4100967856472802E-2</v>
      </c>
    </row>
    <row r="33" spans="1:8">
      <c r="A33" s="12" t="s">
        <v>187</v>
      </c>
      <c r="B33" s="12" t="s">
        <v>188</v>
      </c>
      <c r="C33" s="13" t="s">
        <v>189</v>
      </c>
      <c r="D33" s="14" t="s">
        <v>190</v>
      </c>
      <c r="E33" s="12" t="s">
        <v>184</v>
      </c>
      <c r="F33" s="12" t="s">
        <v>191</v>
      </c>
      <c r="G33" s="12" t="s">
        <v>192</v>
      </c>
      <c r="H33" s="15">
        <v>0</v>
      </c>
    </row>
    <row r="34" spans="1:8">
      <c r="A34" s="12" t="s">
        <v>193</v>
      </c>
      <c r="B34" s="12" t="s">
        <v>194</v>
      </c>
      <c r="C34" s="13" t="s">
        <v>195</v>
      </c>
      <c r="D34" s="14" t="s">
        <v>196</v>
      </c>
      <c r="E34" s="12" t="s">
        <v>184</v>
      </c>
      <c r="F34" s="12" t="s">
        <v>197</v>
      </c>
      <c r="G34" s="12" t="s">
        <v>198</v>
      </c>
      <c r="H34" s="15">
        <v>0</v>
      </c>
    </row>
    <row r="35" spans="1:8">
      <c r="A35" s="12" t="s">
        <v>199</v>
      </c>
      <c r="B35" s="12" t="s">
        <v>200</v>
      </c>
      <c r="C35" s="13" t="s">
        <v>201</v>
      </c>
      <c r="D35" s="14" t="s">
        <v>157</v>
      </c>
      <c r="E35" s="12" t="s">
        <v>184</v>
      </c>
      <c r="F35" s="12" t="s">
        <v>202</v>
      </c>
      <c r="G35" s="12" t="s">
        <v>159</v>
      </c>
      <c r="H35" s="15">
        <v>0</v>
      </c>
    </row>
    <row r="36" spans="1:8">
      <c r="A36" s="12" t="s">
        <v>203</v>
      </c>
      <c r="B36" s="12" t="s">
        <v>204</v>
      </c>
      <c r="C36" s="13" t="s">
        <v>205</v>
      </c>
      <c r="D36" s="14" t="s">
        <v>206</v>
      </c>
      <c r="E36" s="12" t="s">
        <v>184</v>
      </c>
      <c r="F36" s="12" t="s">
        <v>207</v>
      </c>
      <c r="G36" s="12" t="s">
        <v>208</v>
      </c>
      <c r="H36" s="15">
        <v>0</v>
      </c>
    </row>
    <row r="37" spans="1:8">
      <c r="A37" s="12" t="s">
        <v>209</v>
      </c>
      <c r="B37" s="12" t="s">
        <v>210</v>
      </c>
      <c r="C37" s="13" t="s">
        <v>211</v>
      </c>
      <c r="D37" s="14" t="s">
        <v>212</v>
      </c>
      <c r="E37" s="12" t="s">
        <v>184</v>
      </c>
      <c r="F37" s="12" t="s">
        <v>213</v>
      </c>
      <c r="G37" s="12" t="s">
        <v>214</v>
      </c>
      <c r="H37" s="15">
        <v>9.9546604157022794E-2</v>
      </c>
    </row>
    <row r="38" spans="1:8">
      <c r="A38" s="12" t="s">
        <v>215</v>
      </c>
      <c r="B38" s="12" t="s">
        <v>216</v>
      </c>
      <c r="C38" s="13" t="s">
        <v>217</v>
      </c>
      <c r="D38" s="14" t="s">
        <v>218</v>
      </c>
      <c r="E38" s="12" t="s">
        <v>184</v>
      </c>
      <c r="F38" s="12" t="s">
        <v>219</v>
      </c>
      <c r="G38" s="12" t="s">
        <v>220</v>
      </c>
      <c r="H38" s="15">
        <v>0</v>
      </c>
    </row>
    <row r="39" spans="1:8">
      <c r="A39" s="12" t="s">
        <v>221</v>
      </c>
      <c r="B39" s="12" t="s">
        <v>222</v>
      </c>
      <c r="C39" s="13" t="s">
        <v>223</v>
      </c>
      <c r="D39" s="14" t="s">
        <v>224</v>
      </c>
      <c r="E39" s="12" t="s">
        <v>184</v>
      </c>
      <c r="F39" s="12" t="s">
        <v>225</v>
      </c>
      <c r="G39" s="12" t="s">
        <v>226</v>
      </c>
      <c r="H39" s="15">
        <v>0</v>
      </c>
    </row>
    <row r="40" spans="1:8">
      <c r="A40" s="12" t="s">
        <v>227</v>
      </c>
      <c r="B40" s="12" t="s">
        <v>228</v>
      </c>
      <c r="C40" s="13" t="s">
        <v>229</v>
      </c>
      <c r="D40" s="14" t="s">
        <v>230</v>
      </c>
      <c r="E40" s="12" t="s">
        <v>184</v>
      </c>
      <c r="F40" s="12" t="s">
        <v>231</v>
      </c>
      <c r="G40" s="12" t="s">
        <v>232</v>
      </c>
      <c r="H40" s="15">
        <v>0</v>
      </c>
    </row>
    <row r="41" spans="1:8">
      <c r="A41" s="12" t="s">
        <v>233</v>
      </c>
      <c r="B41" s="12" t="s">
        <v>234</v>
      </c>
      <c r="C41" s="13" t="s">
        <v>235</v>
      </c>
      <c r="D41" s="14" t="s">
        <v>236</v>
      </c>
      <c r="E41" s="12" t="s">
        <v>184</v>
      </c>
      <c r="F41" s="12" t="s">
        <v>237</v>
      </c>
      <c r="G41" s="12" t="s">
        <v>238</v>
      </c>
      <c r="H41" s="15">
        <v>0</v>
      </c>
    </row>
    <row r="42" spans="1:8">
      <c r="A42" s="12" t="s">
        <v>239</v>
      </c>
      <c r="B42" s="12" t="s">
        <v>240</v>
      </c>
      <c r="C42" s="13" t="s">
        <v>241</v>
      </c>
      <c r="D42" s="14" t="s">
        <v>242</v>
      </c>
      <c r="E42" s="12" t="s">
        <v>184</v>
      </c>
      <c r="F42" s="12" t="s">
        <v>243</v>
      </c>
      <c r="G42" s="12" t="s">
        <v>244</v>
      </c>
      <c r="H42" s="15">
        <v>0</v>
      </c>
    </row>
    <row r="43" spans="1:8">
      <c r="A43" s="12" t="s">
        <v>245</v>
      </c>
      <c r="B43" s="12" t="s">
        <v>246</v>
      </c>
      <c r="C43" s="13" t="s">
        <v>247</v>
      </c>
      <c r="D43" s="14" t="s">
        <v>242</v>
      </c>
      <c r="E43" s="12" t="s">
        <v>184</v>
      </c>
      <c r="F43" s="12" t="s">
        <v>243</v>
      </c>
      <c r="G43" s="12" t="s">
        <v>244</v>
      </c>
      <c r="H43" s="15">
        <v>0</v>
      </c>
    </row>
    <row r="44" spans="1:8">
      <c r="A44" s="12" t="s">
        <v>248</v>
      </c>
      <c r="B44" s="12" t="s">
        <v>249</v>
      </c>
      <c r="C44" s="13" t="s">
        <v>250</v>
      </c>
      <c r="D44" s="14" t="s">
        <v>242</v>
      </c>
      <c r="E44" s="12" t="s">
        <v>184</v>
      </c>
      <c r="F44" s="12" t="s">
        <v>243</v>
      </c>
      <c r="G44" s="12" t="s">
        <v>244</v>
      </c>
      <c r="H44" s="15">
        <v>0</v>
      </c>
    </row>
    <row r="45" spans="1:8">
      <c r="A45" s="12" t="s">
        <v>251</v>
      </c>
      <c r="B45" s="12" t="s">
        <v>252</v>
      </c>
      <c r="C45" s="13" t="s">
        <v>253</v>
      </c>
      <c r="D45" s="14" t="s">
        <v>242</v>
      </c>
      <c r="E45" s="12" t="s">
        <v>184</v>
      </c>
      <c r="F45" s="12" t="s">
        <v>243</v>
      </c>
      <c r="G45" s="12" t="s">
        <v>244</v>
      </c>
      <c r="H45" s="15">
        <v>0</v>
      </c>
    </row>
    <row r="46" spans="1:8">
      <c r="A46" s="12" t="s">
        <v>254</v>
      </c>
      <c r="B46" s="12" t="s">
        <v>255</v>
      </c>
      <c r="C46" s="13" t="s">
        <v>256</v>
      </c>
      <c r="D46" s="14" t="s">
        <v>257</v>
      </c>
      <c r="E46" s="12" t="s">
        <v>184</v>
      </c>
      <c r="F46" s="12" t="s">
        <v>258</v>
      </c>
      <c r="G46" s="12" t="s">
        <v>259</v>
      </c>
      <c r="H46" s="15">
        <v>0</v>
      </c>
    </row>
    <row r="47" spans="1:8">
      <c r="A47" s="13" t="s">
        <v>260</v>
      </c>
      <c r="B47" s="12" t="s">
        <v>261</v>
      </c>
      <c r="C47" s="13" t="s">
        <v>262</v>
      </c>
      <c r="D47" s="14"/>
      <c r="E47" s="12" t="s">
        <v>184</v>
      </c>
      <c r="F47" s="12"/>
      <c r="H47" s="15">
        <v>-1.72444311711815E-3</v>
      </c>
    </row>
    <row r="48" spans="1:8">
      <c r="A48" s="12" t="s">
        <v>263</v>
      </c>
      <c r="B48" s="12" t="s">
        <v>264</v>
      </c>
      <c r="C48" s="13" t="s">
        <v>265</v>
      </c>
      <c r="D48" s="14" t="s">
        <v>266</v>
      </c>
      <c r="E48" s="12" t="s">
        <v>184</v>
      </c>
      <c r="F48" s="12" t="s">
        <v>267</v>
      </c>
      <c r="G48" s="12" t="s">
        <v>268</v>
      </c>
      <c r="H48" s="15">
        <v>-0.100618181905179</v>
      </c>
    </row>
    <row r="49" spans="1:8">
      <c r="A49" s="12" t="s">
        <v>269</v>
      </c>
      <c r="B49" s="12" t="s">
        <v>270</v>
      </c>
      <c r="C49" s="13" t="s">
        <v>271</v>
      </c>
      <c r="D49" s="14" t="s">
        <v>272</v>
      </c>
      <c r="E49" s="12" t="s">
        <v>184</v>
      </c>
      <c r="F49" s="12" t="s">
        <v>273</v>
      </c>
      <c r="G49" s="12" t="s">
        <v>274</v>
      </c>
      <c r="H49" s="15">
        <v>-4.2910838779764098E-5</v>
      </c>
    </row>
    <row r="50" spans="1:8">
      <c r="A50" s="15" t="s">
        <v>275</v>
      </c>
      <c r="B50" s="12" t="s">
        <v>276</v>
      </c>
      <c r="C50" s="15" t="s">
        <v>277</v>
      </c>
      <c r="D50" s="14"/>
      <c r="E50" s="12" t="s">
        <v>184</v>
      </c>
      <c r="F50" s="12"/>
      <c r="G50" s="15" t="s">
        <v>278</v>
      </c>
      <c r="H50" s="15">
        <v>0.101230844199366</v>
      </c>
    </row>
    <row r="51" spans="1:8">
      <c r="A51" s="12" t="s">
        <v>279</v>
      </c>
      <c r="B51" s="12" t="s">
        <v>280</v>
      </c>
      <c r="C51" s="13" t="s">
        <v>281</v>
      </c>
      <c r="D51" s="14" t="s">
        <v>282</v>
      </c>
      <c r="E51" s="12" t="s">
        <v>184</v>
      </c>
      <c r="F51" s="12" t="s">
        <v>283</v>
      </c>
      <c r="G51" s="12" t="s">
        <v>284</v>
      </c>
      <c r="H51" s="15">
        <v>0</v>
      </c>
    </row>
    <row r="52" spans="1:8">
      <c r="A52" s="12" t="s">
        <v>285</v>
      </c>
      <c r="B52" s="12" t="s">
        <v>286</v>
      </c>
      <c r="C52" s="13" t="s">
        <v>287</v>
      </c>
      <c r="D52" s="14" t="s">
        <v>288</v>
      </c>
      <c r="E52" s="12" t="s">
        <v>184</v>
      </c>
      <c r="F52" s="12" t="s">
        <v>289</v>
      </c>
      <c r="G52" s="12" t="s">
        <v>290</v>
      </c>
      <c r="H52" s="15">
        <v>0</v>
      </c>
    </row>
    <row r="53" spans="1:8">
      <c r="A53" s="12" t="s">
        <v>291</v>
      </c>
      <c r="B53" s="12" t="s">
        <v>292</v>
      </c>
      <c r="C53" s="13" t="s">
        <v>293</v>
      </c>
      <c r="D53" s="14" t="s">
        <v>294</v>
      </c>
      <c r="E53" s="12" t="s">
        <v>295</v>
      </c>
      <c r="F53" s="12" t="s">
        <v>296</v>
      </c>
      <c r="G53" s="12" t="s">
        <v>297</v>
      </c>
      <c r="H53" s="15">
        <v>8.5821677559525905E-5</v>
      </c>
    </row>
    <row r="54" spans="1:8">
      <c r="A54" s="12" t="s">
        <v>298</v>
      </c>
      <c r="B54" s="12" t="s">
        <v>299</v>
      </c>
      <c r="C54" s="13" t="s">
        <v>300</v>
      </c>
      <c r="D54" s="14" t="s">
        <v>301</v>
      </c>
      <c r="E54" s="12" t="s">
        <v>295</v>
      </c>
      <c r="F54" s="12" t="s">
        <v>302</v>
      </c>
      <c r="G54" s="12" t="s">
        <v>303</v>
      </c>
      <c r="H54" s="15">
        <v>0</v>
      </c>
    </row>
    <row r="55" spans="1:8">
      <c r="A55" s="12" t="s">
        <v>304</v>
      </c>
      <c r="B55" s="12" t="s">
        <v>305</v>
      </c>
      <c r="C55" s="13" t="s">
        <v>306</v>
      </c>
      <c r="D55" s="14" t="s">
        <v>307</v>
      </c>
      <c r="E55" s="12" t="s">
        <v>295</v>
      </c>
      <c r="F55" s="12" t="s">
        <v>308</v>
      </c>
      <c r="G55" s="12" t="s">
        <v>309</v>
      </c>
      <c r="H55" s="15">
        <v>0</v>
      </c>
    </row>
    <row r="56" spans="1:8">
      <c r="A56" s="12" t="s">
        <v>310</v>
      </c>
      <c r="B56" s="12" t="s">
        <v>311</v>
      </c>
      <c r="C56" s="13" t="s">
        <v>312</v>
      </c>
      <c r="D56" s="14" t="s">
        <v>313</v>
      </c>
      <c r="E56" s="12" t="s">
        <v>295</v>
      </c>
      <c r="F56" s="12" t="s">
        <v>314</v>
      </c>
      <c r="G56" s="12" t="s">
        <v>315</v>
      </c>
      <c r="H56" s="15">
        <v>0</v>
      </c>
    </row>
    <row r="57" spans="1:8">
      <c r="A57" s="12" t="s">
        <v>316</v>
      </c>
      <c r="B57" s="12" t="s">
        <v>317</v>
      </c>
      <c r="C57" s="13" t="s">
        <v>318</v>
      </c>
      <c r="D57" s="14" t="s">
        <v>319</v>
      </c>
      <c r="E57" s="12" t="s">
        <v>295</v>
      </c>
      <c r="F57" s="12" t="s">
        <v>320</v>
      </c>
      <c r="G57" s="12" t="s">
        <v>321</v>
      </c>
      <c r="H57" s="15">
        <v>8.5821677559525905E-5</v>
      </c>
    </row>
    <row r="58" spans="1:8">
      <c r="A58" s="12" t="s">
        <v>322</v>
      </c>
      <c r="B58" s="12" t="s">
        <v>323</v>
      </c>
      <c r="C58" s="13" t="s">
        <v>324</v>
      </c>
      <c r="D58" s="14" t="s">
        <v>325</v>
      </c>
      <c r="E58" s="12" t="s">
        <v>295</v>
      </c>
      <c r="F58" s="12" t="s">
        <v>326</v>
      </c>
      <c r="G58" s="12" t="s">
        <v>327</v>
      </c>
      <c r="H58" s="15">
        <v>0</v>
      </c>
    </row>
    <row r="59" spans="1:8">
      <c r="A59" s="12" t="s">
        <v>328</v>
      </c>
      <c r="B59" s="12" t="s">
        <v>329</v>
      </c>
      <c r="C59" s="13" t="s">
        <v>330</v>
      </c>
      <c r="D59" s="14" t="s">
        <v>331</v>
      </c>
      <c r="E59" s="12" t="s">
        <v>295</v>
      </c>
      <c r="F59" s="12" t="s">
        <v>332</v>
      </c>
      <c r="G59" s="12" t="s">
        <v>333</v>
      </c>
      <c r="H59" s="15">
        <v>0</v>
      </c>
    </row>
    <row r="60" spans="1:8">
      <c r="A60" s="12" t="s">
        <v>334</v>
      </c>
      <c r="B60" s="12" t="s">
        <v>335</v>
      </c>
      <c r="C60" s="13" t="s">
        <v>336</v>
      </c>
      <c r="D60" s="14" t="s">
        <v>337</v>
      </c>
      <c r="E60" s="12" t="s">
        <v>295</v>
      </c>
      <c r="F60" s="12" t="s">
        <v>338</v>
      </c>
      <c r="G60" s="12" t="s">
        <v>339</v>
      </c>
      <c r="H60" s="15">
        <v>0</v>
      </c>
    </row>
    <row r="61" spans="1:8">
      <c r="A61" s="12" t="s">
        <v>340</v>
      </c>
      <c r="B61" s="12" t="s">
        <v>341</v>
      </c>
      <c r="C61" s="13" t="s">
        <v>342</v>
      </c>
      <c r="D61" s="14" t="s">
        <v>343</v>
      </c>
      <c r="E61" s="12" t="s">
        <v>295</v>
      </c>
      <c r="F61" s="12" t="s">
        <v>344</v>
      </c>
      <c r="G61" s="12" t="s">
        <v>345</v>
      </c>
      <c r="H61" s="15">
        <v>-6.2025666963475598E-4</v>
      </c>
    </row>
    <row r="62" spans="1:8">
      <c r="A62" s="12" t="s">
        <v>346</v>
      </c>
      <c r="B62" s="12" t="s">
        <v>347</v>
      </c>
      <c r="C62" s="13" t="s">
        <v>348</v>
      </c>
      <c r="D62" s="14" t="s">
        <v>343</v>
      </c>
      <c r="E62" s="12" t="s">
        <v>295</v>
      </c>
      <c r="F62" s="12" t="s">
        <v>349</v>
      </c>
      <c r="G62" s="12" t="s">
        <v>350</v>
      </c>
      <c r="H62" s="15">
        <v>6.2025666963475598E-4</v>
      </c>
    </row>
    <row r="63" spans="1:8">
      <c r="A63" s="12" t="s">
        <v>351</v>
      </c>
      <c r="B63" s="12" t="s">
        <v>352</v>
      </c>
      <c r="C63" s="13" t="s">
        <v>353</v>
      </c>
      <c r="D63" s="14" t="s">
        <v>354</v>
      </c>
      <c r="E63" s="12" t="s">
        <v>295</v>
      </c>
      <c r="F63" s="12" t="s">
        <v>355</v>
      </c>
      <c r="G63" s="12" t="s">
        <v>356</v>
      </c>
      <c r="H63" s="15">
        <v>0</v>
      </c>
    </row>
    <row r="64" spans="1:8">
      <c r="A64" s="12" t="s">
        <v>357</v>
      </c>
      <c r="B64" s="12" t="s">
        <v>358</v>
      </c>
      <c r="C64" s="13" t="s">
        <v>359</v>
      </c>
      <c r="D64" s="14" t="s">
        <v>360</v>
      </c>
      <c r="E64" s="12" t="s">
        <v>295</v>
      </c>
      <c r="F64" s="12" t="s">
        <v>361</v>
      </c>
      <c r="G64" s="12" t="s">
        <v>362</v>
      </c>
      <c r="H64" s="15">
        <v>-5.6975145540816903E-4</v>
      </c>
    </row>
    <row r="65" spans="1:8">
      <c r="A65" s="12" t="s">
        <v>363</v>
      </c>
      <c r="B65" s="12" t="s">
        <v>364</v>
      </c>
      <c r="C65" s="13" t="s">
        <v>365</v>
      </c>
      <c r="D65" s="14" t="s">
        <v>366</v>
      </c>
      <c r="E65" s="12" t="s">
        <v>295</v>
      </c>
      <c r="F65" s="12" t="s">
        <v>367</v>
      </c>
      <c r="G65" s="12" t="s">
        <v>368</v>
      </c>
      <c r="H65" s="15">
        <v>0</v>
      </c>
    </row>
    <row r="66" spans="1:8">
      <c r="A66" s="12" t="s">
        <v>369</v>
      </c>
      <c r="B66" s="12" t="s">
        <v>370</v>
      </c>
      <c r="C66" s="13" t="s">
        <v>371</v>
      </c>
      <c r="D66" s="14" t="s">
        <v>372</v>
      </c>
      <c r="E66" s="12" t="s">
        <v>295</v>
      </c>
      <c r="F66" s="12" t="s">
        <v>373</v>
      </c>
      <c r="G66" s="12" t="s">
        <v>374</v>
      </c>
      <c r="H66" s="15">
        <v>2.0090074519616302E-3</v>
      </c>
    </row>
    <row r="67" spans="1:8">
      <c r="A67" s="12" t="s">
        <v>375</v>
      </c>
      <c r="B67" s="12" t="s">
        <v>376</v>
      </c>
      <c r="C67" s="13" t="s">
        <v>377</v>
      </c>
      <c r="D67" s="14" t="s">
        <v>366</v>
      </c>
      <c r="E67" s="12" t="s">
        <v>295</v>
      </c>
      <c r="F67" s="12" t="s">
        <v>378</v>
      </c>
      <c r="G67" s="12" t="s">
        <v>379</v>
      </c>
      <c r="H67" s="15">
        <v>0</v>
      </c>
    </row>
    <row r="68" spans="1:8">
      <c r="A68" s="12" t="s">
        <v>380</v>
      </c>
      <c r="B68" s="12" t="s">
        <v>381</v>
      </c>
      <c r="C68" s="13" t="s">
        <v>382</v>
      </c>
      <c r="D68" s="14" t="s">
        <v>383</v>
      </c>
      <c r="E68" s="12" t="s">
        <v>295</v>
      </c>
      <c r="F68" s="12" t="s">
        <v>384</v>
      </c>
      <c r="G68" s="12" t="s">
        <v>385</v>
      </c>
      <c r="H68" s="15">
        <v>0</v>
      </c>
    </row>
    <row r="69" spans="1:8">
      <c r="A69" s="12" t="s">
        <v>386</v>
      </c>
      <c r="B69" s="12" t="s">
        <v>387</v>
      </c>
      <c r="C69" s="13" t="s">
        <v>388</v>
      </c>
      <c r="D69" s="14"/>
      <c r="E69" s="12" t="s">
        <v>295</v>
      </c>
      <c r="F69" s="12"/>
      <c r="G69" s="12"/>
      <c r="H69" s="15">
        <v>8.5821677559525905E-5</v>
      </c>
    </row>
    <row r="70" spans="1:8">
      <c r="A70" s="12" t="s">
        <v>389</v>
      </c>
      <c r="B70" s="12" t="s">
        <v>390</v>
      </c>
      <c r="C70" s="13" t="s">
        <v>391</v>
      </c>
      <c r="D70" s="14" t="s">
        <v>392</v>
      </c>
      <c r="E70" s="12" t="s">
        <v>295</v>
      </c>
      <c r="F70" s="12" t="s">
        <v>393</v>
      </c>
      <c r="G70" s="12" t="s">
        <v>394</v>
      </c>
      <c r="H70" s="15">
        <v>0</v>
      </c>
    </row>
    <row r="71" spans="1:8">
      <c r="A71" s="13" t="s">
        <v>395</v>
      </c>
      <c r="B71" s="12" t="s">
        <v>396</v>
      </c>
      <c r="C71" s="13" t="s">
        <v>397</v>
      </c>
      <c r="D71" s="14"/>
      <c r="E71" s="12" t="s">
        <v>295</v>
      </c>
      <c r="F71" s="12"/>
      <c r="G71" s="13" t="s">
        <v>398</v>
      </c>
      <c r="H71" s="15">
        <v>0</v>
      </c>
    </row>
    <row r="72" spans="1:8">
      <c r="A72" s="13" t="s">
        <v>399</v>
      </c>
      <c r="B72" s="12" t="s">
        <v>400</v>
      </c>
      <c r="C72" s="13" t="s">
        <v>401</v>
      </c>
      <c r="D72" s="14"/>
      <c r="E72" s="12" t="s">
        <v>295</v>
      </c>
      <c r="F72" s="12"/>
      <c r="G72" s="13" t="s">
        <v>402</v>
      </c>
      <c r="H72" s="15">
        <v>-1.24072093450992E-3</v>
      </c>
    </row>
    <row r="73" spans="1:8">
      <c r="A73" s="13" t="s">
        <v>403</v>
      </c>
      <c r="B73" s="12" t="s">
        <v>404</v>
      </c>
      <c r="C73" s="13" t="s">
        <v>405</v>
      </c>
      <c r="D73" s="14"/>
      <c r="E73" s="12" t="s">
        <v>295</v>
      </c>
      <c r="F73" s="12"/>
      <c r="H73" s="15">
        <v>0</v>
      </c>
    </row>
    <row r="74" spans="1:8">
      <c r="A74" s="13" t="s">
        <v>406</v>
      </c>
      <c r="B74" s="12" t="s">
        <v>407</v>
      </c>
      <c r="C74" s="13" t="s">
        <v>408</v>
      </c>
      <c r="D74" s="14"/>
      <c r="E74" s="12" t="s">
        <v>295</v>
      </c>
      <c r="F74" s="12"/>
      <c r="G74" s="13" t="s">
        <v>409</v>
      </c>
      <c r="H74" s="15">
        <v>0</v>
      </c>
    </row>
    <row r="75" spans="1:8">
      <c r="A75" s="12" t="s">
        <v>410</v>
      </c>
      <c r="B75" s="12" t="s">
        <v>411</v>
      </c>
      <c r="C75" s="13" t="s">
        <v>412</v>
      </c>
      <c r="D75" s="14" t="s">
        <v>413</v>
      </c>
      <c r="E75" s="12" t="s">
        <v>414</v>
      </c>
      <c r="F75" s="12" t="s">
        <v>415</v>
      </c>
      <c r="G75" s="12" t="s">
        <v>416</v>
      </c>
      <c r="H75" s="15">
        <v>0</v>
      </c>
    </row>
    <row r="76" spans="1:8">
      <c r="A76" s="12" t="s">
        <v>417</v>
      </c>
      <c r="B76" s="12" t="s">
        <v>418</v>
      </c>
      <c r="C76" s="13" t="s">
        <v>419</v>
      </c>
      <c r="D76" s="14" t="s">
        <v>420</v>
      </c>
      <c r="E76" s="12" t="s">
        <v>414</v>
      </c>
      <c r="F76" s="12" t="s">
        <v>421</v>
      </c>
      <c r="G76" s="12" t="s">
        <v>422</v>
      </c>
      <c r="H76" s="15">
        <v>0</v>
      </c>
    </row>
    <row r="77" spans="1:8">
      <c r="A77" s="12" t="s">
        <v>423</v>
      </c>
      <c r="B77" s="12" t="s">
        <v>424</v>
      </c>
      <c r="C77" s="13" t="s">
        <v>425</v>
      </c>
      <c r="D77" s="14" t="s">
        <v>426</v>
      </c>
      <c r="E77" s="12" t="s">
        <v>414</v>
      </c>
      <c r="F77" s="12" t="s">
        <v>427</v>
      </c>
      <c r="G77" s="12" t="s">
        <v>428</v>
      </c>
      <c r="H77" s="15">
        <v>0</v>
      </c>
    </row>
    <row r="78" spans="1:8">
      <c r="A78" s="12" t="s">
        <v>429</v>
      </c>
      <c r="B78" s="12" t="s">
        <v>430</v>
      </c>
      <c r="C78" s="13" t="s">
        <v>431</v>
      </c>
      <c r="D78" s="14" t="s">
        <v>432</v>
      </c>
      <c r="E78" s="12" t="s">
        <v>414</v>
      </c>
      <c r="F78" s="12" t="s">
        <v>433</v>
      </c>
      <c r="G78" s="12" t="s">
        <v>434</v>
      </c>
      <c r="H78" s="15">
        <v>0</v>
      </c>
    </row>
    <row r="79" spans="1:8">
      <c r="A79" s="12" t="s">
        <v>435</v>
      </c>
      <c r="B79" s="12" t="s">
        <v>436</v>
      </c>
      <c r="C79" s="13" t="s">
        <v>437</v>
      </c>
      <c r="D79" s="14" t="s">
        <v>438</v>
      </c>
      <c r="E79" s="12" t="s">
        <v>414</v>
      </c>
      <c r="F79" s="12" t="s">
        <v>439</v>
      </c>
      <c r="G79" s="12" t="s">
        <v>440</v>
      </c>
      <c r="H79" s="15">
        <v>0</v>
      </c>
    </row>
    <row r="80" spans="1:8">
      <c r="A80" s="12" t="s">
        <v>441</v>
      </c>
      <c r="B80" s="12" t="s">
        <v>442</v>
      </c>
      <c r="C80" s="13" t="s">
        <v>443</v>
      </c>
      <c r="D80" s="14" t="s">
        <v>444</v>
      </c>
      <c r="E80" s="12" t="s">
        <v>414</v>
      </c>
      <c r="F80" s="12" t="s">
        <v>445</v>
      </c>
      <c r="G80" s="12" t="s">
        <v>446</v>
      </c>
      <c r="H80" s="15">
        <v>0</v>
      </c>
    </row>
    <row r="81" spans="1:8">
      <c r="A81" s="12" t="s">
        <v>447</v>
      </c>
      <c r="B81" s="12" t="s">
        <v>448</v>
      </c>
      <c r="C81" s="13" t="s">
        <v>449</v>
      </c>
      <c r="D81" s="14" t="s">
        <v>450</v>
      </c>
      <c r="E81" s="12" t="s">
        <v>414</v>
      </c>
      <c r="F81" s="12" t="s">
        <v>451</v>
      </c>
      <c r="G81" s="12" t="s">
        <v>452</v>
      </c>
      <c r="H81" s="15">
        <v>0</v>
      </c>
    </row>
    <row r="82" spans="1:8">
      <c r="A82" s="12" t="s">
        <v>453</v>
      </c>
      <c r="B82" s="12" t="s">
        <v>454</v>
      </c>
      <c r="C82" s="13" t="s">
        <v>455</v>
      </c>
      <c r="D82" s="14" t="s">
        <v>456</v>
      </c>
      <c r="E82" s="12" t="s">
        <v>414</v>
      </c>
      <c r="F82" s="12" t="s">
        <v>457</v>
      </c>
      <c r="G82" s="12" t="s">
        <v>458</v>
      </c>
      <c r="H82" s="15">
        <v>0</v>
      </c>
    </row>
    <row r="83" spans="1:8">
      <c r="A83" s="12" t="s">
        <v>459</v>
      </c>
      <c r="B83" s="12" t="s">
        <v>460</v>
      </c>
      <c r="C83" s="13" t="s">
        <v>461</v>
      </c>
      <c r="D83" s="14" t="s">
        <v>462</v>
      </c>
      <c r="E83" s="12" t="s">
        <v>414</v>
      </c>
      <c r="F83" s="12" t="s">
        <v>463</v>
      </c>
      <c r="G83" s="12" t="s">
        <v>464</v>
      </c>
      <c r="H83" s="15">
        <v>0</v>
      </c>
    </row>
    <row r="84" spans="1:8">
      <c r="A84" s="12" t="s">
        <v>465</v>
      </c>
      <c r="B84" s="12" t="s">
        <v>466</v>
      </c>
      <c r="C84" s="13" t="s">
        <v>467</v>
      </c>
      <c r="D84" s="14" t="s">
        <v>468</v>
      </c>
      <c r="E84" s="12" t="s">
        <v>414</v>
      </c>
      <c r="F84" s="12" t="s">
        <v>469</v>
      </c>
      <c r="G84" s="12" t="s">
        <v>470</v>
      </c>
      <c r="H84" s="15">
        <v>0</v>
      </c>
    </row>
    <row r="85" spans="1:8">
      <c r="A85" s="12" t="s">
        <v>471</v>
      </c>
      <c r="B85" s="12" t="s">
        <v>472</v>
      </c>
      <c r="C85" s="13" t="s">
        <v>473</v>
      </c>
      <c r="D85" s="14" t="s">
        <v>474</v>
      </c>
      <c r="E85" s="12" t="s">
        <v>414</v>
      </c>
      <c r="F85" s="12" t="s">
        <v>475</v>
      </c>
      <c r="G85" s="12" t="s">
        <v>476</v>
      </c>
      <c r="H85" s="15">
        <v>0</v>
      </c>
    </row>
    <row r="86" spans="1:8">
      <c r="A86" s="12" t="s">
        <v>477</v>
      </c>
      <c r="B86" s="12" t="s">
        <v>478</v>
      </c>
      <c r="C86" s="13" t="s">
        <v>479</v>
      </c>
      <c r="D86" s="14" t="s">
        <v>480</v>
      </c>
      <c r="E86" s="12" t="s">
        <v>414</v>
      </c>
      <c r="F86" s="12" t="s">
        <v>481</v>
      </c>
      <c r="G86" s="12" t="s">
        <v>482</v>
      </c>
      <c r="H86" s="15">
        <v>0</v>
      </c>
    </row>
    <row r="87" spans="1:8">
      <c r="A87" s="12" t="s">
        <v>483</v>
      </c>
      <c r="B87" s="12" t="s">
        <v>484</v>
      </c>
      <c r="C87" s="13" t="s">
        <v>485</v>
      </c>
      <c r="D87" s="14" t="s">
        <v>486</v>
      </c>
      <c r="E87" s="12" t="s">
        <v>414</v>
      </c>
      <c r="F87" s="12" t="s">
        <v>487</v>
      </c>
      <c r="G87" s="12" t="s">
        <v>488</v>
      </c>
      <c r="H87" s="15">
        <v>0</v>
      </c>
    </row>
    <row r="88" spans="1:8">
      <c r="A88" s="12" t="s">
        <v>489</v>
      </c>
      <c r="B88" s="12" t="s">
        <v>490</v>
      </c>
      <c r="C88" s="13" t="s">
        <v>491</v>
      </c>
      <c r="D88" s="14" t="s">
        <v>492</v>
      </c>
      <c r="E88" s="12" t="s">
        <v>414</v>
      </c>
      <c r="F88" s="12" t="s">
        <v>493</v>
      </c>
      <c r="G88" s="12" t="s">
        <v>494</v>
      </c>
      <c r="H88" s="15">
        <v>0</v>
      </c>
    </row>
    <row r="89" spans="1:8">
      <c r="A89" s="12" t="s">
        <v>495</v>
      </c>
      <c r="B89" s="12" t="s">
        <v>496</v>
      </c>
      <c r="C89" s="13" t="s">
        <v>497</v>
      </c>
      <c r="D89" s="14" t="s">
        <v>492</v>
      </c>
      <c r="E89" s="12" t="s">
        <v>414</v>
      </c>
      <c r="F89" s="12" t="s">
        <v>498</v>
      </c>
      <c r="G89" s="12" t="s">
        <v>499</v>
      </c>
      <c r="H89" s="15">
        <v>0</v>
      </c>
    </row>
    <row r="90" spans="1:8">
      <c r="A90" s="12" t="s">
        <v>500</v>
      </c>
      <c r="B90" s="12" t="s">
        <v>501</v>
      </c>
      <c r="C90" s="13" t="s">
        <v>502</v>
      </c>
      <c r="D90" s="14" t="s">
        <v>503</v>
      </c>
      <c r="E90" s="12" t="s">
        <v>414</v>
      </c>
      <c r="F90" s="12" t="s">
        <v>504</v>
      </c>
      <c r="G90" s="12" t="s">
        <v>505</v>
      </c>
      <c r="H90" s="15">
        <v>1.6384138443182201E-4</v>
      </c>
    </row>
    <row r="91" spans="1:8">
      <c r="A91" s="12" t="s">
        <v>506</v>
      </c>
      <c r="B91" s="12" t="s">
        <v>507</v>
      </c>
      <c r="C91" s="13" t="s">
        <v>508</v>
      </c>
      <c r="D91" s="14" t="s">
        <v>509</v>
      </c>
      <c r="E91" s="12" t="s">
        <v>414</v>
      </c>
      <c r="F91" s="12" t="s">
        <v>510</v>
      </c>
      <c r="G91" s="12" t="s">
        <v>511</v>
      </c>
      <c r="H91" s="15">
        <v>0</v>
      </c>
    </row>
    <row r="92" spans="1:8">
      <c r="A92" s="12" t="s">
        <v>512</v>
      </c>
      <c r="B92" s="12" t="s">
        <v>513</v>
      </c>
      <c r="C92" s="13" t="s">
        <v>514</v>
      </c>
      <c r="D92" s="14" t="s">
        <v>486</v>
      </c>
      <c r="E92" s="12" t="s">
        <v>414</v>
      </c>
      <c r="F92" s="12" t="s">
        <v>487</v>
      </c>
      <c r="G92" s="12" t="s">
        <v>488</v>
      </c>
      <c r="H92" s="15">
        <v>1.6384138443182201E-4</v>
      </c>
    </row>
    <row r="93" spans="1:8">
      <c r="A93" s="12" t="s">
        <v>515</v>
      </c>
      <c r="B93" s="12" t="s">
        <v>516</v>
      </c>
      <c r="C93" s="13" t="s">
        <v>517</v>
      </c>
      <c r="D93" s="14" t="s">
        <v>518</v>
      </c>
      <c r="E93" s="12" t="s">
        <v>414</v>
      </c>
      <c r="F93" s="12" t="s">
        <v>519</v>
      </c>
      <c r="G93" s="12" t="s">
        <v>520</v>
      </c>
      <c r="H93" s="15">
        <v>0</v>
      </c>
    </row>
    <row r="94" spans="1:8">
      <c r="A94" s="12" t="s">
        <v>521</v>
      </c>
      <c r="B94" s="12" t="s">
        <v>522</v>
      </c>
      <c r="C94" s="13" t="s">
        <v>523</v>
      </c>
      <c r="D94" s="14" t="s">
        <v>524</v>
      </c>
      <c r="E94" s="12" t="s">
        <v>414</v>
      </c>
      <c r="F94" s="12" t="s">
        <v>525</v>
      </c>
      <c r="G94" s="12" t="s">
        <v>526</v>
      </c>
      <c r="H94" s="15">
        <v>0</v>
      </c>
    </row>
    <row r="95" spans="1:8">
      <c r="A95" s="12" t="s">
        <v>527</v>
      </c>
      <c r="B95" s="12" t="s">
        <v>528</v>
      </c>
      <c r="C95" s="13" t="s">
        <v>529</v>
      </c>
      <c r="D95" s="14" t="s">
        <v>518</v>
      </c>
      <c r="E95" s="12" t="s">
        <v>414</v>
      </c>
      <c r="F95" s="12" t="s">
        <v>519</v>
      </c>
      <c r="G95" s="12" t="s">
        <v>520</v>
      </c>
      <c r="H95" s="15">
        <v>0</v>
      </c>
    </row>
    <row r="96" spans="1:8">
      <c r="A96" s="12" t="s">
        <v>530</v>
      </c>
      <c r="B96" s="12" t="s">
        <v>531</v>
      </c>
      <c r="C96" s="13" t="s">
        <v>532</v>
      </c>
      <c r="D96" s="14" t="s">
        <v>533</v>
      </c>
      <c r="E96" s="12" t="s">
        <v>414</v>
      </c>
      <c r="F96" s="12" t="s">
        <v>534</v>
      </c>
      <c r="G96" s="12" t="s">
        <v>535</v>
      </c>
      <c r="H96" s="15">
        <v>0</v>
      </c>
    </row>
    <row r="97" spans="1:8">
      <c r="A97" s="12" t="s">
        <v>536</v>
      </c>
      <c r="B97" s="12" t="s">
        <v>537</v>
      </c>
      <c r="C97" s="13" t="s">
        <v>538</v>
      </c>
      <c r="D97" s="14" t="s">
        <v>539</v>
      </c>
      <c r="E97" s="12" t="s">
        <v>414</v>
      </c>
      <c r="F97" s="12" t="s">
        <v>540</v>
      </c>
      <c r="G97" s="12" t="s">
        <v>541</v>
      </c>
      <c r="H97" s="15">
        <v>0</v>
      </c>
    </row>
    <row r="98" spans="1:8">
      <c r="A98" s="12" t="s">
        <v>542</v>
      </c>
      <c r="B98" s="12" t="s">
        <v>543</v>
      </c>
      <c r="C98" s="13" t="s">
        <v>544</v>
      </c>
      <c r="D98" s="14" t="s">
        <v>545</v>
      </c>
      <c r="E98" s="12" t="s">
        <v>414</v>
      </c>
      <c r="F98" s="12" t="s">
        <v>546</v>
      </c>
      <c r="G98" s="12" t="s">
        <v>547</v>
      </c>
      <c r="H98" s="15">
        <v>-2.3940611608730101E-30</v>
      </c>
    </row>
    <row r="99" spans="1:8">
      <c r="A99" s="12" t="s">
        <v>548</v>
      </c>
      <c r="B99" s="12" t="s">
        <v>549</v>
      </c>
      <c r="C99" s="13" t="s">
        <v>550</v>
      </c>
      <c r="D99" s="14" t="s">
        <v>533</v>
      </c>
      <c r="E99" s="12" t="s">
        <v>414</v>
      </c>
      <c r="F99" s="12" t="s">
        <v>534</v>
      </c>
      <c r="G99" s="12" t="s">
        <v>535</v>
      </c>
      <c r="H99" s="15">
        <v>1.6384138443182201E-4</v>
      </c>
    </row>
    <row r="100" spans="1:8">
      <c r="A100" s="12" t="s">
        <v>551</v>
      </c>
      <c r="B100" s="12" t="s">
        <v>552</v>
      </c>
      <c r="C100" s="13" t="s">
        <v>553</v>
      </c>
      <c r="D100" s="14" t="s">
        <v>524</v>
      </c>
      <c r="E100" s="12" t="s">
        <v>414</v>
      </c>
      <c r="F100" s="12" t="s">
        <v>525</v>
      </c>
      <c r="G100" s="12" t="s">
        <v>526</v>
      </c>
      <c r="H100" s="15">
        <v>0</v>
      </c>
    </row>
    <row r="101" spans="1:8">
      <c r="A101" s="12" t="s">
        <v>554</v>
      </c>
      <c r="B101" s="12" t="s">
        <v>555</v>
      </c>
      <c r="C101" s="13" t="s">
        <v>556</v>
      </c>
      <c r="D101" s="14" t="s">
        <v>533</v>
      </c>
      <c r="E101" s="12" t="s">
        <v>414</v>
      </c>
      <c r="F101" s="12" t="s">
        <v>534</v>
      </c>
      <c r="G101" s="12" t="s">
        <v>535</v>
      </c>
      <c r="H101" s="15">
        <v>0</v>
      </c>
    </row>
    <row r="102" spans="1:8">
      <c r="A102" s="12" t="s">
        <v>557</v>
      </c>
      <c r="B102" s="12" t="s">
        <v>558</v>
      </c>
      <c r="C102" s="13" t="s">
        <v>559</v>
      </c>
      <c r="D102" s="14" t="s">
        <v>560</v>
      </c>
      <c r="E102" s="12" t="s">
        <v>414</v>
      </c>
      <c r="F102" s="12" t="s">
        <v>561</v>
      </c>
      <c r="G102" s="12" t="s">
        <v>562</v>
      </c>
      <c r="H102" s="15">
        <v>0</v>
      </c>
    </row>
    <row r="103" spans="1:8">
      <c r="A103" s="12" t="s">
        <v>563</v>
      </c>
      <c r="B103" s="12" t="s">
        <v>564</v>
      </c>
      <c r="C103" s="13" t="s">
        <v>565</v>
      </c>
      <c r="D103" s="14" t="s">
        <v>566</v>
      </c>
      <c r="E103" s="12" t="s">
        <v>414</v>
      </c>
      <c r="F103" s="12" t="s">
        <v>567</v>
      </c>
      <c r="G103" s="12" t="s">
        <v>568</v>
      </c>
      <c r="H103" s="15">
        <v>1.3239612103844E-7</v>
      </c>
    </row>
    <row r="104" spans="1:8">
      <c r="A104" s="12" t="s">
        <v>569</v>
      </c>
      <c r="B104" s="12" t="s">
        <v>570</v>
      </c>
      <c r="C104" s="13" t="s">
        <v>571</v>
      </c>
      <c r="D104" s="14" t="s">
        <v>533</v>
      </c>
      <c r="E104" s="12" t="s">
        <v>414</v>
      </c>
      <c r="F104" s="12" t="s">
        <v>534</v>
      </c>
      <c r="G104" s="12" t="s">
        <v>535</v>
      </c>
      <c r="H104" s="15">
        <v>0</v>
      </c>
    </row>
    <row r="105" spans="1:8">
      <c r="A105" s="12" t="s">
        <v>572</v>
      </c>
      <c r="B105" s="12" t="s">
        <v>573</v>
      </c>
      <c r="C105" s="13" t="s">
        <v>574</v>
      </c>
      <c r="D105" s="14" t="s">
        <v>392</v>
      </c>
      <c r="E105" s="12" t="s">
        <v>414</v>
      </c>
      <c r="F105" s="12" t="s">
        <v>393</v>
      </c>
      <c r="G105" s="12" t="s">
        <v>394</v>
      </c>
      <c r="H105" s="15">
        <v>0</v>
      </c>
    </row>
    <row r="106" spans="1:8">
      <c r="A106" s="12" t="s">
        <v>575</v>
      </c>
      <c r="B106" s="12" t="s">
        <v>576</v>
      </c>
      <c r="C106" s="13" t="s">
        <v>577</v>
      </c>
      <c r="D106" s="14" t="s">
        <v>533</v>
      </c>
      <c r="E106" s="12" t="s">
        <v>414</v>
      </c>
      <c r="F106" s="12" t="s">
        <v>534</v>
      </c>
      <c r="G106" s="12" t="s">
        <v>535</v>
      </c>
      <c r="H106" s="15">
        <v>0</v>
      </c>
    </row>
    <row r="107" spans="1:8">
      <c r="A107" s="12" t="s">
        <v>578</v>
      </c>
      <c r="B107" s="12" t="s">
        <v>579</v>
      </c>
      <c r="C107" s="13" t="s">
        <v>580</v>
      </c>
      <c r="D107" s="14" t="s">
        <v>524</v>
      </c>
      <c r="E107" s="12" t="s">
        <v>414</v>
      </c>
      <c r="F107" s="12" t="s">
        <v>525</v>
      </c>
      <c r="G107" s="12" t="s">
        <v>526</v>
      </c>
      <c r="H107" s="15">
        <v>0</v>
      </c>
    </row>
    <row r="108" spans="1:8">
      <c r="A108" s="12" t="s">
        <v>581</v>
      </c>
      <c r="B108" s="12" t="s">
        <v>582</v>
      </c>
      <c r="C108" s="13" t="s">
        <v>583</v>
      </c>
      <c r="D108" s="14" t="s">
        <v>566</v>
      </c>
      <c r="E108" s="12" t="s">
        <v>414</v>
      </c>
      <c r="F108" s="12" t="s">
        <v>584</v>
      </c>
      <c r="G108" s="12" t="s">
        <v>568</v>
      </c>
      <c r="H108" s="15">
        <v>0</v>
      </c>
    </row>
    <row r="109" spans="1:8">
      <c r="A109" s="12" t="s">
        <v>585</v>
      </c>
      <c r="B109" s="12" t="s">
        <v>586</v>
      </c>
      <c r="C109" s="13" t="s">
        <v>587</v>
      </c>
      <c r="D109" s="14" t="s">
        <v>533</v>
      </c>
      <c r="E109" s="12" t="s">
        <v>414</v>
      </c>
      <c r="F109" s="12" t="s">
        <v>534</v>
      </c>
      <c r="G109" s="12" t="s">
        <v>535</v>
      </c>
      <c r="H109" s="15">
        <v>0</v>
      </c>
    </row>
    <row r="110" spans="1:8">
      <c r="A110" s="12" t="s">
        <v>588</v>
      </c>
      <c r="B110" s="12" t="s">
        <v>589</v>
      </c>
      <c r="C110" s="13" t="s">
        <v>590</v>
      </c>
      <c r="D110" s="14" t="s">
        <v>524</v>
      </c>
      <c r="E110" s="12" t="s">
        <v>414</v>
      </c>
      <c r="F110" s="12" t="s">
        <v>525</v>
      </c>
      <c r="G110" s="12" t="s">
        <v>526</v>
      </c>
      <c r="H110" s="15">
        <v>0</v>
      </c>
    </row>
    <row r="111" spans="1:8">
      <c r="A111" s="12" t="s">
        <v>591</v>
      </c>
      <c r="B111" s="12" t="s">
        <v>592</v>
      </c>
      <c r="C111" s="13" t="s">
        <v>593</v>
      </c>
      <c r="D111" s="14" t="s">
        <v>533</v>
      </c>
      <c r="E111" s="12" t="s">
        <v>414</v>
      </c>
      <c r="F111" s="12" t="s">
        <v>534</v>
      </c>
      <c r="G111" s="12" t="s">
        <v>535</v>
      </c>
      <c r="H111" s="15">
        <v>0</v>
      </c>
    </row>
    <row r="112" spans="1:8">
      <c r="A112" s="12" t="s">
        <v>594</v>
      </c>
      <c r="B112" s="12" t="s">
        <v>595</v>
      </c>
      <c r="C112" s="13" t="s">
        <v>596</v>
      </c>
      <c r="D112" s="14" t="s">
        <v>597</v>
      </c>
      <c r="E112" s="12" t="s">
        <v>414</v>
      </c>
      <c r="F112" s="12" t="s">
        <v>598</v>
      </c>
      <c r="G112" s="12" t="s">
        <v>599</v>
      </c>
      <c r="H112" s="15">
        <v>0</v>
      </c>
    </row>
    <row r="113" spans="1:8">
      <c r="A113" s="12" t="s">
        <v>600</v>
      </c>
      <c r="B113" s="12" t="s">
        <v>601</v>
      </c>
      <c r="C113" s="13" t="s">
        <v>602</v>
      </c>
      <c r="D113" s="14" t="s">
        <v>603</v>
      </c>
      <c r="E113" s="12" t="s">
        <v>414</v>
      </c>
      <c r="F113" s="12" t="s">
        <v>604</v>
      </c>
      <c r="G113" s="12" t="s">
        <v>605</v>
      </c>
      <c r="H113" s="15">
        <v>0</v>
      </c>
    </row>
    <row r="114" spans="1:8">
      <c r="A114" s="12" t="s">
        <v>606</v>
      </c>
      <c r="B114" s="12" t="s">
        <v>607</v>
      </c>
      <c r="C114" s="13" t="s">
        <v>608</v>
      </c>
      <c r="D114" s="14" t="s">
        <v>609</v>
      </c>
      <c r="E114" s="12" t="s">
        <v>414</v>
      </c>
      <c r="F114" s="12" t="s">
        <v>610</v>
      </c>
      <c r="G114" s="12" t="s">
        <v>611</v>
      </c>
      <c r="H114" s="15">
        <v>0</v>
      </c>
    </row>
    <row r="115" spans="1:8">
      <c r="A115" s="12" t="s">
        <v>612</v>
      </c>
      <c r="B115" s="12" t="s">
        <v>613</v>
      </c>
      <c r="C115" s="13" t="s">
        <v>614</v>
      </c>
      <c r="D115" s="14" t="s">
        <v>533</v>
      </c>
      <c r="E115" s="12" t="s">
        <v>414</v>
      </c>
      <c r="F115" s="12" t="s">
        <v>534</v>
      </c>
      <c r="G115" s="12" t="s">
        <v>535</v>
      </c>
      <c r="H115" s="15">
        <v>0</v>
      </c>
    </row>
    <row r="116" spans="1:8">
      <c r="A116" s="13" t="s">
        <v>615</v>
      </c>
      <c r="B116" s="12" t="s">
        <v>616</v>
      </c>
      <c r="C116" s="13" t="s">
        <v>617</v>
      </c>
      <c r="D116" s="14"/>
      <c r="E116" s="13" t="s">
        <v>414</v>
      </c>
      <c r="F116" s="12"/>
      <c r="G116" s="13" t="s">
        <v>562</v>
      </c>
      <c r="H116" s="15">
        <v>2.39405951461087E-30</v>
      </c>
    </row>
    <row r="117" spans="1:8">
      <c r="A117" s="13" t="s">
        <v>618</v>
      </c>
      <c r="B117" s="12" t="s">
        <v>619</v>
      </c>
      <c r="C117" s="13" t="s">
        <v>620</v>
      </c>
      <c r="D117" s="14"/>
      <c r="E117" s="13" t="s">
        <v>414</v>
      </c>
      <c r="F117" s="12"/>
      <c r="G117" s="13" t="s">
        <v>621</v>
      </c>
      <c r="H117" s="15">
        <v>0</v>
      </c>
    </row>
    <row r="118" spans="1:8">
      <c r="A118" s="13" t="s">
        <v>622</v>
      </c>
      <c r="B118" s="12" t="s">
        <v>623</v>
      </c>
      <c r="C118" s="13" t="s">
        <v>624</v>
      </c>
      <c r="D118" s="14"/>
      <c r="E118" s="13" t="s">
        <v>414</v>
      </c>
      <c r="F118" s="12"/>
      <c r="G118" s="13" t="s">
        <v>625</v>
      </c>
      <c r="H118" s="15">
        <v>-1.6384138443182201E-4</v>
      </c>
    </row>
    <row r="119" spans="1:8">
      <c r="A119" s="13" t="s">
        <v>626</v>
      </c>
      <c r="B119" s="12" t="s">
        <v>627</v>
      </c>
      <c r="C119" s="13" t="s">
        <v>628</v>
      </c>
      <c r="D119" s="14"/>
      <c r="E119" s="13" t="s">
        <v>414</v>
      </c>
      <c r="F119" s="12"/>
      <c r="G119" s="13" t="s">
        <v>629</v>
      </c>
      <c r="H119" s="15">
        <v>0</v>
      </c>
    </row>
    <row r="120" spans="1:8">
      <c r="A120" s="13" t="s">
        <v>630</v>
      </c>
      <c r="B120" s="12" t="s">
        <v>631</v>
      </c>
      <c r="C120" s="13" t="s">
        <v>632</v>
      </c>
      <c r="D120" s="14"/>
      <c r="E120" s="13" t="s">
        <v>414</v>
      </c>
      <c r="F120" s="12"/>
      <c r="G120" s="13" t="s">
        <v>633</v>
      </c>
      <c r="H120" s="15">
        <v>0</v>
      </c>
    </row>
    <row r="121" spans="1:8">
      <c r="A121" s="13" t="s">
        <v>634</v>
      </c>
      <c r="B121" s="12" t="s">
        <v>635</v>
      </c>
      <c r="C121" s="13" t="s">
        <v>636</v>
      </c>
      <c r="D121" s="14"/>
      <c r="E121" s="13" t="s">
        <v>414</v>
      </c>
      <c r="F121" s="12"/>
      <c r="G121" s="13" t="s">
        <v>637</v>
      </c>
      <c r="H121" s="15">
        <v>0</v>
      </c>
    </row>
    <row r="122" spans="1:8">
      <c r="A122" s="13" t="s">
        <v>638</v>
      </c>
      <c r="B122" s="12" t="s">
        <v>639</v>
      </c>
      <c r="C122" s="13" t="s">
        <v>640</v>
      </c>
      <c r="D122" s="14"/>
      <c r="E122" s="13" t="s">
        <v>414</v>
      </c>
      <c r="F122" s="12"/>
      <c r="G122" s="13" t="s">
        <v>637</v>
      </c>
      <c r="H122" s="15">
        <v>8.5567698128541505E-23</v>
      </c>
    </row>
    <row r="123" spans="1:8">
      <c r="A123" s="13" t="s">
        <v>641</v>
      </c>
      <c r="B123" s="12" t="s">
        <v>642</v>
      </c>
      <c r="C123" s="13" t="s">
        <v>643</v>
      </c>
      <c r="D123" s="14"/>
      <c r="E123" s="13" t="s">
        <v>414</v>
      </c>
      <c r="F123" s="12"/>
      <c r="G123" s="13" t="s">
        <v>637</v>
      </c>
      <c r="H123" s="15">
        <v>0</v>
      </c>
    </row>
    <row r="124" spans="1:8">
      <c r="A124" s="13" t="s">
        <v>644</v>
      </c>
      <c r="B124" s="12" t="s">
        <v>645</v>
      </c>
      <c r="C124" s="13" t="s">
        <v>646</v>
      </c>
      <c r="D124" s="14"/>
      <c r="E124" s="13" t="s">
        <v>414</v>
      </c>
      <c r="F124" s="12"/>
      <c r="G124" s="13" t="s">
        <v>637</v>
      </c>
      <c r="H124" s="15">
        <v>0</v>
      </c>
    </row>
    <row r="125" spans="1:8">
      <c r="A125" s="13" t="s">
        <v>647</v>
      </c>
      <c r="B125" s="12" t="s">
        <v>648</v>
      </c>
      <c r="C125" s="13" t="s">
        <v>649</v>
      </c>
      <c r="D125" s="14"/>
      <c r="E125" s="13" t="s">
        <v>414</v>
      </c>
      <c r="F125" s="12"/>
      <c r="G125" s="13" t="s">
        <v>637</v>
      </c>
      <c r="H125" s="15">
        <v>0</v>
      </c>
    </row>
    <row r="126" spans="1:8">
      <c r="A126" s="13" t="s">
        <v>650</v>
      </c>
      <c r="B126" s="12" t="s">
        <v>651</v>
      </c>
      <c r="C126" s="13" t="s">
        <v>652</v>
      </c>
      <c r="D126" s="14"/>
      <c r="E126" s="13" t="s">
        <v>414</v>
      </c>
      <c r="F126" s="12"/>
      <c r="G126" s="13" t="s">
        <v>637</v>
      </c>
      <c r="H126" s="15">
        <v>0</v>
      </c>
    </row>
    <row r="127" spans="1:8">
      <c r="A127" s="13" t="s">
        <v>653</v>
      </c>
      <c r="B127" s="12" t="s">
        <v>654</v>
      </c>
      <c r="C127" s="13" t="s">
        <v>655</v>
      </c>
      <c r="D127" s="14"/>
      <c r="E127" s="13" t="s">
        <v>414</v>
      </c>
      <c r="F127" s="12"/>
      <c r="G127" s="13" t="s">
        <v>637</v>
      </c>
      <c r="H127" s="15">
        <v>0</v>
      </c>
    </row>
    <row r="128" spans="1:8">
      <c r="A128" s="13" t="s">
        <v>656</v>
      </c>
      <c r="B128" s="12" t="s">
        <v>657</v>
      </c>
      <c r="C128" s="13" t="s">
        <v>658</v>
      </c>
      <c r="D128" s="14"/>
      <c r="E128" s="13" t="s">
        <v>414</v>
      </c>
      <c r="F128" s="12"/>
      <c r="G128" s="13" t="s">
        <v>637</v>
      </c>
      <c r="H128" s="15">
        <v>0</v>
      </c>
    </row>
    <row r="129" spans="1:8">
      <c r="A129" s="13" t="s">
        <v>659</v>
      </c>
      <c r="B129" s="12" t="s">
        <v>660</v>
      </c>
      <c r="C129" s="13" t="s">
        <v>661</v>
      </c>
      <c r="D129" s="14"/>
      <c r="E129" s="13" t="s">
        <v>414</v>
      </c>
      <c r="F129" s="12"/>
      <c r="G129" s="13" t="s">
        <v>662</v>
      </c>
      <c r="H129" s="15">
        <v>0</v>
      </c>
    </row>
    <row r="130" spans="1:8">
      <c r="A130" s="13" t="s">
        <v>663</v>
      </c>
      <c r="B130" s="12" t="s">
        <v>664</v>
      </c>
      <c r="C130" s="13" t="s">
        <v>665</v>
      </c>
      <c r="D130" s="14"/>
      <c r="E130" s="13" t="s">
        <v>414</v>
      </c>
      <c r="F130" s="12"/>
      <c r="G130" s="13" t="s">
        <v>662</v>
      </c>
      <c r="H130" s="15">
        <v>0</v>
      </c>
    </row>
    <row r="131" spans="1:8">
      <c r="A131" s="12" t="s">
        <v>666</v>
      </c>
      <c r="B131" s="12" t="s">
        <v>667</v>
      </c>
      <c r="C131" s="13" t="s">
        <v>668</v>
      </c>
      <c r="D131" s="14" t="s">
        <v>669</v>
      </c>
      <c r="E131" s="12" t="s">
        <v>184</v>
      </c>
      <c r="F131" s="12" t="s">
        <v>670</v>
      </c>
      <c r="G131" s="12" t="s">
        <v>671</v>
      </c>
      <c r="H131" s="15">
        <v>2.9257390077111202E-4</v>
      </c>
    </row>
    <row r="132" spans="1:8">
      <c r="A132" s="12" t="s">
        <v>672</v>
      </c>
      <c r="B132" s="12" t="s">
        <v>673</v>
      </c>
      <c r="C132" s="13" t="s">
        <v>674</v>
      </c>
      <c r="D132" s="14" t="s">
        <v>675</v>
      </c>
      <c r="E132" s="12" t="s">
        <v>184</v>
      </c>
      <c r="F132" s="12" t="s">
        <v>676</v>
      </c>
      <c r="G132" s="12" t="s">
        <v>677</v>
      </c>
      <c r="H132" s="15">
        <v>0</v>
      </c>
    </row>
    <row r="133" spans="1:8">
      <c r="A133" s="12" t="s">
        <v>678</v>
      </c>
      <c r="B133" s="12" t="s">
        <v>679</v>
      </c>
      <c r="C133" s="13" t="s">
        <v>680</v>
      </c>
      <c r="D133" s="14" t="s">
        <v>681</v>
      </c>
      <c r="E133" s="12" t="s">
        <v>184</v>
      </c>
      <c r="F133" s="12" t="s">
        <v>682</v>
      </c>
      <c r="G133" s="12" t="s">
        <v>683</v>
      </c>
      <c r="H133" s="15">
        <v>2.9257390077111202E-4</v>
      </c>
    </row>
    <row r="134" spans="1:8">
      <c r="A134" s="12" t="s">
        <v>684</v>
      </c>
      <c r="B134" s="12" t="s">
        <v>685</v>
      </c>
      <c r="C134" s="13" t="s">
        <v>686</v>
      </c>
      <c r="D134" s="14" t="s">
        <v>687</v>
      </c>
      <c r="E134" s="12" t="s">
        <v>184</v>
      </c>
      <c r="F134" s="12" t="s">
        <v>688</v>
      </c>
      <c r="G134" s="12" t="s">
        <v>689</v>
      </c>
      <c r="H134" s="15">
        <v>-2.9257390077111202E-4</v>
      </c>
    </row>
    <row r="135" spans="1:8">
      <c r="A135" s="12" t="s">
        <v>690</v>
      </c>
      <c r="B135" s="12" t="s">
        <v>691</v>
      </c>
      <c r="C135" s="13" t="s">
        <v>692</v>
      </c>
      <c r="D135" s="14" t="s">
        <v>282</v>
      </c>
      <c r="E135" s="12" t="s">
        <v>184</v>
      </c>
      <c r="F135" s="12" t="s">
        <v>283</v>
      </c>
      <c r="G135" s="12" t="s">
        <v>284</v>
      </c>
      <c r="H135" s="15">
        <v>0</v>
      </c>
    </row>
    <row r="136" spans="1:8">
      <c r="A136" s="12" t="s">
        <v>693</v>
      </c>
      <c r="B136" s="12" t="s">
        <v>694</v>
      </c>
      <c r="C136" s="13" t="s">
        <v>695</v>
      </c>
      <c r="D136" s="14" t="s">
        <v>696</v>
      </c>
      <c r="E136" s="12" t="s">
        <v>184</v>
      </c>
      <c r="F136" s="12" t="s">
        <v>697</v>
      </c>
      <c r="G136" s="12" t="s">
        <v>698</v>
      </c>
      <c r="H136" s="15">
        <v>2.9257390077111202E-4</v>
      </c>
    </row>
    <row r="137" spans="1:8">
      <c r="A137" s="12" t="s">
        <v>699</v>
      </c>
      <c r="B137" s="12" t="s">
        <v>700</v>
      </c>
      <c r="C137" s="13" t="s">
        <v>701</v>
      </c>
      <c r="D137" s="14" t="s">
        <v>288</v>
      </c>
      <c r="E137" s="12" t="s">
        <v>184</v>
      </c>
      <c r="F137" s="12" t="s">
        <v>289</v>
      </c>
      <c r="G137" s="12" t="s">
        <v>290</v>
      </c>
      <c r="H137" s="15">
        <v>0</v>
      </c>
    </row>
    <row r="138" spans="1:8">
      <c r="A138" s="13" t="s">
        <v>702</v>
      </c>
      <c r="B138" s="12" t="s">
        <v>703</v>
      </c>
      <c r="C138" s="13" t="s">
        <v>704</v>
      </c>
      <c r="D138" s="14" t="s">
        <v>705</v>
      </c>
      <c r="E138" s="12" t="s">
        <v>184</v>
      </c>
      <c r="F138" s="12" t="s">
        <v>706</v>
      </c>
      <c r="G138" s="13" t="s">
        <v>278</v>
      </c>
      <c r="H138" s="15">
        <v>0</v>
      </c>
    </row>
    <row r="139" spans="1:8">
      <c r="A139" s="12" t="s">
        <v>707</v>
      </c>
      <c r="B139" s="12" t="s">
        <v>708</v>
      </c>
      <c r="C139" s="13" t="s">
        <v>709</v>
      </c>
      <c r="D139" s="14" t="s">
        <v>710</v>
      </c>
      <c r="E139" s="12" t="s">
        <v>184</v>
      </c>
      <c r="F139" s="12" t="s">
        <v>711</v>
      </c>
      <c r="G139" s="12" t="s">
        <v>712</v>
      </c>
      <c r="H139" s="15">
        <v>2.9257390077111202E-4</v>
      </c>
    </row>
    <row r="140" spans="1:8">
      <c r="A140" s="12" t="s">
        <v>713</v>
      </c>
      <c r="B140" s="12" t="s">
        <v>714</v>
      </c>
      <c r="C140" s="13" t="s">
        <v>715</v>
      </c>
      <c r="D140" s="14" t="s">
        <v>710</v>
      </c>
      <c r="E140" s="12" t="s">
        <v>184</v>
      </c>
      <c r="F140" s="12" t="s">
        <v>711</v>
      </c>
      <c r="G140" s="12" t="s">
        <v>712</v>
      </c>
      <c r="H140" s="15">
        <v>-2.9257390077111202E-4</v>
      </c>
    </row>
    <row r="141" spans="1:8">
      <c r="A141" s="12" t="s">
        <v>716</v>
      </c>
      <c r="B141" s="12" t="s">
        <v>717</v>
      </c>
      <c r="C141" s="13" t="s">
        <v>718</v>
      </c>
      <c r="D141" s="14" t="s">
        <v>719</v>
      </c>
      <c r="E141" s="12" t="s">
        <v>184</v>
      </c>
      <c r="F141" s="12" t="s">
        <v>720</v>
      </c>
      <c r="G141" s="12" t="s">
        <v>721</v>
      </c>
      <c r="H141" s="15">
        <v>2.9257390077111202E-4</v>
      </c>
    </row>
    <row r="142" spans="1:8">
      <c r="A142" s="12" t="s">
        <v>722</v>
      </c>
      <c r="B142" s="12" t="s">
        <v>723</v>
      </c>
      <c r="C142" s="13" t="s">
        <v>724</v>
      </c>
      <c r="D142" s="14" t="s">
        <v>725</v>
      </c>
      <c r="E142" s="12" t="s">
        <v>184</v>
      </c>
      <c r="F142" s="12" t="s">
        <v>726</v>
      </c>
      <c r="G142" s="12" t="s">
        <v>727</v>
      </c>
      <c r="H142" s="15">
        <v>0</v>
      </c>
    </row>
    <row r="143" spans="1:8">
      <c r="A143" s="12" t="s">
        <v>728</v>
      </c>
      <c r="B143" s="12" t="s">
        <v>729</v>
      </c>
      <c r="C143" s="13" t="s">
        <v>730</v>
      </c>
      <c r="D143" s="14" t="s">
        <v>719</v>
      </c>
      <c r="E143" s="12" t="s">
        <v>184</v>
      </c>
      <c r="F143" s="12" t="s">
        <v>720</v>
      </c>
      <c r="G143" s="12" t="s">
        <v>721</v>
      </c>
      <c r="H143" s="15">
        <v>2.9257390077111202E-4</v>
      </c>
    </row>
    <row r="144" spans="1:8">
      <c r="A144" s="12" t="s">
        <v>731</v>
      </c>
      <c r="B144" s="12" t="s">
        <v>732</v>
      </c>
      <c r="C144" s="13" t="s">
        <v>733</v>
      </c>
      <c r="D144" s="14" t="s">
        <v>734</v>
      </c>
      <c r="E144" s="12" t="s">
        <v>184</v>
      </c>
      <c r="F144" s="12" t="s">
        <v>735</v>
      </c>
      <c r="G144" s="12" t="s">
        <v>736</v>
      </c>
      <c r="H144" s="15">
        <v>0</v>
      </c>
    </row>
    <row r="145" spans="1:8">
      <c r="A145" s="12" t="s">
        <v>737</v>
      </c>
      <c r="B145" s="12" t="s">
        <v>738</v>
      </c>
      <c r="C145" s="13" t="s">
        <v>739</v>
      </c>
      <c r="D145" s="14" t="s">
        <v>734</v>
      </c>
      <c r="E145" s="12" t="s">
        <v>184</v>
      </c>
      <c r="F145" s="12" t="s">
        <v>735</v>
      </c>
      <c r="G145" s="12" t="s">
        <v>736</v>
      </c>
      <c r="H145" s="15">
        <v>0</v>
      </c>
    </row>
    <row r="146" spans="1:8">
      <c r="A146" s="12" t="s">
        <v>740</v>
      </c>
      <c r="B146" s="12" t="s">
        <v>741</v>
      </c>
      <c r="C146" s="13" t="s">
        <v>742</v>
      </c>
      <c r="D146" s="14" t="s">
        <v>743</v>
      </c>
      <c r="E146" s="12" t="s">
        <v>184</v>
      </c>
      <c r="F146" s="12" t="s">
        <v>744</v>
      </c>
      <c r="G146" s="12" t="s">
        <v>745</v>
      </c>
      <c r="H146" s="15">
        <v>2.9257390077111202E-4</v>
      </c>
    </row>
    <row r="147" spans="1:8">
      <c r="A147" s="12" t="s">
        <v>746</v>
      </c>
      <c r="B147" s="12" t="s">
        <v>747</v>
      </c>
      <c r="C147" s="13" t="s">
        <v>748</v>
      </c>
      <c r="D147" s="14" t="s">
        <v>749</v>
      </c>
      <c r="E147" s="12" t="s">
        <v>184</v>
      </c>
      <c r="F147" s="12" t="s">
        <v>750</v>
      </c>
      <c r="G147" s="12" t="s">
        <v>751</v>
      </c>
      <c r="H147" s="15">
        <v>0</v>
      </c>
    </row>
    <row r="148" spans="1:8">
      <c r="A148" s="12" t="s">
        <v>752</v>
      </c>
      <c r="B148" s="12" t="s">
        <v>753</v>
      </c>
      <c r="C148" s="13" t="s">
        <v>754</v>
      </c>
      <c r="D148" s="14" t="s">
        <v>755</v>
      </c>
      <c r="E148" s="12" t="s">
        <v>184</v>
      </c>
      <c r="F148" s="12" t="s">
        <v>756</v>
      </c>
      <c r="G148" s="12" t="s">
        <v>757</v>
      </c>
      <c r="H148" s="15">
        <v>0</v>
      </c>
    </row>
    <row r="149" spans="1:8">
      <c r="A149" s="12" t="s">
        <v>758</v>
      </c>
      <c r="B149" s="12" t="s">
        <v>759</v>
      </c>
      <c r="C149" s="13" t="s">
        <v>760</v>
      </c>
      <c r="D149" s="14" t="s">
        <v>755</v>
      </c>
      <c r="E149" s="12" t="s">
        <v>184</v>
      </c>
      <c r="F149" s="12" t="s">
        <v>761</v>
      </c>
      <c r="G149" s="12" t="s">
        <v>762</v>
      </c>
      <c r="H149" s="15">
        <v>0</v>
      </c>
    </row>
    <row r="150" spans="1:8">
      <c r="A150" s="12" t="s">
        <v>763</v>
      </c>
      <c r="B150" s="12" t="s">
        <v>764</v>
      </c>
      <c r="C150" s="13" t="s">
        <v>765</v>
      </c>
      <c r="D150" s="14" t="s">
        <v>766</v>
      </c>
      <c r="E150" s="12" t="s">
        <v>184</v>
      </c>
      <c r="F150" s="12" t="s">
        <v>767</v>
      </c>
      <c r="G150" s="12" t="s">
        <v>768</v>
      </c>
      <c r="H150" s="15">
        <v>0</v>
      </c>
    </row>
    <row r="151" spans="1:8">
      <c r="A151" s="12" t="s">
        <v>769</v>
      </c>
      <c r="B151" s="12" t="s">
        <v>770</v>
      </c>
      <c r="C151" s="13" t="s">
        <v>771</v>
      </c>
      <c r="D151" s="14" t="s">
        <v>772</v>
      </c>
      <c r="E151" s="12" t="s">
        <v>184</v>
      </c>
      <c r="F151" s="12" t="s">
        <v>773</v>
      </c>
      <c r="G151" s="12" t="s">
        <v>774</v>
      </c>
      <c r="H151" s="15">
        <v>0</v>
      </c>
    </row>
    <row r="152" spans="1:8">
      <c r="A152" s="12" t="s">
        <v>775</v>
      </c>
      <c r="B152" s="12" t="s">
        <v>776</v>
      </c>
      <c r="C152" s="13" t="s">
        <v>777</v>
      </c>
      <c r="D152" s="14" t="s">
        <v>778</v>
      </c>
      <c r="E152" s="12" t="s">
        <v>184</v>
      </c>
      <c r="F152" s="12" t="s">
        <v>779</v>
      </c>
      <c r="G152" s="12" t="s">
        <v>780</v>
      </c>
      <c r="H152" s="15">
        <v>7.7629608337934802E-4</v>
      </c>
    </row>
    <row r="153" spans="1:8">
      <c r="A153" s="12" t="s">
        <v>781</v>
      </c>
      <c r="B153" s="12" t="s">
        <v>782</v>
      </c>
      <c r="C153" s="13" t="s">
        <v>783</v>
      </c>
      <c r="D153" s="14" t="s">
        <v>784</v>
      </c>
      <c r="E153" s="12" t="s">
        <v>184</v>
      </c>
      <c r="F153" s="12" t="s">
        <v>785</v>
      </c>
      <c r="G153" s="12" t="s">
        <v>786</v>
      </c>
      <c r="H153" s="15">
        <v>7.7629608337934802E-4</v>
      </c>
    </row>
    <row r="154" spans="1:8">
      <c r="A154" s="12" t="s">
        <v>787</v>
      </c>
      <c r="B154" s="12" t="s">
        <v>788</v>
      </c>
      <c r="C154" s="13" t="s">
        <v>789</v>
      </c>
      <c r="D154" s="14" t="s">
        <v>790</v>
      </c>
      <c r="E154" s="12" t="s">
        <v>184</v>
      </c>
      <c r="F154" s="12" t="s">
        <v>791</v>
      </c>
      <c r="G154" s="12" t="s">
        <v>792</v>
      </c>
      <c r="H154" s="15">
        <v>0</v>
      </c>
    </row>
    <row r="155" spans="1:8">
      <c r="A155" s="12" t="s">
        <v>793</v>
      </c>
      <c r="B155" s="12" t="s">
        <v>794</v>
      </c>
      <c r="C155" s="13" t="s">
        <v>795</v>
      </c>
      <c r="D155" s="14"/>
      <c r="E155" s="12" t="s">
        <v>184</v>
      </c>
      <c r="F155" s="12"/>
      <c r="G155" s="12" t="s">
        <v>796</v>
      </c>
      <c r="H155" s="15">
        <v>0</v>
      </c>
    </row>
    <row r="156" spans="1:8">
      <c r="A156" s="12" t="s">
        <v>797</v>
      </c>
      <c r="B156" s="12" t="s">
        <v>798</v>
      </c>
      <c r="C156" s="13" t="s">
        <v>799</v>
      </c>
      <c r="D156" s="14" t="s">
        <v>325</v>
      </c>
      <c r="E156" s="12" t="s">
        <v>295</v>
      </c>
      <c r="F156" s="12" t="s">
        <v>326</v>
      </c>
      <c r="G156" s="12" t="s">
        <v>327</v>
      </c>
      <c r="H156" s="15">
        <v>0</v>
      </c>
    </row>
    <row r="157" spans="1:8">
      <c r="A157" s="12" t="s">
        <v>800</v>
      </c>
      <c r="B157" s="12" t="s">
        <v>801</v>
      </c>
      <c r="C157" s="13" t="s">
        <v>802</v>
      </c>
      <c r="D157" s="14" t="s">
        <v>803</v>
      </c>
      <c r="E157" s="12" t="s">
        <v>295</v>
      </c>
      <c r="F157" s="12" t="s">
        <v>804</v>
      </c>
      <c r="G157" s="12" t="s">
        <v>805</v>
      </c>
      <c r="H157" s="15">
        <v>0</v>
      </c>
    </row>
    <row r="158" spans="1:8">
      <c r="A158" s="12" t="s">
        <v>806</v>
      </c>
      <c r="B158" s="12" t="s">
        <v>807</v>
      </c>
      <c r="C158" s="13" t="s">
        <v>808</v>
      </c>
      <c r="D158" s="14" t="s">
        <v>372</v>
      </c>
      <c r="E158" s="12" t="s">
        <v>295</v>
      </c>
      <c r="F158" s="12" t="s">
        <v>373</v>
      </c>
      <c r="G158" s="12" t="s">
        <v>374</v>
      </c>
      <c r="H158" s="15">
        <v>0</v>
      </c>
    </row>
    <row r="159" spans="1:8">
      <c r="A159" s="12" t="s">
        <v>809</v>
      </c>
      <c r="B159" s="12" t="s">
        <v>810</v>
      </c>
      <c r="C159" s="13" t="s">
        <v>811</v>
      </c>
      <c r="D159" s="14" t="s">
        <v>392</v>
      </c>
      <c r="E159" s="12" t="s">
        <v>295</v>
      </c>
      <c r="F159" s="12" t="s">
        <v>393</v>
      </c>
      <c r="G159" s="12" t="s">
        <v>394</v>
      </c>
      <c r="H159" s="15">
        <v>0</v>
      </c>
    </row>
    <row r="160" spans="1:8">
      <c r="A160" s="12" t="s">
        <v>812</v>
      </c>
      <c r="B160" s="12" t="s">
        <v>813</v>
      </c>
      <c r="C160" s="13" t="s">
        <v>814</v>
      </c>
      <c r="D160" s="14" t="s">
        <v>392</v>
      </c>
      <c r="E160" s="12" t="s">
        <v>414</v>
      </c>
      <c r="F160" s="12" t="s">
        <v>393</v>
      </c>
      <c r="G160" s="12" t="s">
        <v>394</v>
      </c>
      <c r="H160" s="15">
        <v>0</v>
      </c>
    </row>
    <row r="161" spans="1:8">
      <c r="A161" s="12" t="s">
        <v>815</v>
      </c>
      <c r="B161" s="12" t="s">
        <v>816</v>
      </c>
      <c r="C161" s="13" t="s">
        <v>817</v>
      </c>
      <c r="D161" s="14" t="s">
        <v>566</v>
      </c>
      <c r="E161" s="12" t="s">
        <v>414</v>
      </c>
      <c r="F161" s="12" t="s">
        <v>567</v>
      </c>
      <c r="G161" s="12" t="s">
        <v>568</v>
      </c>
      <c r="H161" s="15">
        <v>0</v>
      </c>
    </row>
    <row r="162" spans="1:8">
      <c r="A162" s="12" t="s">
        <v>818</v>
      </c>
      <c r="B162" s="12" t="s">
        <v>819</v>
      </c>
      <c r="C162" s="13" t="s">
        <v>820</v>
      </c>
      <c r="D162" s="14" t="s">
        <v>566</v>
      </c>
      <c r="E162" s="12" t="s">
        <v>414</v>
      </c>
      <c r="F162" s="12" t="s">
        <v>584</v>
      </c>
      <c r="G162" s="12" t="s">
        <v>568</v>
      </c>
      <c r="H162" s="15">
        <v>0</v>
      </c>
    </row>
    <row r="163" spans="1:8">
      <c r="A163" s="12" t="s">
        <v>821</v>
      </c>
      <c r="B163" s="12" t="s">
        <v>822</v>
      </c>
      <c r="C163" s="13" t="s">
        <v>823</v>
      </c>
      <c r="D163" s="14"/>
      <c r="E163" s="12" t="s">
        <v>414</v>
      </c>
      <c r="F163" s="12"/>
      <c r="G163" s="17" t="s">
        <v>824</v>
      </c>
      <c r="H163" s="15">
        <v>0</v>
      </c>
    </row>
    <row r="164" spans="1:8">
      <c r="A164" s="12" t="s">
        <v>825</v>
      </c>
      <c r="B164" s="12" t="s">
        <v>826</v>
      </c>
      <c r="C164" s="13" t="s">
        <v>827</v>
      </c>
      <c r="D164" s="14"/>
      <c r="E164" s="12" t="s">
        <v>414</v>
      </c>
      <c r="F164" s="12"/>
      <c r="G164" s="13" t="s">
        <v>633</v>
      </c>
      <c r="H164" s="15">
        <v>0</v>
      </c>
    </row>
    <row r="165" spans="1:8">
      <c r="A165" s="12" t="s">
        <v>828</v>
      </c>
      <c r="B165" s="12" t="s">
        <v>829</v>
      </c>
      <c r="C165" s="13" t="s">
        <v>830</v>
      </c>
      <c r="D165" s="14"/>
      <c r="E165" s="12" t="s">
        <v>414</v>
      </c>
      <c r="F165" s="12"/>
      <c r="G165" s="12" t="s">
        <v>629</v>
      </c>
      <c r="H165" s="15">
        <v>0.102884135986896</v>
      </c>
    </row>
    <row r="166" spans="1:8">
      <c r="A166" s="12" t="s">
        <v>831</v>
      </c>
      <c r="B166" s="12" t="s">
        <v>832</v>
      </c>
      <c r="C166" s="13" t="s">
        <v>833</v>
      </c>
      <c r="D166" s="14" t="s">
        <v>52</v>
      </c>
      <c r="E166" s="12" t="s">
        <v>22</v>
      </c>
      <c r="F166" s="12" t="s">
        <v>53</v>
      </c>
      <c r="G166" s="12" t="s">
        <v>54</v>
      </c>
      <c r="H166" s="15">
        <v>0</v>
      </c>
    </row>
    <row r="167" spans="1:8">
      <c r="A167" s="12" t="s">
        <v>834</v>
      </c>
      <c r="B167" s="12" t="s">
        <v>835</v>
      </c>
      <c r="C167" s="13" t="s">
        <v>836</v>
      </c>
      <c r="D167" s="14" t="s">
        <v>52</v>
      </c>
      <c r="E167" s="12" t="s">
        <v>22</v>
      </c>
      <c r="F167" s="12" t="s">
        <v>53</v>
      </c>
      <c r="G167" s="12" t="s">
        <v>54</v>
      </c>
      <c r="H167" s="15">
        <v>4.8479514978477502E-2</v>
      </c>
    </row>
    <row r="168" spans="1:8">
      <c r="A168" s="13" t="s">
        <v>837</v>
      </c>
      <c r="B168" s="12" t="s">
        <v>838</v>
      </c>
      <c r="C168" s="13" t="s">
        <v>839</v>
      </c>
      <c r="D168" s="14" t="s">
        <v>76</v>
      </c>
      <c r="E168" s="12" t="s">
        <v>22</v>
      </c>
      <c r="F168" s="12" t="s">
        <v>77</v>
      </c>
      <c r="G168" s="13" t="s">
        <v>78</v>
      </c>
      <c r="H168" s="15">
        <v>0</v>
      </c>
    </row>
    <row r="169" spans="1:8">
      <c r="A169" s="12" t="s">
        <v>840</v>
      </c>
      <c r="B169" s="12" t="s">
        <v>841</v>
      </c>
      <c r="C169" s="13" t="s">
        <v>842</v>
      </c>
      <c r="D169" s="14" t="s">
        <v>52</v>
      </c>
      <c r="E169" s="12" t="s">
        <v>22</v>
      </c>
      <c r="F169" s="12" t="s">
        <v>53</v>
      </c>
      <c r="G169" s="12" t="s">
        <v>54</v>
      </c>
      <c r="H169" s="15">
        <v>-4.8479514978477502E-2</v>
      </c>
    </row>
    <row r="170" spans="1:8">
      <c r="A170" s="12" t="s">
        <v>843</v>
      </c>
      <c r="B170" s="12" t="s">
        <v>844</v>
      </c>
      <c r="C170" s="13" t="s">
        <v>845</v>
      </c>
      <c r="D170" s="14" t="s">
        <v>67</v>
      </c>
      <c r="E170" s="12" t="s">
        <v>22</v>
      </c>
      <c r="F170" s="12" t="s">
        <v>68</v>
      </c>
      <c r="G170" s="12" t="s">
        <v>69</v>
      </c>
      <c r="H170" s="15">
        <v>0</v>
      </c>
    </row>
    <row r="171" spans="1:8">
      <c r="A171" s="12" t="s">
        <v>846</v>
      </c>
      <c r="B171" s="12" t="s">
        <v>847</v>
      </c>
      <c r="C171" s="13" t="s">
        <v>848</v>
      </c>
      <c r="D171" s="14" t="s">
        <v>849</v>
      </c>
      <c r="E171" s="12" t="s">
        <v>22</v>
      </c>
      <c r="F171" s="12" t="s">
        <v>850</v>
      </c>
      <c r="G171" s="12" t="s">
        <v>851</v>
      </c>
      <c r="H171" s="15">
        <v>1.3239612103844E-7</v>
      </c>
    </row>
    <row r="172" spans="1:8">
      <c r="A172" s="12" t="s">
        <v>852</v>
      </c>
      <c r="B172" s="12" t="s">
        <v>853</v>
      </c>
      <c r="C172" s="13" t="s">
        <v>854</v>
      </c>
      <c r="D172" s="14" t="s">
        <v>855</v>
      </c>
      <c r="E172" s="12" t="s">
        <v>22</v>
      </c>
      <c r="F172" s="12" t="s">
        <v>856</v>
      </c>
      <c r="G172" s="12" t="s">
        <v>857</v>
      </c>
      <c r="H172" s="15">
        <v>1.3239612103844E-7</v>
      </c>
    </row>
    <row r="173" spans="1:8">
      <c r="A173" s="12" t="s">
        <v>858</v>
      </c>
      <c r="B173" s="12" t="s">
        <v>859</v>
      </c>
      <c r="C173" s="13" t="s">
        <v>860</v>
      </c>
      <c r="D173" s="14" t="s">
        <v>861</v>
      </c>
      <c r="E173" s="12" t="s">
        <v>22</v>
      </c>
      <c r="F173" s="12" t="s">
        <v>862</v>
      </c>
      <c r="G173" s="12" t="s">
        <v>863</v>
      </c>
      <c r="H173" s="15">
        <v>1.3239612103844E-7</v>
      </c>
    </row>
    <row r="174" spans="1:8">
      <c r="A174" s="13" t="s">
        <v>864</v>
      </c>
      <c r="B174" s="12" t="s">
        <v>865</v>
      </c>
      <c r="C174" s="13" t="s">
        <v>866</v>
      </c>
      <c r="D174" s="14"/>
      <c r="E174" s="12" t="s">
        <v>22</v>
      </c>
      <c r="F174" s="12"/>
      <c r="G174" s="13" t="s">
        <v>867</v>
      </c>
      <c r="H174" s="15">
        <v>5.2671600296656497E-2</v>
      </c>
    </row>
    <row r="175" spans="1:8">
      <c r="A175" s="12" t="s">
        <v>868</v>
      </c>
      <c r="B175" s="12" t="s">
        <v>869</v>
      </c>
      <c r="C175" s="13" t="s">
        <v>870</v>
      </c>
      <c r="D175" s="14" t="s">
        <v>123</v>
      </c>
      <c r="E175" s="12" t="s">
        <v>124</v>
      </c>
      <c r="F175" s="12" t="s">
        <v>125</v>
      </c>
      <c r="G175" s="12" t="s">
        <v>126</v>
      </c>
      <c r="H175" s="15">
        <v>-1.26732892793919E-3</v>
      </c>
    </row>
    <row r="176" spans="1:8">
      <c r="A176" s="12" t="s">
        <v>871</v>
      </c>
      <c r="B176" s="12" t="s">
        <v>872</v>
      </c>
      <c r="C176" s="13" t="s">
        <v>873</v>
      </c>
      <c r="D176" s="14" t="s">
        <v>130</v>
      </c>
      <c r="E176" s="12" t="s">
        <v>124</v>
      </c>
      <c r="F176" s="12" t="s">
        <v>131</v>
      </c>
      <c r="G176" s="12" t="s">
        <v>132</v>
      </c>
      <c r="H176" s="15">
        <v>2.63608347481236E-3</v>
      </c>
    </row>
    <row r="177" spans="1:8">
      <c r="A177" s="12" t="s">
        <v>874</v>
      </c>
      <c r="B177" s="12" t="s">
        <v>875</v>
      </c>
      <c r="C177" s="13" t="s">
        <v>876</v>
      </c>
      <c r="D177" s="14" t="s">
        <v>123</v>
      </c>
      <c r="E177" s="12" t="s">
        <v>124</v>
      </c>
      <c r="F177" s="12" t="s">
        <v>125</v>
      </c>
      <c r="G177" s="12" t="s">
        <v>126</v>
      </c>
      <c r="H177" s="15">
        <v>0</v>
      </c>
    </row>
    <row r="178" spans="1:8">
      <c r="A178" s="12" t="s">
        <v>877</v>
      </c>
      <c r="B178" s="12" t="s">
        <v>878</v>
      </c>
      <c r="C178" s="13" t="s">
        <v>879</v>
      </c>
      <c r="D178" s="14" t="s">
        <v>151</v>
      </c>
      <c r="E178" s="12" t="s">
        <v>124</v>
      </c>
      <c r="F178" s="12" t="s">
        <v>152</v>
      </c>
      <c r="G178" s="12" t="s">
        <v>153</v>
      </c>
      <c r="H178" s="15">
        <v>1.8724729649351101E-4</v>
      </c>
    </row>
    <row r="179" spans="1:8">
      <c r="A179" s="12" t="s">
        <v>880</v>
      </c>
      <c r="B179" s="12" t="s">
        <v>881</v>
      </c>
      <c r="C179" s="13" t="s">
        <v>882</v>
      </c>
      <c r="D179" s="14" t="s">
        <v>136</v>
      </c>
      <c r="E179" s="12" t="s">
        <v>124</v>
      </c>
      <c r="F179" s="12" t="s">
        <v>137</v>
      </c>
      <c r="G179" s="12" t="s">
        <v>138</v>
      </c>
      <c r="H179" s="15">
        <v>-1.5560018433666801E-3</v>
      </c>
    </row>
    <row r="180" spans="1:8">
      <c r="A180" s="12" t="s">
        <v>883</v>
      </c>
      <c r="B180" s="12" t="s">
        <v>884</v>
      </c>
      <c r="C180" s="13" t="s">
        <v>885</v>
      </c>
      <c r="D180" s="14" t="s">
        <v>145</v>
      </c>
      <c r="E180" s="12" t="s">
        <v>124</v>
      </c>
      <c r="F180" s="12" t="s">
        <v>146</v>
      </c>
      <c r="G180" s="12" t="s">
        <v>147</v>
      </c>
      <c r="H180" s="15">
        <v>0</v>
      </c>
    </row>
    <row r="181" spans="1:8">
      <c r="A181" s="12" t="s">
        <v>886</v>
      </c>
      <c r="B181" s="12" t="s">
        <v>887</v>
      </c>
      <c r="C181" s="13" t="s">
        <v>888</v>
      </c>
      <c r="D181" s="14" t="s">
        <v>157</v>
      </c>
      <c r="E181" s="12" t="s">
        <v>124</v>
      </c>
      <c r="F181" s="12" t="s">
        <v>158</v>
      </c>
      <c r="G181" s="12" t="s">
        <v>159</v>
      </c>
      <c r="H181" s="15">
        <v>0</v>
      </c>
    </row>
    <row r="182" spans="1:8">
      <c r="A182" s="18" t="s">
        <v>889</v>
      </c>
      <c r="B182" s="12" t="s">
        <v>890</v>
      </c>
      <c r="C182" s="15" t="s">
        <v>891</v>
      </c>
      <c r="D182" s="14"/>
      <c r="E182" s="15" t="s">
        <v>124</v>
      </c>
      <c r="F182" s="12"/>
      <c r="G182" s="15" t="s">
        <v>167</v>
      </c>
      <c r="H182" s="15">
        <v>0</v>
      </c>
    </row>
    <row r="183" spans="1:8">
      <c r="A183" s="15" t="s">
        <v>892</v>
      </c>
      <c r="B183" s="12" t="s">
        <v>893</v>
      </c>
      <c r="C183" s="15" t="s">
        <v>894</v>
      </c>
      <c r="D183" s="14"/>
      <c r="E183" s="15" t="s">
        <v>124</v>
      </c>
      <c r="F183" s="12"/>
      <c r="G183" s="15" t="s">
        <v>171</v>
      </c>
      <c r="H183" s="15">
        <v>4.1920853181790403E-3</v>
      </c>
    </row>
    <row r="184" spans="1:8">
      <c r="A184" s="15" t="s">
        <v>895</v>
      </c>
      <c r="B184" s="12" t="s">
        <v>896</v>
      </c>
      <c r="C184" s="15" t="s">
        <v>897</v>
      </c>
      <c r="D184" s="14"/>
      <c r="E184" s="15" t="s">
        <v>124</v>
      </c>
      <c r="F184" s="12"/>
      <c r="G184" s="15" t="s">
        <v>175</v>
      </c>
      <c r="H184" s="15">
        <v>4.1920853181790403E-3</v>
      </c>
    </row>
    <row r="185" spans="1:8">
      <c r="A185" s="15" t="s">
        <v>898</v>
      </c>
      <c r="B185" s="12" t="s">
        <v>899</v>
      </c>
      <c r="C185" s="15" t="s">
        <v>900</v>
      </c>
      <c r="D185" s="14"/>
      <c r="E185" s="15" t="s">
        <v>124</v>
      </c>
      <c r="F185" s="12"/>
      <c r="G185" s="15" t="s">
        <v>179</v>
      </c>
      <c r="H185" s="15">
        <v>4.1920853181790403E-3</v>
      </c>
    </row>
    <row r="186" spans="1:8">
      <c r="A186" s="12" t="s">
        <v>901</v>
      </c>
      <c r="B186" s="12" t="s">
        <v>902</v>
      </c>
      <c r="C186" s="13" t="s">
        <v>903</v>
      </c>
      <c r="D186" s="14" t="s">
        <v>904</v>
      </c>
      <c r="E186" s="12" t="s">
        <v>184</v>
      </c>
      <c r="F186" s="12" t="s">
        <v>682</v>
      </c>
      <c r="G186" s="12" t="s">
        <v>683</v>
      </c>
      <c r="H186" s="15">
        <v>1.0649689988068401E-3</v>
      </c>
    </row>
    <row r="187" spans="1:8">
      <c r="A187" s="12" t="s">
        <v>905</v>
      </c>
      <c r="B187" s="12" t="s">
        <v>906</v>
      </c>
      <c r="C187" s="13" t="s">
        <v>907</v>
      </c>
      <c r="D187" s="14" t="s">
        <v>242</v>
      </c>
      <c r="E187" s="12" t="s">
        <v>908</v>
      </c>
      <c r="F187" s="12" t="s">
        <v>243</v>
      </c>
      <c r="G187" s="12" t="s">
        <v>244</v>
      </c>
      <c r="H187" s="15">
        <v>0.10469383427371801</v>
      </c>
    </row>
    <row r="188" spans="1:8">
      <c r="A188" s="12" t="s">
        <v>909</v>
      </c>
      <c r="B188" s="12" t="s">
        <v>910</v>
      </c>
      <c r="C188" s="13" t="s">
        <v>911</v>
      </c>
      <c r="D188" s="14" t="s">
        <v>242</v>
      </c>
      <c r="E188" s="12" t="s">
        <v>414</v>
      </c>
      <c r="F188" s="12" t="s">
        <v>243</v>
      </c>
      <c r="G188" s="12" t="s">
        <v>244</v>
      </c>
      <c r="H188" s="15">
        <v>0</v>
      </c>
    </row>
    <row r="189" spans="1:8">
      <c r="A189" s="12" t="s">
        <v>912</v>
      </c>
      <c r="B189" s="12" t="s">
        <v>913</v>
      </c>
      <c r="C189" s="13" t="s">
        <v>914</v>
      </c>
      <c r="D189" s="14" t="s">
        <v>242</v>
      </c>
      <c r="E189" s="12" t="s">
        <v>414</v>
      </c>
      <c r="F189" s="12" t="s">
        <v>243</v>
      </c>
      <c r="G189" s="12" t="s">
        <v>244</v>
      </c>
      <c r="H189" s="15">
        <v>0</v>
      </c>
    </row>
    <row r="190" spans="1:8">
      <c r="A190" s="12" t="s">
        <v>915</v>
      </c>
      <c r="B190" s="12" t="s">
        <v>916</v>
      </c>
      <c r="C190" s="13" t="s">
        <v>917</v>
      </c>
      <c r="D190" s="14" t="s">
        <v>242</v>
      </c>
      <c r="E190" s="12" t="s">
        <v>414</v>
      </c>
      <c r="F190" s="12" t="s">
        <v>243</v>
      </c>
      <c r="G190" s="12" t="s">
        <v>244</v>
      </c>
      <c r="H190" s="15">
        <v>0</v>
      </c>
    </row>
    <row r="191" spans="1:8">
      <c r="A191" s="12" t="s">
        <v>918</v>
      </c>
      <c r="B191" s="12" t="s">
        <v>919</v>
      </c>
      <c r="C191" s="13" t="s">
        <v>920</v>
      </c>
      <c r="D191" s="14" t="s">
        <v>183</v>
      </c>
      <c r="E191" s="12" t="s">
        <v>184</v>
      </c>
      <c r="F191" s="12" t="s">
        <v>185</v>
      </c>
      <c r="G191" s="12" t="s">
        <v>186</v>
      </c>
      <c r="H191" s="15">
        <v>4.9746843906416698E-2</v>
      </c>
    </row>
    <row r="192" spans="1:8">
      <c r="A192" s="12" t="s">
        <v>921</v>
      </c>
      <c r="B192" s="12" t="s">
        <v>922</v>
      </c>
      <c r="C192" s="13" t="s">
        <v>923</v>
      </c>
      <c r="D192" s="14" t="s">
        <v>196</v>
      </c>
      <c r="E192" s="12" t="s">
        <v>184</v>
      </c>
      <c r="F192" s="12" t="s">
        <v>197</v>
      </c>
      <c r="G192" s="12" t="s">
        <v>198</v>
      </c>
      <c r="H192" s="15">
        <v>0</v>
      </c>
    </row>
    <row r="193" spans="1:8">
      <c r="A193" s="12" t="s">
        <v>924</v>
      </c>
      <c r="B193" s="12" t="s">
        <v>925</v>
      </c>
      <c r="C193" s="13" t="s">
        <v>926</v>
      </c>
      <c r="D193" s="14" t="s">
        <v>157</v>
      </c>
      <c r="E193" s="12" t="s">
        <v>927</v>
      </c>
      <c r="F193" s="12" t="s">
        <v>202</v>
      </c>
      <c r="G193" s="12" t="s">
        <v>159</v>
      </c>
      <c r="H193" s="15">
        <v>0.103847811762889</v>
      </c>
    </row>
    <row r="194" spans="1:8">
      <c r="A194" s="12" t="s">
        <v>928</v>
      </c>
      <c r="B194" s="12" t="s">
        <v>929</v>
      </c>
      <c r="C194" s="13" t="s">
        <v>930</v>
      </c>
      <c r="D194" s="14" t="s">
        <v>206</v>
      </c>
      <c r="E194" s="12" t="s">
        <v>184</v>
      </c>
      <c r="F194" s="12" t="s">
        <v>207</v>
      </c>
      <c r="G194" s="12" t="s">
        <v>208</v>
      </c>
      <c r="H194" s="15">
        <v>0</v>
      </c>
    </row>
    <row r="195" spans="1:8">
      <c r="A195" s="12" t="s">
        <v>931</v>
      </c>
      <c r="B195" s="12" t="s">
        <v>932</v>
      </c>
      <c r="C195" s="13" t="s">
        <v>933</v>
      </c>
      <c r="D195" s="14" t="s">
        <v>212</v>
      </c>
      <c r="E195" s="12" t="s">
        <v>184</v>
      </c>
      <c r="F195" s="12" t="s">
        <v>213</v>
      </c>
      <c r="G195" s="12" t="s">
        <v>214</v>
      </c>
      <c r="H195" s="15">
        <v>5.5919424458675902E-3</v>
      </c>
    </row>
    <row r="196" spans="1:8">
      <c r="A196" s="12" t="s">
        <v>934</v>
      </c>
      <c r="B196" s="12" t="s">
        <v>935</v>
      </c>
      <c r="C196" s="13" t="s">
        <v>936</v>
      </c>
      <c r="D196" s="14" t="s">
        <v>224</v>
      </c>
      <c r="E196" s="12" t="s">
        <v>184</v>
      </c>
      <c r="F196" s="12" t="s">
        <v>225</v>
      </c>
      <c r="G196" s="12" t="s">
        <v>226</v>
      </c>
      <c r="H196" s="15">
        <v>-0.10513854660289</v>
      </c>
    </row>
    <row r="197" spans="1:8">
      <c r="A197" s="12" t="s">
        <v>937</v>
      </c>
      <c r="B197" s="12" t="s">
        <v>938</v>
      </c>
      <c r="C197" s="13" t="s">
        <v>939</v>
      </c>
      <c r="D197" s="14" t="s">
        <v>230</v>
      </c>
      <c r="E197" s="12" t="s">
        <v>184</v>
      </c>
      <c r="F197" s="12" t="s">
        <v>231</v>
      </c>
      <c r="G197" s="12" t="s">
        <v>232</v>
      </c>
      <c r="H197" s="15">
        <v>-0.104896685511586</v>
      </c>
    </row>
    <row r="198" spans="1:8">
      <c r="A198" s="12" t="s">
        <v>940</v>
      </c>
      <c r="B198" s="12" t="s">
        <v>941</v>
      </c>
      <c r="C198" s="13" t="s">
        <v>942</v>
      </c>
      <c r="D198" s="14" t="s">
        <v>236</v>
      </c>
      <c r="E198" s="12" t="s">
        <v>184</v>
      </c>
      <c r="F198" s="12" t="s">
        <v>237</v>
      </c>
      <c r="G198" s="12" t="s">
        <v>238</v>
      </c>
      <c r="H198" s="15">
        <v>0.104896685511586</v>
      </c>
    </row>
    <row r="199" spans="1:8">
      <c r="A199" s="12" t="s">
        <v>943</v>
      </c>
      <c r="B199" s="12" t="s">
        <v>944</v>
      </c>
      <c r="C199" s="13" t="s">
        <v>945</v>
      </c>
      <c r="D199" s="14" t="s">
        <v>946</v>
      </c>
      <c r="E199" s="12" t="s">
        <v>184</v>
      </c>
      <c r="F199" s="12" t="s">
        <v>947</v>
      </c>
      <c r="G199" s="12" t="s">
        <v>948</v>
      </c>
      <c r="H199" s="15">
        <v>0</v>
      </c>
    </row>
    <row r="200" spans="1:8">
      <c r="A200" s="12" t="s">
        <v>949</v>
      </c>
      <c r="B200" s="12" t="s">
        <v>950</v>
      </c>
      <c r="C200" s="13" t="s">
        <v>951</v>
      </c>
      <c r="D200" s="14"/>
      <c r="E200" s="12" t="s">
        <v>184</v>
      </c>
      <c r="F200" s="12"/>
      <c r="G200" s="12" t="s">
        <v>952</v>
      </c>
      <c r="H200" s="15">
        <v>2.13686265276321E-3</v>
      </c>
    </row>
    <row r="201" spans="1:8">
      <c r="A201" s="12" t="s">
        <v>953</v>
      </c>
      <c r="B201" s="12" t="s">
        <v>954</v>
      </c>
      <c r="C201" s="13" t="s">
        <v>955</v>
      </c>
      <c r="D201" s="14" t="s">
        <v>681</v>
      </c>
      <c r="E201" s="12" t="s">
        <v>184</v>
      </c>
      <c r="F201" s="12" t="s">
        <v>682</v>
      </c>
      <c r="G201" s="12" t="s">
        <v>683</v>
      </c>
      <c r="H201" s="15">
        <v>0</v>
      </c>
    </row>
    <row r="202" spans="1:8">
      <c r="A202" s="12" t="s">
        <v>956</v>
      </c>
      <c r="B202" s="12" t="s">
        <v>957</v>
      </c>
      <c r="C202" s="13" t="s">
        <v>958</v>
      </c>
      <c r="D202" s="14" t="s">
        <v>743</v>
      </c>
      <c r="E202" s="12" t="s">
        <v>184</v>
      </c>
      <c r="F202" s="12" t="s">
        <v>744</v>
      </c>
      <c r="G202" s="12" t="s">
        <v>745</v>
      </c>
      <c r="H202" s="15">
        <v>0</v>
      </c>
    </row>
    <row r="203" spans="1:8">
      <c r="A203" s="12" t="s">
        <v>959</v>
      </c>
      <c r="B203" s="12" t="s">
        <v>960</v>
      </c>
      <c r="C203" s="13" t="s">
        <v>961</v>
      </c>
      <c r="D203" s="14" t="s">
        <v>687</v>
      </c>
      <c r="E203" s="12" t="s">
        <v>184</v>
      </c>
      <c r="F203" s="12" t="s">
        <v>688</v>
      </c>
      <c r="G203" s="12" t="s">
        <v>689</v>
      </c>
      <c r="H203" s="15">
        <v>0</v>
      </c>
    </row>
    <row r="204" spans="1:8">
      <c r="A204" s="12" t="s">
        <v>962</v>
      </c>
      <c r="B204" s="12" t="s">
        <v>963</v>
      </c>
      <c r="C204" s="13" t="s">
        <v>964</v>
      </c>
      <c r="D204" s="14"/>
      <c r="E204" s="12" t="s">
        <v>184</v>
      </c>
      <c r="F204" s="12"/>
      <c r="G204" s="12" t="s">
        <v>965</v>
      </c>
      <c r="H204" s="15">
        <v>0</v>
      </c>
    </row>
    <row r="205" spans="1:8">
      <c r="A205" s="12" t="s">
        <v>966</v>
      </c>
      <c r="B205" s="12" t="s">
        <v>967</v>
      </c>
      <c r="C205" s="13" t="s">
        <v>968</v>
      </c>
      <c r="D205" s="14" t="s">
        <v>969</v>
      </c>
      <c r="E205" s="12" t="s">
        <v>970</v>
      </c>
      <c r="F205" s="12" t="s">
        <v>971</v>
      </c>
      <c r="G205" s="12" t="s">
        <v>972</v>
      </c>
      <c r="H205" s="15">
        <v>1.11198841817063E-3</v>
      </c>
    </row>
    <row r="206" spans="1:8">
      <c r="A206" s="12" t="s">
        <v>973</v>
      </c>
      <c r="B206" s="12" t="s">
        <v>974</v>
      </c>
      <c r="C206" s="13" t="s">
        <v>975</v>
      </c>
      <c r="D206" s="14" t="s">
        <v>976</v>
      </c>
      <c r="E206" s="12" t="s">
        <v>970</v>
      </c>
      <c r="F206" s="12" t="s">
        <v>977</v>
      </c>
      <c r="G206" s="12" t="s">
        <v>978</v>
      </c>
      <c r="H206" s="15">
        <v>0</v>
      </c>
    </row>
    <row r="207" spans="1:8">
      <c r="A207" s="12" t="s">
        <v>979</v>
      </c>
      <c r="B207" s="12" t="s">
        <v>980</v>
      </c>
      <c r="C207" s="13" t="s">
        <v>981</v>
      </c>
      <c r="D207" s="14" t="s">
        <v>976</v>
      </c>
      <c r="E207" s="12" t="s">
        <v>970</v>
      </c>
      <c r="F207" s="12" t="s">
        <v>977</v>
      </c>
      <c r="G207" s="12" t="s">
        <v>978</v>
      </c>
      <c r="H207" s="15">
        <v>1.11198841817063E-3</v>
      </c>
    </row>
    <row r="208" spans="1:8">
      <c r="A208" s="12" t="s">
        <v>982</v>
      </c>
      <c r="B208" s="12" t="s">
        <v>983</v>
      </c>
      <c r="C208" s="13" t="s">
        <v>984</v>
      </c>
      <c r="D208" s="14" t="s">
        <v>985</v>
      </c>
      <c r="E208" s="12" t="s">
        <v>970</v>
      </c>
      <c r="F208" s="12" t="s">
        <v>986</v>
      </c>
      <c r="G208" s="12" t="s">
        <v>987</v>
      </c>
      <c r="H208" s="15">
        <v>1.5885548831008899E-4</v>
      </c>
    </row>
    <row r="209" spans="1:8">
      <c r="A209" s="12" t="s">
        <v>988</v>
      </c>
      <c r="B209" s="12" t="s">
        <v>989</v>
      </c>
      <c r="C209" s="13" t="s">
        <v>990</v>
      </c>
      <c r="D209" s="14" t="s">
        <v>991</v>
      </c>
      <c r="E209" s="12" t="s">
        <v>970</v>
      </c>
      <c r="F209" s="12" t="s">
        <v>992</v>
      </c>
      <c r="G209" s="12" t="s">
        <v>993</v>
      </c>
      <c r="H209" s="15">
        <v>1.11198841817063E-3</v>
      </c>
    </row>
    <row r="210" spans="1:8">
      <c r="A210" s="12" t="s">
        <v>994</v>
      </c>
      <c r="B210" s="12" t="s">
        <v>995</v>
      </c>
      <c r="C210" s="13" t="s">
        <v>996</v>
      </c>
      <c r="D210" s="14" t="s">
        <v>997</v>
      </c>
      <c r="E210" s="12" t="s">
        <v>970</v>
      </c>
      <c r="F210" s="12" t="s">
        <v>998</v>
      </c>
      <c r="G210" s="12" t="s">
        <v>999</v>
      </c>
      <c r="H210" s="15">
        <v>1.5885548831008899E-4</v>
      </c>
    </row>
    <row r="211" spans="1:8">
      <c r="A211" s="12" t="s">
        <v>1000</v>
      </c>
      <c r="B211" s="12" t="s">
        <v>1001</v>
      </c>
      <c r="C211" s="13" t="s">
        <v>1002</v>
      </c>
      <c r="D211" s="14" t="s">
        <v>1003</v>
      </c>
      <c r="E211" s="12" t="s">
        <v>970</v>
      </c>
      <c r="F211" s="12" t="s">
        <v>1004</v>
      </c>
      <c r="G211" s="12" t="s">
        <v>1005</v>
      </c>
      <c r="H211" s="15">
        <v>-1.5885548831008899E-4</v>
      </c>
    </row>
    <row r="212" spans="1:8">
      <c r="A212" s="12" t="s">
        <v>1006</v>
      </c>
      <c r="B212" s="12" t="s">
        <v>1007</v>
      </c>
      <c r="C212" s="13" t="s">
        <v>1008</v>
      </c>
      <c r="D212" s="14" t="s">
        <v>1009</v>
      </c>
      <c r="E212" s="12" t="s">
        <v>970</v>
      </c>
      <c r="F212" s="12" t="s">
        <v>1010</v>
      </c>
      <c r="G212" s="12" t="s">
        <v>1011</v>
      </c>
      <c r="H212" s="15">
        <v>1.5885548831008899E-4</v>
      </c>
    </row>
    <row r="213" spans="1:8">
      <c r="A213" s="12" t="s">
        <v>1012</v>
      </c>
      <c r="B213" s="12" t="s">
        <v>1013</v>
      </c>
      <c r="C213" s="13" t="s">
        <v>1014</v>
      </c>
      <c r="D213" s="14" t="s">
        <v>1015</v>
      </c>
      <c r="E213" s="12" t="s">
        <v>970</v>
      </c>
      <c r="F213" s="12" t="s">
        <v>1016</v>
      </c>
      <c r="G213" s="12" t="s">
        <v>1017</v>
      </c>
      <c r="H213" s="15">
        <v>1.5885548831008899E-4</v>
      </c>
    </row>
    <row r="214" spans="1:8">
      <c r="A214" s="12" t="s">
        <v>1018</v>
      </c>
      <c r="B214" s="12" t="s">
        <v>1019</v>
      </c>
      <c r="C214" s="13" t="s">
        <v>1020</v>
      </c>
      <c r="D214" s="14" t="s">
        <v>1021</v>
      </c>
      <c r="E214" s="12" t="s">
        <v>970</v>
      </c>
      <c r="F214" s="12" t="s">
        <v>1022</v>
      </c>
      <c r="G214" s="12" t="s">
        <v>1023</v>
      </c>
      <c r="H214" s="15">
        <v>1.5885548831008999E-4</v>
      </c>
    </row>
    <row r="215" spans="1:8">
      <c r="A215" s="12" t="s">
        <v>1024</v>
      </c>
      <c r="B215" s="12" t="s">
        <v>1025</v>
      </c>
      <c r="C215" s="13" t="s">
        <v>1026</v>
      </c>
      <c r="D215" s="14" t="s">
        <v>1003</v>
      </c>
      <c r="E215" s="12" t="s">
        <v>970</v>
      </c>
      <c r="F215" s="12" t="s">
        <v>1004</v>
      </c>
      <c r="G215" s="12" t="s">
        <v>1005</v>
      </c>
      <c r="H215" s="15">
        <v>-1.5885548831008999E-4</v>
      </c>
    </row>
    <row r="216" spans="1:8">
      <c r="A216" s="12" t="s">
        <v>1027</v>
      </c>
      <c r="B216" s="12" t="s">
        <v>1028</v>
      </c>
      <c r="C216" s="13" t="s">
        <v>1029</v>
      </c>
      <c r="D216" s="14" t="s">
        <v>1009</v>
      </c>
      <c r="E216" s="12" t="s">
        <v>970</v>
      </c>
      <c r="F216" s="12" t="s">
        <v>1010</v>
      </c>
      <c r="G216" s="12" t="s">
        <v>1011</v>
      </c>
      <c r="H216" s="15">
        <v>1.5885548831008899E-4</v>
      </c>
    </row>
    <row r="217" spans="1:8">
      <c r="A217" s="12" t="s">
        <v>1030</v>
      </c>
      <c r="B217" s="12" t="s">
        <v>1031</v>
      </c>
      <c r="C217" s="13" t="s">
        <v>1032</v>
      </c>
      <c r="D217" s="14" t="s">
        <v>1015</v>
      </c>
      <c r="E217" s="12" t="s">
        <v>970</v>
      </c>
      <c r="F217" s="12" t="s">
        <v>1016</v>
      </c>
      <c r="G217" s="12" t="s">
        <v>1017</v>
      </c>
      <c r="H217" s="15">
        <v>1.5885548831008999E-4</v>
      </c>
    </row>
    <row r="218" spans="1:8">
      <c r="A218" s="12" t="s">
        <v>1033</v>
      </c>
      <c r="B218" s="12" t="s">
        <v>1034</v>
      </c>
      <c r="C218" s="13" t="s">
        <v>1035</v>
      </c>
      <c r="D218" s="14" t="s">
        <v>1021</v>
      </c>
      <c r="E218" s="12" t="s">
        <v>970</v>
      </c>
      <c r="F218" s="12" t="s">
        <v>1022</v>
      </c>
      <c r="G218" s="12" t="s">
        <v>1023</v>
      </c>
      <c r="H218" s="15">
        <v>1.5885548831008999E-4</v>
      </c>
    </row>
    <row r="219" spans="1:8">
      <c r="A219" s="12" t="s">
        <v>1036</v>
      </c>
      <c r="B219" s="12" t="s">
        <v>1037</v>
      </c>
      <c r="C219" s="13" t="s">
        <v>1038</v>
      </c>
      <c r="D219" s="14" t="s">
        <v>1003</v>
      </c>
      <c r="E219" s="12" t="s">
        <v>970</v>
      </c>
      <c r="F219" s="12" t="s">
        <v>1004</v>
      </c>
      <c r="G219" s="12" t="s">
        <v>1005</v>
      </c>
      <c r="H219" s="15">
        <v>-1.5885548831008999E-4</v>
      </c>
    </row>
    <row r="220" spans="1:8">
      <c r="A220" s="12" t="s">
        <v>1039</v>
      </c>
      <c r="B220" s="12" t="s">
        <v>1040</v>
      </c>
      <c r="C220" s="13" t="s">
        <v>1041</v>
      </c>
      <c r="D220" s="14" t="s">
        <v>1009</v>
      </c>
      <c r="E220" s="12" t="s">
        <v>970</v>
      </c>
      <c r="F220" s="12" t="s">
        <v>1010</v>
      </c>
      <c r="G220" s="12" t="s">
        <v>1011</v>
      </c>
      <c r="H220" s="15">
        <v>1.5885548831008999E-4</v>
      </c>
    </row>
    <row r="221" spans="1:8">
      <c r="A221" s="12" t="s">
        <v>1042</v>
      </c>
      <c r="B221" s="12" t="s">
        <v>1043</v>
      </c>
      <c r="C221" s="13" t="s">
        <v>1044</v>
      </c>
      <c r="D221" s="14" t="s">
        <v>1015</v>
      </c>
      <c r="E221" s="12" t="s">
        <v>970</v>
      </c>
      <c r="F221" s="12" t="s">
        <v>1016</v>
      </c>
      <c r="G221" s="12" t="s">
        <v>1017</v>
      </c>
      <c r="H221" s="15">
        <v>1.5885548831008999E-4</v>
      </c>
    </row>
    <row r="222" spans="1:8">
      <c r="A222" s="12" t="s">
        <v>1045</v>
      </c>
      <c r="B222" s="12" t="s">
        <v>1046</v>
      </c>
      <c r="C222" s="13" t="s">
        <v>1047</v>
      </c>
      <c r="D222" s="14" t="s">
        <v>1021</v>
      </c>
      <c r="E222" s="12" t="s">
        <v>970</v>
      </c>
      <c r="F222" s="12" t="s">
        <v>1022</v>
      </c>
      <c r="G222" s="12" t="s">
        <v>1023</v>
      </c>
      <c r="H222" s="15">
        <v>1.5885548831008999E-4</v>
      </c>
    </row>
    <row r="223" spans="1:8">
      <c r="A223" s="12" t="s">
        <v>1048</v>
      </c>
      <c r="B223" s="12" t="s">
        <v>1049</v>
      </c>
      <c r="C223" s="13" t="s">
        <v>1050</v>
      </c>
      <c r="D223" s="14" t="s">
        <v>1003</v>
      </c>
      <c r="E223" s="12" t="s">
        <v>970</v>
      </c>
      <c r="F223" s="12" t="s">
        <v>1004</v>
      </c>
      <c r="G223" s="12" t="s">
        <v>1005</v>
      </c>
      <c r="H223" s="15">
        <v>-1.5885548831008999E-4</v>
      </c>
    </row>
    <row r="224" spans="1:8">
      <c r="A224" s="12" t="s">
        <v>1051</v>
      </c>
      <c r="B224" s="12" t="s">
        <v>1052</v>
      </c>
      <c r="C224" s="13" t="s">
        <v>1053</v>
      </c>
      <c r="D224" s="14" t="s">
        <v>1009</v>
      </c>
      <c r="E224" s="12" t="s">
        <v>970</v>
      </c>
      <c r="F224" s="12" t="s">
        <v>1010</v>
      </c>
      <c r="G224" s="12" t="s">
        <v>1011</v>
      </c>
      <c r="H224" s="15">
        <v>1.5885548831008999E-4</v>
      </c>
    </row>
    <row r="225" spans="1:8">
      <c r="A225" s="12" t="s">
        <v>1054</v>
      </c>
      <c r="B225" s="12" t="s">
        <v>1055</v>
      </c>
      <c r="C225" s="13" t="s">
        <v>1056</v>
      </c>
      <c r="D225" s="14" t="s">
        <v>1015</v>
      </c>
      <c r="E225" s="12" t="s">
        <v>970</v>
      </c>
      <c r="F225" s="12" t="s">
        <v>1016</v>
      </c>
      <c r="G225" s="12" t="s">
        <v>1017</v>
      </c>
      <c r="H225" s="15">
        <v>1.5885548831008999E-4</v>
      </c>
    </row>
    <row r="226" spans="1:8">
      <c r="A226" s="12" t="s">
        <v>1057</v>
      </c>
      <c r="B226" s="12" t="s">
        <v>1058</v>
      </c>
      <c r="C226" s="13" t="s">
        <v>1059</v>
      </c>
      <c r="D226" s="14" t="s">
        <v>1021</v>
      </c>
      <c r="E226" s="12" t="s">
        <v>970</v>
      </c>
      <c r="F226" s="12" t="s">
        <v>1022</v>
      </c>
      <c r="G226" s="12" t="s">
        <v>1023</v>
      </c>
      <c r="H226" s="15">
        <v>1.5885548831008999E-4</v>
      </c>
    </row>
    <row r="227" spans="1:8">
      <c r="A227" s="12" t="s">
        <v>1060</v>
      </c>
      <c r="B227" s="12" t="s">
        <v>1061</v>
      </c>
      <c r="C227" s="13" t="s">
        <v>1062</v>
      </c>
      <c r="D227" s="14" t="s">
        <v>1003</v>
      </c>
      <c r="E227" s="12" t="s">
        <v>970</v>
      </c>
      <c r="F227" s="12" t="s">
        <v>1004</v>
      </c>
      <c r="G227" s="12" t="s">
        <v>1005</v>
      </c>
      <c r="H227" s="15">
        <v>-1.5885548831008999E-4</v>
      </c>
    </row>
    <row r="228" spans="1:8">
      <c r="A228" s="12" t="s">
        <v>1063</v>
      </c>
      <c r="B228" s="12" t="s">
        <v>1064</v>
      </c>
      <c r="C228" s="13" t="s">
        <v>1065</v>
      </c>
      <c r="D228" s="14" t="s">
        <v>1009</v>
      </c>
      <c r="E228" s="12" t="s">
        <v>970</v>
      </c>
      <c r="F228" s="12" t="s">
        <v>1010</v>
      </c>
      <c r="G228" s="12" t="s">
        <v>1011</v>
      </c>
      <c r="H228" s="15">
        <v>1.5885548831008999E-4</v>
      </c>
    </row>
    <row r="229" spans="1:8">
      <c r="A229" s="12" t="s">
        <v>1066</v>
      </c>
      <c r="B229" s="12" t="s">
        <v>1067</v>
      </c>
      <c r="C229" s="13" t="s">
        <v>1068</v>
      </c>
      <c r="D229" s="14" t="s">
        <v>1015</v>
      </c>
      <c r="E229" s="12" t="s">
        <v>970</v>
      </c>
      <c r="F229" s="12" t="s">
        <v>1016</v>
      </c>
      <c r="G229" s="12" t="s">
        <v>1017</v>
      </c>
      <c r="H229" s="15">
        <v>1.5885548831008999E-4</v>
      </c>
    </row>
    <row r="230" spans="1:8">
      <c r="A230" s="12" t="s">
        <v>1069</v>
      </c>
      <c r="B230" s="12" t="s">
        <v>1070</v>
      </c>
      <c r="C230" s="13" t="s">
        <v>1071</v>
      </c>
      <c r="D230" s="14" t="s">
        <v>1021</v>
      </c>
      <c r="E230" s="12" t="s">
        <v>970</v>
      </c>
      <c r="F230" s="12" t="s">
        <v>1022</v>
      </c>
      <c r="G230" s="12" t="s">
        <v>1023</v>
      </c>
      <c r="H230" s="15">
        <v>1.5885548831008999E-4</v>
      </c>
    </row>
    <row r="231" spans="1:8">
      <c r="A231" s="12" t="s">
        <v>1072</v>
      </c>
      <c r="B231" s="12" t="s">
        <v>1073</v>
      </c>
      <c r="C231" s="13" t="s">
        <v>1074</v>
      </c>
      <c r="D231" s="14" t="s">
        <v>1075</v>
      </c>
      <c r="E231" s="12" t="s">
        <v>970</v>
      </c>
      <c r="F231" s="12" t="s">
        <v>1076</v>
      </c>
      <c r="G231" s="12" t="s">
        <v>1077</v>
      </c>
      <c r="H231" s="15">
        <v>0</v>
      </c>
    </row>
    <row r="232" spans="1:8">
      <c r="A232" s="12" t="s">
        <v>1078</v>
      </c>
      <c r="B232" s="12" t="s">
        <v>1079</v>
      </c>
      <c r="C232" s="13" t="s">
        <v>1080</v>
      </c>
      <c r="D232" s="14" t="s">
        <v>1003</v>
      </c>
      <c r="E232" s="12" t="s">
        <v>970</v>
      </c>
      <c r="F232" s="12" t="s">
        <v>1004</v>
      </c>
      <c r="G232" s="12" t="s">
        <v>1005</v>
      </c>
      <c r="H232" s="15">
        <v>-1.5885548831008999E-4</v>
      </c>
    </row>
    <row r="233" spans="1:8">
      <c r="A233" s="12" t="s">
        <v>1081</v>
      </c>
      <c r="B233" s="12" t="s">
        <v>1082</v>
      </c>
      <c r="C233" s="13" t="s">
        <v>1083</v>
      </c>
      <c r="D233" s="14" t="s">
        <v>1009</v>
      </c>
      <c r="E233" s="12" t="s">
        <v>970</v>
      </c>
      <c r="F233" s="12" t="s">
        <v>1010</v>
      </c>
      <c r="G233" s="12" t="s">
        <v>1011</v>
      </c>
      <c r="H233" s="15">
        <v>1.5885548831008999E-4</v>
      </c>
    </row>
    <row r="234" spans="1:8">
      <c r="A234" s="12" t="s">
        <v>1084</v>
      </c>
      <c r="B234" s="12" t="s">
        <v>1085</v>
      </c>
      <c r="C234" s="13" t="s">
        <v>1086</v>
      </c>
      <c r="D234" s="14" t="s">
        <v>1015</v>
      </c>
      <c r="E234" s="12" t="s">
        <v>970</v>
      </c>
      <c r="F234" s="12" t="s">
        <v>1016</v>
      </c>
      <c r="G234" s="12" t="s">
        <v>1017</v>
      </c>
      <c r="H234" s="15">
        <v>1.5885548831008999E-4</v>
      </c>
    </row>
    <row r="235" spans="1:8">
      <c r="A235" s="12" t="s">
        <v>1087</v>
      </c>
      <c r="B235" s="12" t="s">
        <v>1088</v>
      </c>
      <c r="C235" s="13" t="s">
        <v>1089</v>
      </c>
      <c r="D235" s="14" t="s">
        <v>1021</v>
      </c>
      <c r="E235" s="12" t="s">
        <v>970</v>
      </c>
      <c r="F235" s="12" t="s">
        <v>1022</v>
      </c>
      <c r="G235" s="12" t="s">
        <v>1023</v>
      </c>
      <c r="H235" s="15">
        <v>1.5885548831008999E-4</v>
      </c>
    </row>
    <row r="236" spans="1:8">
      <c r="A236" s="12" t="s">
        <v>1090</v>
      </c>
      <c r="B236" s="12" t="s">
        <v>1091</v>
      </c>
      <c r="C236" s="13" t="s">
        <v>1092</v>
      </c>
      <c r="D236" s="14" t="s">
        <v>1003</v>
      </c>
      <c r="E236" s="12" t="s">
        <v>970</v>
      </c>
      <c r="F236" s="12" t="s">
        <v>1004</v>
      </c>
      <c r="G236" s="12" t="s">
        <v>1005</v>
      </c>
      <c r="H236" s="15">
        <v>-1.5885548831008999E-4</v>
      </c>
    </row>
    <row r="237" spans="1:8">
      <c r="A237" s="12" t="s">
        <v>1093</v>
      </c>
      <c r="B237" s="12" t="s">
        <v>1094</v>
      </c>
      <c r="C237" s="13" t="s">
        <v>1095</v>
      </c>
      <c r="D237" s="14" t="s">
        <v>1009</v>
      </c>
      <c r="E237" s="12" t="s">
        <v>970</v>
      </c>
      <c r="F237" s="12" t="s">
        <v>1010</v>
      </c>
      <c r="G237" s="12" t="s">
        <v>1011</v>
      </c>
      <c r="H237" s="15">
        <v>1.5885548831008999E-4</v>
      </c>
    </row>
    <row r="238" spans="1:8">
      <c r="A238" s="12" t="s">
        <v>1096</v>
      </c>
      <c r="B238" s="12" t="s">
        <v>1097</v>
      </c>
      <c r="C238" s="13" t="s">
        <v>1098</v>
      </c>
      <c r="D238" s="14" t="s">
        <v>1015</v>
      </c>
      <c r="E238" s="12" t="s">
        <v>970</v>
      </c>
      <c r="F238" s="12" t="s">
        <v>1016</v>
      </c>
      <c r="G238" s="12" t="s">
        <v>1017</v>
      </c>
      <c r="H238" s="15">
        <v>1.5885548831008999E-4</v>
      </c>
    </row>
    <row r="239" spans="1:8">
      <c r="A239" s="12" t="s">
        <v>1099</v>
      </c>
      <c r="B239" s="12" t="s">
        <v>1100</v>
      </c>
      <c r="C239" s="13" t="s">
        <v>1101</v>
      </c>
      <c r="D239" s="14" t="s">
        <v>1102</v>
      </c>
      <c r="E239" s="12" t="s">
        <v>970</v>
      </c>
      <c r="F239" s="12" t="s">
        <v>1103</v>
      </c>
      <c r="G239" s="12" t="s">
        <v>1104</v>
      </c>
      <c r="H239" s="15">
        <v>1.5885548831008999E-4</v>
      </c>
    </row>
    <row r="240" spans="1:8">
      <c r="A240" s="12" t="s">
        <v>1105</v>
      </c>
      <c r="B240" s="12" t="s">
        <v>1106</v>
      </c>
      <c r="C240" s="13" t="s">
        <v>1107</v>
      </c>
      <c r="D240" s="14" t="s">
        <v>1108</v>
      </c>
      <c r="E240" s="12" t="s">
        <v>295</v>
      </c>
      <c r="F240" s="12" t="s">
        <v>1109</v>
      </c>
      <c r="G240" s="12" t="s">
        <v>1110</v>
      </c>
      <c r="H240" s="15">
        <v>2.41861091304119E-4</v>
      </c>
    </row>
    <row r="241" spans="1:8">
      <c r="A241" s="12" t="s">
        <v>1111</v>
      </c>
      <c r="B241" s="12" t="s">
        <v>1112</v>
      </c>
      <c r="C241" s="13" t="s">
        <v>1113</v>
      </c>
      <c r="D241" s="14" t="s">
        <v>1114</v>
      </c>
      <c r="E241" s="12" t="s">
        <v>295</v>
      </c>
      <c r="F241" s="12" t="s">
        <v>1115</v>
      </c>
      <c r="G241" s="12" t="s">
        <v>1116</v>
      </c>
      <c r="H241" s="15">
        <v>2.41861091304119E-4</v>
      </c>
    </row>
    <row r="242" spans="1:8">
      <c r="A242" s="12" t="s">
        <v>1117</v>
      </c>
      <c r="B242" s="12" t="s">
        <v>1118</v>
      </c>
      <c r="C242" s="13" t="s">
        <v>1119</v>
      </c>
      <c r="D242" s="14"/>
      <c r="E242" s="12" t="s">
        <v>295</v>
      </c>
      <c r="F242" s="12"/>
      <c r="G242" s="13" t="s">
        <v>1120</v>
      </c>
      <c r="H242" s="15">
        <v>0</v>
      </c>
    </row>
    <row r="243" spans="1:8">
      <c r="A243" s="12" t="s">
        <v>1121</v>
      </c>
      <c r="B243" s="12" t="s">
        <v>1122</v>
      </c>
      <c r="C243" s="13" t="s">
        <v>1123</v>
      </c>
      <c r="D243" s="14" t="s">
        <v>1124</v>
      </c>
      <c r="E243" s="12" t="s">
        <v>295</v>
      </c>
      <c r="F243" s="12" t="s">
        <v>1125</v>
      </c>
      <c r="G243" s="12" t="s">
        <v>1126</v>
      </c>
      <c r="H243" s="15">
        <v>2.41861091304119E-4</v>
      </c>
    </row>
    <row r="244" spans="1:8">
      <c r="A244" s="12" t="s">
        <v>1127</v>
      </c>
      <c r="B244" s="12" t="s">
        <v>1128</v>
      </c>
      <c r="C244" s="13" t="s">
        <v>1129</v>
      </c>
      <c r="D244" s="14" t="s">
        <v>1130</v>
      </c>
      <c r="E244" s="12" t="s">
        <v>295</v>
      </c>
      <c r="F244" s="12" t="s">
        <v>1131</v>
      </c>
      <c r="G244" s="12" t="s">
        <v>1132</v>
      </c>
      <c r="H244" s="15">
        <v>8.1920692215911098E-5</v>
      </c>
    </row>
    <row r="245" spans="1:8">
      <c r="A245" s="12" t="s">
        <v>1133</v>
      </c>
      <c r="B245" s="12" t="s">
        <v>1134</v>
      </c>
      <c r="C245" s="13" t="s">
        <v>1135</v>
      </c>
      <c r="D245" s="14" t="s">
        <v>1136</v>
      </c>
      <c r="E245" s="12" t="s">
        <v>295</v>
      </c>
      <c r="F245" s="12" t="s">
        <v>1137</v>
      </c>
      <c r="G245" s="12" t="s">
        <v>1138</v>
      </c>
      <c r="H245" s="15">
        <v>8.1920692215911098E-5</v>
      </c>
    </row>
    <row r="246" spans="1:8">
      <c r="A246" s="12" t="s">
        <v>1139</v>
      </c>
      <c r="B246" s="12" t="s">
        <v>1140</v>
      </c>
      <c r="C246" s="13" t="s">
        <v>1141</v>
      </c>
      <c r="D246" s="14"/>
      <c r="E246" s="12" t="s">
        <v>295</v>
      </c>
      <c r="F246" s="12"/>
      <c r="G246" s="13" t="s">
        <v>1142</v>
      </c>
      <c r="H246" s="15">
        <v>0</v>
      </c>
    </row>
    <row r="247" spans="1:8">
      <c r="A247" s="12" t="s">
        <v>1143</v>
      </c>
      <c r="B247" s="12" t="s">
        <v>1144</v>
      </c>
      <c r="C247" s="13" t="s">
        <v>1145</v>
      </c>
      <c r="D247" s="14" t="s">
        <v>301</v>
      </c>
      <c r="E247" s="12" t="s">
        <v>295</v>
      </c>
      <c r="F247" s="12" t="s">
        <v>302</v>
      </c>
      <c r="G247" s="12" t="s">
        <v>303</v>
      </c>
      <c r="H247" s="15">
        <v>-5.3534649100960902E-20</v>
      </c>
    </row>
    <row r="248" spans="1:8">
      <c r="A248" s="12" t="s">
        <v>1146</v>
      </c>
      <c r="B248" s="12" t="s">
        <v>1147</v>
      </c>
      <c r="C248" s="13" t="s">
        <v>1148</v>
      </c>
      <c r="D248" s="14"/>
      <c r="E248" s="12" t="s">
        <v>295</v>
      </c>
      <c r="F248" s="12"/>
      <c r="G248" s="13" t="s">
        <v>1149</v>
      </c>
      <c r="H248" s="15">
        <v>0</v>
      </c>
    </row>
    <row r="249" spans="1:8">
      <c r="A249" s="12" t="s">
        <v>1150</v>
      </c>
      <c r="B249" s="12" t="s">
        <v>1151</v>
      </c>
      <c r="C249" s="13" t="s">
        <v>1152</v>
      </c>
      <c r="D249" s="14" t="s">
        <v>1153</v>
      </c>
      <c r="E249" s="12" t="s">
        <v>295</v>
      </c>
      <c r="F249" s="12" t="s">
        <v>1154</v>
      </c>
      <c r="G249" s="12" t="s">
        <v>1155</v>
      </c>
      <c r="H249" s="15">
        <v>-9.9085027727816304E-4</v>
      </c>
    </row>
    <row r="250" spans="1:8">
      <c r="A250" s="12" t="s">
        <v>1156</v>
      </c>
      <c r="B250" s="12" t="s">
        <v>1157</v>
      </c>
      <c r="C250" s="13" t="s">
        <v>1158</v>
      </c>
      <c r="D250" s="14" t="s">
        <v>1159</v>
      </c>
      <c r="E250" s="12" t="s">
        <v>295</v>
      </c>
      <c r="F250" s="12" t="s">
        <v>1160</v>
      </c>
      <c r="G250" s="12" t="s">
        <v>1161</v>
      </c>
      <c r="H250" s="15">
        <v>9.9085027727816304E-4</v>
      </c>
    </row>
    <row r="251" spans="1:8">
      <c r="A251" s="12" t="s">
        <v>1162</v>
      </c>
      <c r="B251" s="12" t="s">
        <v>1163</v>
      </c>
      <c r="C251" s="13" t="s">
        <v>1164</v>
      </c>
      <c r="D251" s="14" t="s">
        <v>1159</v>
      </c>
      <c r="E251" s="12" t="s">
        <v>295</v>
      </c>
      <c r="F251" s="12" t="s">
        <v>1160</v>
      </c>
      <c r="G251" s="12" t="s">
        <v>1161</v>
      </c>
      <c r="H251" s="15">
        <v>-9.9085027727816304E-4</v>
      </c>
    </row>
    <row r="252" spans="1:8">
      <c r="A252" s="12" t="s">
        <v>1165</v>
      </c>
      <c r="B252" s="12" t="s">
        <v>1166</v>
      </c>
      <c r="C252" s="13" t="s">
        <v>1167</v>
      </c>
      <c r="D252" s="14" t="s">
        <v>1168</v>
      </c>
      <c r="E252" s="12" t="s">
        <v>295</v>
      </c>
      <c r="F252" s="12" t="s">
        <v>1169</v>
      </c>
      <c r="G252" s="12" t="s">
        <v>1170</v>
      </c>
      <c r="H252" s="15">
        <v>9.9085027727816304E-4</v>
      </c>
    </row>
    <row r="253" spans="1:8">
      <c r="A253" s="12" t="s">
        <v>1171</v>
      </c>
      <c r="B253" s="12" t="s">
        <v>1172</v>
      </c>
      <c r="C253" s="13" t="s">
        <v>1173</v>
      </c>
      <c r="D253" s="14" t="s">
        <v>1174</v>
      </c>
      <c r="E253" s="12" t="s">
        <v>295</v>
      </c>
      <c r="F253" s="12" t="s">
        <v>1175</v>
      </c>
      <c r="G253" s="12" t="s">
        <v>1176</v>
      </c>
      <c r="H253" s="15">
        <v>-1.24831530995674E-4</v>
      </c>
    </row>
    <row r="254" spans="1:8">
      <c r="A254" s="12" t="s">
        <v>1177</v>
      </c>
      <c r="B254" s="12" t="s">
        <v>1178</v>
      </c>
      <c r="C254" s="13" t="s">
        <v>1179</v>
      </c>
      <c r="D254" s="14" t="s">
        <v>1180</v>
      </c>
      <c r="E254" s="12" t="s">
        <v>295</v>
      </c>
      <c r="F254" s="12" t="s">
        <v>1181</v>
      </c>
      <c r="G254" s="12" t="s">
        <v>1182</v>
      </c>
      <c r="H254" s="15">
        <v>8.6601874628248901E-4</v>
      </c>
    </row>
    <row r="255" spans="1:8">
      <c r="A255" s="12" t="s">
        <v>1183</v>
      </c>
      <c r="B255" s="12" t="s">
        <v>1184</v>
      </c>
      <c r="C255" s="13" t="s">
        <v>1185</v>
      </c>
      <c r="D255" s="14" t="s">
        <v>1186</v>
      </c>
      <c r="E255" s="12" t="s">
        <v>295</v>
      </c>
      <c r="F255" s="12" t="s">
        <v>1187</v>
      </c>
      <c r="G255" s="12" t="s">
        <v>1188</v>
      </c>
      <c r="H255" s="15">
        <v>8.6601874628248901E-4</v>
      </c>
    </row>
    <row r="256" spans="1:8">
      <c r="A256" s="12" t="s">
        <v>1189</v>
      </c>
      <c r="B256" s="12" t="s">
        <v>1190</v>
      </c>
      <c r="C256" s="13" t="s">
        <v>1191</v>
      </c>
      <c r="D256" s="14" t="s">
        <v>1186</v>
      </c>
      <c r="E256" s="12" t="s">
        <v>295</v>
      </c>
      <c r="F256" s="12" t="s">
        <v>1187</v>
      </c>
      <c r="G256" s="12" t="s">
        <v>1188</v>
      </c>
      <c r="H256" s="15">
        <v>-8.6601874628248901E-4</v>
      </c>
    </row>
    <row r="257" spans="1:8">
      <c r="A257" s="12" t="s">
        <v>1192</v>
      </c>
      <c r="B257" s="12" t="s">
        <v>1193</v>
      </c>
      <c r="C257" s="13" t="s">
        <v>1194</v>
      </c>
      <c r="D257" s="14" t="s">
        <v>1195</v>
      </c>
      <c r="E257" s="12" t="s">
        <v>295</v>
      </c>
      <c r="F257" s="12" t="s">
        <v>1196</v>
      </c>
      <c r="G257" s="12" t="s">
        <v>1197</v>
      </c>
      <c r="H257" s="15">
        <v>8.6601874628248901E-4</v>
      </c>
    </row>
    <row r="258" spans="1:8">
      <c r="A258" s="12" t="s">
        <v>1198</v>
      </c>
      <c r="B258" s="12" t="s">
        <v>1199</v>
      </c>
      <c r="C258" s="13" t="s">
        <v>1200</v>
      </c>
      <c r="D258" s="14"/>
      <c r="E258" s="12" t="s">
        <v>295</v>
      </c>
      <c r="F258" s="12"/>
      <c r="G258" s="12"/>
      <c r="H258" s="15">
        <v>-8.6601874628248901E-4</v>
      </c>
    </row>
    <row r="259" spans="1:8">
      <c r="A259" s="12" t="s">
        <v>1201</v>
      </c>
      <c r="B259" s="12" t="s">
        <v>1202</v>
      </c>
      <c r="C259" s="13" t="s">
        <v>1203</v>
      </c>
      <c r="D259" s="14" t="s">
        <v>1174</v>
      </c>
      <c r="E259" s="12" t="s">
        <v>295</v>
      </c>
      <c r="F259" s="12" t="s">
        <v>1175</v>
      </c>
      <c r="G259" s="12" t="s">
        <v>1176</v>
      </c>
      <c r="H259" s="15">
        <v>-8.6601874628248901E-4</v>
      </c>
    </row>
    <row r="260" spans="1:8">
      <c r="A260" s="12" t="s">
        <v>1204</v>
      </c>
      <c r="B260" s="12" t="s">
        <v>1205</v>
      </c>
      <c r="C260" s="13" t="s">
        <v>1206</v>
      </c>
      <c r="D260" s="14" t="s">
        <v>1153</v>
      </c>
      <c r="E260" s="12" t="s">
        <v>295</v>
      </c>
      <c r="F260" s="12" t="s">
        <v>1154</v>
      </c>
      <c r="G260" s="12" t="s">
        <v>1155</v>
      </c>
      <c r="H260" s="15">
        <v>7.4118721528681499E-5</v>
      </c>
    </row>
    <row r="261" spans="1:8">
      <c r="A261" s="12" t="s">
        <v>1207</v>
      </c>
      <c r="B261" s="12" t="s">
        <v>1208</v>
      </c>
      <c r="C261" s="13" t="s">
        <v>1209</v>
      </c>
      <c r="D261" s="14" t="s">
        <v>1159</v>
      </c>
      <c r="E261" s="12" t="s">
        <v>295</v>
      </c>
      <c r="F261" s="12" t="s">
        <v>1160</v>
      </c>
      <c r="G261" s="12" t="s">
        <v>1161</v>
      </c>
      <c r="H261" s="15">
        <v>7.4118721528681499E-5</v>
      </c>
    </row>
    <row r="262" spans="1:8">
      <c r="A262" s="12" t="s">
        <v>1210</v>
      </c>
      <c r="B262" s="12" t="s">
        <v>1211</v>
      </c>
      <c r="C262" s="13" t="s">
        <v>1212</v>
      </c>
      <c r="D262" s="14" t="s">
        <v>1159</v>
      </c>
      <c r="E262" s="12" t="s">
        <v>295</v>
      </c>
      <c r="F262" s="12" t="s">
        <v>1160</v>
      </c>
      <c r="G262" s="12" t="s">
        <v>1161</v>
      </c>
      <c r="H262" s="15">
        <v>-7.4118721528681499E-5</v>
      </c>
    </row>
    <row r="263" spans="1:8">
      <c r="A263" s="12" t="s">
        <v>1213</v>
      </c>
      <c r="B263" s="12" t="s">
        <v>1214</v>
      </c>
      <c r="C263" s="13" t="s">
        <v>1215</v>
      </c>
      <c r="D263" s="14" t="s">
        <v>1168</v>
      </c>
      <c r="E263" s="12" t="s">
        <v>295</v>
      </c>
      <c r="F263" s="12" t="s">
        <v>1169</v>
      </c>
      <c r="G263" s="12" t="s">
        <v>1170</v>
      </c>
      <c r="H263" s="15">
        <v>7.4118721528681499E-5</v>
      </c>
    </row>
    <row r="264" spans="1:8">
      <c r="A264" s="12" t="s">
        <v>1216</v>
      </c>
      <c r="B264" s="12" t="s">
        <v>1217</v>
      </c>
      <c r="C264" s="13" t="s">
        <v>1218</v>
      </c>
      <c r="D264" s="14" t="s">
        <v>1174</v>
      </c>
      <c r="E264" s="12" t="s">
        <v>295</v>
      </c>
      <c r="F264" s="12" t="s">
        <v>1175</v>
      </c>
      <c r="G264" s="12" t="s">
        <v>1176</v>
      </c>
      <c r="H264" s="15">
        <v>-7.4118721528681499E-5</v>
      </c>
    </row>
    <row r="265" spans="1:8">
      <c r="A265" s="12" t="s">
        <v>1219</v>
      </c>
      <c r="B265" s="12" t="s">
        <v>1220</v>
      </c>
      <c r="C265" s="13" t="s">
        <v>1221</v>
      </c>
      <c r="D265" s="14" t="s">
        <v>1222</v>
      </c>
      <c r="E265" s="12" t="s">
        <v>295</v>
      </c>
      <c r="F265" s="12" t="s">
        <v>1223</v>
      </c>
      <c r="G265" s="12" t="s">
        <v>1224</v>
      </c>
      <c r="H265" s="15">
        <v>0</v>
      </c>
    </row>
    <row r="266" spans="1:8">
      <c r="A266" s="12" t="s">
        <v>1225</v>
      </c>
      <c r="B266" s="12" t="s">
        <v>1226</v>
      </c>
      <c r="C266" s="13" t="s">
        <v>1227</v>
      </c>
      <c r="D266" s="14" t="s">
        <v>1228</v>
      </c>
      <c r="E266" s="12" t="s">
        <v>295</v>
      </c>
      <c r="F266" s="12" t="s">
        <v>1229</v>
      </c>
      <c r="G266" s="12" t="s">
        <v>1230</v>
      </c>
      <c r="H266" s="15">
        <v>6.2072132193806097E-3</v>
      </c>
    </row>
    <row r="267" spans="1:8">
      <c r="A267" s="12" t="s">
        <v>1231</v>
      </c>
      <c r="B267" s="12" t="s">
        <v>1232</v>
      </c>
      <c r="C267" s="13" t="s">
        <v>1233</v>
      </c>
      <c r="D267" s="14" t="s">
        <v>1234</v>
      </c>
      <c r="E267" s="12" t="s">
        <v>295</v>
      </c>
      <c r="F267" s="12" t="s">
        <v>1235</v>
      </c>
      <c r="G267" s="12" t="s">
        <v>1236</v>
      </c>
      <c r="H267" s="15">
        <v>6.2072132193806097E-3</v>
      </c>
    </row>
    <row r="268" spans="1:8">
      <c r="A268" s="12" t="s">
        <v>1237</v>
      </c>
      <c r="B268" s="12" t="s">
        <v>1238</v>
      </c>
      <c r="C268" s="13" t="s">
        <v>1239</v>
      </c>
      <c r="D268" s="14" t="s">
        <v>1240</v>
      </c>
      <c r="E268" s="12" t="s">
        <v>295</v>
      </c>
      <c r="F268" s="12" t="s">
        <v>1241</v>
      </c>
      <c r="G268" s="12" t="s">
        <v>1242</v>
      </c>
      <c r="H268" s="15">
        <v>1.71643355119052E-4</v>
      </c>
    </row>
    <row r="269" spans="1:8">
      <c r="A269" s="12" t="s">
        <v>1243</v>
      </c>
      <c r="B269" s="12" t="s">
        <v>1244</v>
      </c>
      <c r="C269" s="13" t="s">
        <v>1245</v>
      </c>
      <c r="D269" s="14" t="s">
        <v>1246</v>
      </c>
      <c r="E269" s="12" t="s">
        <v>295</v>
      </c>
      <c r="F269" s="12" t="s">
        <v>1247</v>
      </c>
      <c r="G269" s="12" t="s">
        <v>1248</v>
      </c>
      <c r="H269" s="15">
        <v>-1.71643355119052E-4</v>
      </c>
    </row>
    <row r="270" spans="1:8">
      <c r="A270" s="12" t="s">
        <v>1249</v>
      </c>
      <c r="B270" s="12" t="s">
        <v>1250</v>
      </c>
      <c r="C270" s="13" t="s">
        <v>1251</v>
      </c>
      <c r="D270" s="14" t="s">
        <v>1252</v>
      </c>
      <c r="E270" s="12" t="s">
        <v>295</v>
      </c>
      <c r="F270" s="12" t="s">
        <v>1253</v>
      </c>
      <c r="G270" s="12" t="s">
        <v>1254</v>
      </c>
      <c r="H270" s="15">
        <v>1.71643355119052E-4</v>
      </c>
    </row>
    <row r="271" spans="1:8">
      <c r="A271" s="12" t="s">
        <v>1255</v>
      </c>
      <c r="B271" s="12" t="s">
        <v>1256</v>
      </c>
      <c r="C271" s="13" t="s">
        <v>1257</v>
      </c>
      <c r="D271" s="14" t="s">
        <v>1258</v>
      </c>
      <c r="E271" s="12" t="s">
        <v>295</v>
      </c>
      <c r="F271" s="12" t="s">
        <v>1259</v>
      </c>
      <c r="G271" s="12" t="s">
        <v>1260</v>
      </c>
      <c r="H271" s="15">
        <v>1.71643355119052E-4</v>
      </c>
    </row>
    <row r="272" spans="1:8">
      <c r="A272" s="12" t="s">
        <v>1261</v>
      </c>
      <c r="B272" s="12" t="s">
        <v>1262</v>
      </c>
      <c r="C272" s="13" t="s">
        <v>1263</v>
      </c>
      <c r="D272" s="14" t="s">
        <v>1264</v>
      </c>
      <c r="E272" s="12" t="s">
        <v>295</v>
      </c>
      <c r="F272" s="12" t="s">
        <v>1265</v>
      </c>
      <c r="G272" s="12" t="s">
        <v>1266</v>
      </c>
      <c r="H272" s="15">
        <v>1.71643355119052E-4</v>
      </c>
    </row>
    <row r="273" spans="1:8">
      <c r="A273" s="12" t="s">
        <v>1267</v>
      </c>
      <c r="B273" s="12" t="s">
        <v>1268</v>
      </c>
      <c r="C273" s="13" t="s">
        <v>1269</v>
      </c>
      <c r="D273" s="14" t="s">
        <v>1270</v>
      </c>
      <c r="E273" s="12" t="s">
        <v>295</v>
      </c>
      <c r="F273" s="12" t="s">
        <v>1271</v>
      </c>
      <c r="G273" s="12" t="s">
        <v>1272</v>
      </c>
      <c r="H273" s="15">
        <v>6.0355698642615601E-3</v>
      </c>
    </row>
    <row r="274" spans="1:8">
      <c r="A274" s="12" t="s">
        <v>1273</v>
      </c>
      <c r="B274" s="12" t="s">
        <v>1274</v>
      </c>
      <c r="C274" s="13" t="s">
        <v>1275</v>
      </c>
      <c r="D274" s="14" t="s">
        <v>1276</v>
      </c>
      <c r="E274" s="12" t="s">
        <v>295</v>
      </c>
      <c r="F274" s="12" t="s">
        <v>1277</v>
      </c>
      <c r="G274" s="12" t="s">
        <v>1278</v>
      </c>
      <c r="H274" s="15">
        <v>6.0355698642615601E-3</v>
      </c>
    </row>
    <row r="275" spans="1:8">
      <c r="A275" s="12" t="s">
        <v>1279</v>
      </c>
      <c r="B275" s="12" t="s">
        <v>1280</v>
      </c>
      <c r="C275" s="13" t="s">
        <v>1281</v>
      </c>
      <c r="D275" s="14" t="s">
        <v>1282</v>
      </c>
      <c r="E275" s="12" t="s">
        <v>295</v>
      </c>
      <c r="F275" s="12" t="s">
        <v>1283</v>
      </c>
      <c r="G275" s="12" t="s">
        <v>1284</v>
      </c>
      <c r="H275" s="15">
        <v>5.9692531134200996E-3</v>
      </c>
    </row>
    <row r="276" spans="1:8">
      <c r="A276" s="12" t="s">
        <v>1285</v>
      </c>
      <c r="B276" s="12" t="s">
        <v>1286</v>
      </c>
      <c r="C276" s="13" t="s">
        <v>1287</v>
      </c>
      <c r="D276" s="14" t="s">
        <v>1288</v>
      </c>
      <c r="E276" s="12" t="s">
        <v>295</v>
      </c>
      <c r="F276" s="12" t="s">
        <v>1289</v>
      </c>
      <c r="G276" s="12" t="s">
        <v>1290</v>
      </c>
      <c r="H276" s="15">
        <v>7.4118721528681499E-5</v>
      </c>
    </row>
    <row r="277" spans="1:8">
      <c r="A277" s="12" t="s">
        <v>1291</v>
      </c>
      <c r="B277" s="12" t="s">
        <v>1292</v>
      </c>
      <c r="C277" s="13" t="s">
        <v>1293</v>
      </c>
      <c r="D277" s="14"/>
      <c r="E277" s="12" t="s">
        <v>295</v>
      </c>
      <c r="F277" s="12"/>
      <c r="G277" s="12" t="s">
        <v>1294</v>
      </c>
      <c r="H277" s="15">
        <v>6.63167508414519E-5</v>
      </c>
    </row>
    <row r="278" spans="1:8">
      <c r="A278" s="12" t="s">
        <v>1295</v>
      </c>
      <c r="B278" s="12" t="s">
        <v>1296</v>
      </c>
      <c r="C278" s="13" t="s">
        <v>1297</v>
      </c>
      <c r="D278" s="14" t="s">
        <v>1298</v>
      </c>
      <c r="E278" s="12" t="s">
        <v>295</v>
      </c>
      <c r="F278" s="12" t="s">
        <v>1299</v>
      </c>
      <c r="G278" s="12" t="s">
        <v>1300</v>
      </c>
      <c r="H278" s="15">
        <v>6.63167508414519E-5</v>
      </c>
    </row>
    <row r="279" spans="1:8">
      <c r="A279" s="12" t="s">
        <v>1301</v>
      </c>
      <c r="B279" s="12" t="s">
        <v>1302</v>
      </c>
      <c r="C279" s="13" t="s">
        <v>1303</v>
      </c>
      <c r="D279" s="14" t="s">
        <v>1304</v>
      </c>
      <c r="E279" s="12" t="s">
        <v>295</v>
      </c>
      <c r="F279" s="12" t="s">
        <v>1305</v>
      </c>
      <c r="G279" s="12" t="s">
        <v>1306</v>
      </c>
      <c r="H279" s="15">
        <v>0</v>
      </c>
    </row>
    <row r="280" spans="1:8">
      <c r="A280" s="12" t="s">
        <v>1307</v>
      </c>
      <c r="B280" s="12" t="s">
        <v>1308</v>
      </c>
      <c r="C280" s="13" t="s">
        <v>1309</v>
      </c>
      <c r="D280" s="14" t="s">
        <v>1310</v>
      </c>
      <c r="E280" s="12" t="s">
        <v>295</v>
      </c>
      <c r="F280" s="12" t="s">
        <v>1311</v>
      </c>
      <c r="G280" s="12" t="s">
        <v>1312</v>
      </c>
      <c r="H280" s="15">
        <v>6.63167508414519E-5</v>
      </c>
    </row>
    <row r="281" spans="1:8">
      <c r="A281" s="12" t="s">
        <v>1313</v>
      </c>
      <c r="B281" s="12" t="s">
        <v>1314</v>
      </c>
      <c r="C281" s="13" t="s">
        <v>1315</v>
      </c>
      <c r="D281" s="14"/>
      <c r="E281" s="13" t="s">
        <v>1316</v>
      </c>
      <c r="F281" s="12"/>
      <c r="G281" s="13" t="s">
        <v>385</v>
      </c>
      <c r="H281" s="15">
        <v>6.1245469894752596E-4</v>
      </c>
    </row>
    <row r="282" spans="1:8">
      <c r="A282" s="12" t="s">
        <v>1317</v>
      </c>
      <c r="B282" s="12" t="s">
        <v>1318</v>
      </c>
      <c r="C282" s="13" t="s">
        <v>1319</v>
      </c>
      <c r="D282" s="14" t="s">
        <v>1320</v>
      </c>
      <c r="E282" s="12" t="s">
        <v>295</v>
      </c>
      <c r="F282" s="12" t="s">
        <v>1321</v>
      </c>
      <c r="G282" s="12" t="s">
        <v>1322</v>
      </c>
      <c r="H282" s="15">
        <v>6.1245469894752596E-4</v>
      </c>
    </row>
    <row r="283" spans="1:8">
      <c r="A283" s="12" t="s">
        <v>1323</v>
      </c>
      <c r="B283" s="12" t="s">
        <v>1324</v>
      </c>
      <c r="C283" s="13" t="s">
        <v>1325</v>
      </c>
      <c r="D283" s="14" t="s">
        <v>1326</v>
      </c>
      <c r="E283" s="12" t="s">
        <v>295</v>
      </c>
      <c r="F283" s="12" t="s">
        <v>1327</v>
      </c>
      <c r="G283" s="12" t="s">
        <v>1328</v>
      </c>
      <c r="H283" s="15">
        <v>6.1245469894752596E-4</v>
      </c>
    </row>
    <row r="284" spans="1:8">
      <c r="A284" s="12" t="s">
        <v>1329</v>
      </c>
      <c r="B284" s="12" t="s">
        <v>1330</v>
      </c>
      <c r="C284" s="13" t="s">
        <v>1331</v>
      </c>
      <c r="D284" s="14" t="s">
        <v>1332</v>
      </c>
      <c r="E284" s="12" t="s">
        <v>295</v>
      </c>
      <c r="F284" s="12" t="s">
        <v>1333</v>
      </c>
      <c r="G284" s="12" t="s">
        <v>1334</v>
      </c>
      <c r="H284" s="15">
        <v>6.1245469894752596E-4</v>
      </c>
    </row>
    <row r="285" spans="1:8">
      <c r="A285" s="13" t="s">
        <v>1335</v>
      </c>
      <c r="B285" s="12" t="s">
        <v>1336</v>
      </c>
      <c r="C285" s="13" t="s">
        <v>1337</v>
      </c>
      <c r="D285" s="14"/>
      <c r="E285" s="12" t="s">
        <v>295</v>
      </c>
      <c r="F285" s="12"/>
      <c r="G285" s="13" t="s">
        <v>409</v>
      </c>
      <c r="H285" s="15">
        <v>-8.1920692215911098E-5</v>
      </c>
    </row>
    <row r="286" spans="1:8">
      <c r="A286" s="12" t="s">
        <v>1338</v>
      </c>
      <c r="B286" s="12" t="s">
        <v>1339</v>
      </c>
      <c r="C286" s="13" t="s">
        <v>1340</v>
      </c>
      <c r="D286" s="14" t="s">
        <v>1341</v>
      </c>
      <c r="E286" s="12" t="s">
        <v>295</v>
      </c>
      <c r="F286" s="12" t="s">
        <v>1342</v>
      </c>
      <c r="G286" s="12" t="s">
        <v>1343</v>
      </c>
      <c r="H286" s="15">
        <v>-8.1920692215911098E-5</v>
      </c>
    </row>
    <row r="287" spans="1:8">
      <c r="A287" s="12" t="s">
        <v>1344</v>
      </c>
      <c r="B287" s="12" t="s">
        <v>1345</v>
      </c>
      <c r="C287" s="13" t="s">
        <v>1346</v>
      </c>
      <c r="D287" s="14" t="s">
        <v>1347</v>
      </c>
      <c r="E287" s="12" t="s">
        <v>295</v>
      </c>
      <c r="F287" s="12" t="s">
        <v>1348</v>
      </c>
      <c r="G287" s="12" t="s">
        <v>1349</v>
      </c>
      <c r="H287" s="15">
        <v>-8.1920692215911098E-5</v>
      </c>
    </row>
    <row r="288" spans="1:8">
      <c r="A288" s="12" t="s">
        <v>1350</v>
      </c>
      <c r="B288" s="12" t="s">
        <v>1351</v>
      </c>
      <c r="C288" s="13" t="s">
        <v>1352</v>
      </c>
      <c r="D288" s="14" t="s">
        <v>1353</v>
      </c>
      <c r="E288" s="12" t="s">
        <v>295</v>
      </c>
      <c r="F288" s="12" t="s">
        <v>1354</v>
      </c>
      <c r="G288" s="12" t="s">
        <v>1355</v>
      </c>
      <c r="H288" s="15">
        <v>-8.1920692215911098E-5</v>
      </c>
    </row>
    <row r="289" spans="1:8">
      <c r="A289" s="12" t="s">
        <v>1356</v>
      </c>
      <c r="B289" s="12" t="s">
        <v>1357</v>
      </c>
      <c r="C289" s="13" t="s">
        <v>1358</v>
      </c>
      <c r="D289" s="14" t="s">
        <v>307</v>
      </c>
      <c r="E289" s="12" t="s">
        <v>295</v>
      </c>
      <c r="F289" s="12" t="s">
        <v>308</v>
      </c>
      <c r="G289" s="12" t="s">
        <v>309</v>
      </c>
      <c r="H289" s="15">
        <v>-8.1920692215911098E-5</v>
      </c>
    </row>
    <row r="290" spans="1:8">
      <c r="A290" s="12" t="s">
        <v>1359</v>
      </c>
      <c r="B290" s="12" t="s">
        <v>1360</v>
      </c>
      <c r="C290" s="13" t="s">
        <v>1361</v>
      </c>
      <c r="D290" s="14" t="s">
        <v>372</v>
      </c>
      <c r="E290" s="12" t="s">
        <v>295</v>
      </c>
      <c r="F290" s="12" t="s">
        <v>373</v>
      </c>
      <c r="G290" s="12" t="s">
        <v>374</v>
      </c>
      <c r="H290" s="15">
        <v>0</v>
      </c>
    </row>
    <row r="291" spans="1:8">
      <c r="A291" s="12" t="s">
        <v>1362</v>
      </c>
      <c r="B291" s="12" t="s">
        <v>1363</v>
      </c>
      <c r="C291" s="13" t="s">
        <v>1364</v>
      </c>
      <c r="D291" s="14" t="s">
        <v>1365</v>
      </c>
      <c r="E291" s="12" t="s">
        <v>295</v>
      </c>
      <c r="F291" s="12" t="s">
        <v>1366</v>
      </c>
      <c r="G291" s="12" t="s">
        <v>1367</v>
      </c>
      <c r="H291" s="15">
        <v>1.8451660675298099E-3</v>
      </c>
    </row>
    <row r="292" spans="1:8">
      <c r="A292" s="12" t="s">
        <v>1368</v>
      </c>
      <c r="B292" s="12" t="s">
        <v>1369</v>
      </c>
      <c r="C292" s="13" t="s">
        <v>1370</v>
      </c>
      <c r="D292" s="14" t="s">
        <v>1371</v>
      </c>
      <c r="E292" s="12" t="s">
        <v>295</v>
      </c>
      <c r="F292" s="12" t="s">
        <v>1372</v>
      </c>
      <c r="G292" s="12" t="s">
        <v>1373</v>
      </c>
      <c r="H292" s="15">
        <v>1.6384138443182201E-4</v>
      </c>
    </row>
    <row r="293" spans="1:8">
      <c r="A293" s="12" t="s">
        <v>1374</v>
      </c>
      <c r="B293" s="12" t="s">
        <v>1375</v>
      </c>
      <c r="C293" s="13" t="s">
        <v>1376</v>
      </c>
      <c r="D293" s="14" t="s">
        <v>1377</v>
      </c>
      <c r="E293" s="12" t="s">
        <v>295</v>
      </c>
      <c r="F293" s="12" t="s">
        <v>1378</v>
      </c>
      <c r="G293" s="12" t="s">
        <v>1379</v>
      </c>
      <c r="H293" s="15">
        <v>1.6384138443182201E-4</v>
      </c>
    </row>
    <row r="294" spans="1:8">
      <c r="A294" s="12" t="s">
        <v>1380</v>
      </c>
      <c r="B294" s="12" t="s">
        <v>1381</v>
      </c>
      <c r="C294" s="13" t="s">
        <v>1382</v>
      </c>
      <c r="D294" s="14" t="s">
        <v>1377</v>
      </c>
      <c r="E294" s="12" t="s">
        <v>295</v>
      </c>
      <c r="F294" s="12" t="s">
        <v>1383</v>
      </c>
      <c r="G294" s="12" t="s">
        <v>1384</v>
      </c>
      <c r="H294" s="15">
        <v>1.6384138443182201E-4</v>
      </c>
    </row>
    <row r="295" spans="1:8">
      <c r="A295" s="12" t="s">
        <v>1385</v>
      </c>
      <c r="B295" s="12" t="s">
        <v>1386</v>
      </c>
      <c r="C295" s="13" t="s">
        <v>1387</v>
      </c>
      <c r="D295" s="14" t="s">
        <v>1388</v>
      </c>
      <c r="E295" s="12" t="s">
        <v>295</v>
      </c>
      <c r="F295" s="12" t="s">
        <v>1389</v>
      </c>
      <c r="G295" s="12" t="s">
        <v>1390</v>
      </c>
      <c r="H295" s="15">
        <v>-1.6384138443182201E-4</v>
      </c>
    </row>
    <row r="296" spans="1:8">
      <c r="A296" s="12" t="s">
        <v>1391</v>
      </c>
      <c r="B296" s="12" t="s">
        <v>1392</v>
      </c>
      <c r="C296" s="13" t="s">
        <v>1393</v>
      </c>
      <c r="D296" s="14" t="s">
        <v>1394</v>
      </c>
      <c r="E296" s="12" t="s">
        <v>295</v>
      </c>
      <c r="F296" s="12" t="s">
        <v>1395</v>
      </c>
      <c r="G296" s="12" t="s">
        <v>1396</v>
      </c>
      <c r="H296" s="15">
        <v>1.6384138443182201E-4</v>
      </c>
    </row>
    <row r="297" spans="1:8">
      <c r="A297" s="12" t="s">
        <v>1397</v>
      </c>
      <c r="B297" s="12" t="s">
        <v>1398</v>
      </c>
      <c r="C297" s="13" t="s">
        <v>1399</v>
      </c>
      <c r="D297" s="14" t="s">
        <v>1400</v>
      </c>
      <c r="E297" s="12" t="s">
        <v>295</v>
      </c>
      <c r="F297" s="12" t="s">
        <v>1401</v>
      </c>
      <c r="G297" s="12" t="s">
        <v>1402</v>
      </c>
      <c r="H297" s="15">
        <v>1.6384138443182201E-4</v>
      </c>
    </row>
    <row r="298" spans="1:8">
      <c r="A298" s="12" t="s">
        <v>1403</v>
      </c>
      <c r="B298" s="12" t="s">
        <v>1404</v>
      </c>
      <c r="C298" s="13" t="s">
        <v>1405</v>
      </c>
      <c r="D298" s="14" t="s">
        <v>1406</v>
      </c>
      <c r="E298" s="12" t="s">
        <v>295</v>
      </c>
      <c r="F298" s="12" t="s">
        <v>1407</v>
      </c>
      <c r="G298" s="12" t="s">
        <v>1408</v>
      </c>
      <c r="H298" s="15">
        <v>1.6384138443182201E-4</v>
      </c>
    </row>
    <row r="299" spans="1:8">
      <c r="A299" s="12" t="s">
        <v>1409</v>
      </c>
      <c r="B299" s="12" t="s">
        <v>1410</v>
      </c>
      <c r="C299" s="13" t="s">
        <v>1411</v>
      </c>
      <c r="D299" s="14" t="s">
        <v>1412</v>
      </c>
      <c r="E299" s="12" t="s">
        <v>295</v>
      </c>
      <c r="F299" s="12" t="s">
        <v>1413</v>
      </c>
      <c r="G299" s="12" t="s">
        <v>1414</v>
      </c>
      <c r="H299" s="15">
        <v>1.6384138443182201E-4</v>
      </c>
    </row>
    <row r="300" spans="1:8">
      <c r="A300" s="12" t="s">
        <v>1415</v>
      </c>
      <c r="B300" s="12" t="s">
        <v>1416</v>
      </c>
      <c r="C300" s="13" t="s">
        <v>1417</v>
      </c>
      <c r="D300" s="14" t="s">
        <v>1418</v>
      </c>
      <c r="E300" s="12" t="s">
        <v>295</v>
      </c>
      <c r="F300" s="12" t="s">
        <v>1419</v>
      </c>
      <c r="G300" s="12" t="s">
        <v>1420</v>
      </c>
      <c r="H300" s="15">
        <v>1.6384138443182201E-4</v>
      </c>
    </row>
    <row r="301" spans="1:8">
      <c r="A301" s="12" t="s">
        <v>1421</v>
      </c>
      <c r="B301" s="12" t="s">
        <v>1422</v>
      </c>
      <c r="C301" s="13" t="s">
        <v>1423</v>
      </c>
      <c r="D301" s="14" t="s">
        <v>1418</v>
      </c>
      <c r="E301" s="12" t="s">
        <v>295</v>
      </c>
      <c r="F301" s="12" t="s">
        <v>1419</v>
      </c>
      <c r="G301" s="12" t="s">
        <v>1420</v>
      </c>
      <c r="H301" s="15">
        <v>1.6384138443182201E-4</v>
      </c>
    </row>
    <row r="302" spans="1:8">
      <c r="A302" s="12" t="s">
        <v>1424</v>
      </c>
      <c r="B302" s="12" t="s">
        <v>1425</v>
      </c>
      <c r="C302" s="13" t="s">
        <v>1426</v>
      </c>
      <c r="D302" s="14" t="s">
        <v>492</v>
      </c>
      <c r="E302" s="12" t="s">
        <v>414</v>
      </c>
      <c r="F302" s="12" t="s">
        <v>493</v>
      </c>
      <c r="G302" s="12" t="s">
        <v>494</v>
      </c>
      <c r="H302" s="15">
        <v>1.6384138443182201E-4</v>
      </c>
    </row>
    <row r="303" spans="1:8">
      <c r="A303" s="12" t="s">
        <v>1427</v>
      </c>
      <c r="B303" s="12" t="s">
        <v>1428</v>
      </c>
      <c r="C303" s="13" t="s">
        <v>1429</v>
      </c>
      <c r="D303" s="14" t="s">
        <v>492</v>
      </c>
      <c r="E303" s="12" t="s">
        <v>414</v>
      </c>
      <c r="F303" s="12" t="s">
        <v>498</v>
      </c>
      <c r="G303" s="12" t="s">
        <v>499</v>
      </c>
      <c r="H303" s="15">
        <v>1.6384138443182201E-4</v>
      </c>
    </row>
    <row r="304" spans="1:8">
      <c r="A304" s="12" t="s">
        <v>1430</v>
      </c>
      <c r="B304" s="12" t="s">
        <v>1431</v>
      </c>
      <c r="C304" s="13" t="s">
        <v>1432</v>
      </c>
      <c r="D304" s="14" t="s">
        <v>1433</v>
      </c>
      <c r="E304" s="12" t="s">
        <v>295</v>
      </c>
      <c r="F304" s="12" t="s">
        <v>1434</v>
      </c>
      <c r="G304" s="12" t="s">
        <v>1435</v>
      </c>
      <c r="H304" s="15">
        <v>1.01425618933985E-4</v>
      </c>
    </row>
    <row r="305" spans="1:8">
      <c r="A305" s="12" t="s">
        <v>1436</v>
      </c>
      <c r="B305" s="12" t="s">
        <v>1437</v>
      </c>
      <c r="C305" s="13" t="s">
        <v>1438</v>
      </c>
      <c r="D305" s="14" t="s">
        <v>1439</v>
      </c>
      <c r="E305" s="12" t="s">
        <v>295</v>
      </c>
      <c r="F305" s="12" t="s">
        <v>1440</v>
      </c>
      <c r="G305" s="12" t="s">
        <v>1441</v>
      </c>
      <c r="H305" s="15">
        <v>1.01425618933985E-4</v>
      </c>
    </row>
    <row r="306" spans="1:8">
      <c r="A306" s="12" t="s">
        <v>1442</v>
      </c>
      <c r="B306" s="12" t="s">
        <v>1443</v>
      </c>
      <c r="C306" s="13" t="s">
        <v>1444</v>
      </c>
      <c r="D306" s="14" t="s">
        <v>1445</v>
      </c>
      <c r="E306" s="12" t="s">
        <v>295</v>
      </c>
      <c r="F306" s="12" t="s">
        <v>1446</v>
      </c>
      <c r="G306" s="12" t="s">
        <v>1447</v>
      </c>
      <c r="H306" s="15">
        <v>1.01425618933985E-4</v>
      </c>
    </row>
    <row r="307" spans="1:8">
      <c r="A307" s="12" t="s">
        <v>1448</v>
      </c>
      <c r="B307" s="12" t="s">
        <v>1449</v>
      </c>
      <c r="C307" s="13" t="s">
        <v>1450</v>
      </c>
      <c r="D307" s="14" t="s">
        <v>1451</v>
      </c>
      <c r="E307" s="12" t="s">
        <v>295</v>
      </c>
      <c r="F307" s="12" t="s">
        <v>1452</v>
      </c>
      <c r="G307" s="12" t="s">
        <v>1453</v>
      </c>
      <c r="H307" s="15">
        <v>1.01425618933985E-4</v>
      </c>
    </row>
    <row r="308" spans="1:8">
      <c r="A308" s="12" t="s">
        <v>1454</v>
      </c>
      <c r="B308" s="12" t="s">
        <v>1455</v>
      </c>
      <c r="C308" s="13" t="s">
        <v>1456</v>
      </c>
      <c r="D308" s="14" t="s">
        <v>1457</v>
      </c>
      <c r="E308" s="12" t="s">
        <v>295</v>
      </c>
      <c r="F308" s="12" t="s">
        <v>1458</v>
      </c>
      <c r="G308" s="12" t="s">
        <v>1459</v>
      </c>
      <c r="H308" s="15">
        <v>1.01425618933985E-4</v>
      </c>
    </row>
    <row r="309" spans="1:8">
      <c r="A309" s="12" t="s">
        <v>1460</v>
      </c>
      <c r="B309" s="12" t="s">
        <v>1461</v>
      </c>
      <c r="C309" s="13" t="s">
        <v>1462</v>
      </c>
      <c r="D309" s="14" t="s">
        <v>1463</v>
      </c>
      <c r="E309" s="12" t="s">
        <v>295</v>
      </c>
      <c r="F309" s="12" t="s">
        <v>1464</v>
      </c>
      <c r="G309" s="12" t="s">
        <v>1465</v>
      </c>
      <c r="H309" s="15">
        <v>1.01425618933985E-4</v>
      </c>
    </row>
    <row r="310" spans="1:8">
      <c r="A310" s="12" t="s">
        <v>1466</v>
      </c>
      <c r="B310" s="12" t="s">
        <v>1467</v>
      </c>
      <c r="C310" s="13" t="s">
        <v>1468</v>
      </c>
      <c r="D310" s="14" t="s">
        <v>1469</v>
      </c>
      <c r="E310" s="12" t="s">
        <v>295</v>
      </c>
      <c r="F310" s="12" t="s">
        <v>1470</v>
      </c>
      <c r="G310" s="12" t="s">
        <v>1471</v>
      </c>
      <c r="H310" s="15">
        <v>1.01425618933985E-4</v>
      </c>
    </row>
    <row r="311" spans="1:8">
      <c r="A311" s="12" t="s">
        <v>1472</v>
      </c>
      <c r="B311" s="12" t="s">
        <v>1473</v>
      </c>
      <c r="C311" s="13" t="s">
        <v>1474</v>
      </c>
      <c r="D311" s="14" t="s">
        <v>1475</v>
      </c>
      <c r="E311" s="12" t="s">
        <v>295</v>
      </c>
      <c r="F311" s="12" t="s">
        <v>1476</v>
      </c>
      <c r="G311" s="12" t="s">
        <v>1477</v>
      </c>
      <c r="H311" s="15">
        <v>2.34059120616889E-5</v>
      </c>
    </row>
    <row r="312" spans="1:8">
      <c r="A312" s="12" t="s">
        <v>1478</v>
      </c>
      <c r="B312" s="12" t="s">
        <v>1479</v>
      </c>
      <c r="C312" s="13" t="s">
        <v>1480</v>
      </c>
      <c r="D312" s="14" t="s">
        <v>1475</v>
      </c>
      <c r="E312" s="12" t="s">
        <v>295</v>
      </c>
      <c r="F312" s="12" t="s">
        <v>1476</v>
      </c>
      <c r="G312" s="12" t="s">
        <v>1477</v>
      </c>
      <c r="H312" s="15">
        <v>0</v>
      </c>
    </row>
    <row r="313" spans="1:8">
      <c r="A313" s="12" t="s">
        <v>1481</v>
      </c>
      <c r="B313" s="12" t="s">
        <v>1482</v>
      </c>
      <c r="C313" s="13" t="s">
        <v>1483</v>
      </c>
      <c r="D313" s="14" t="s">
        <v>1484</v>
      </c>
      <c r="E313" s="12" t="s">
        <v>295</v>
      </c>
      <c r="F313" s="12" t="s">
        <v>1485</v>
      </c>
      <c r="G313" s="12" t="s">
        <v>1486</v>
      </c>
      <c r="H313" s="15">
        <v>2.34059120616889E-5</v>
      </c>
    </row>
    <row r="314" spans="1:8">
      <c r="A314" s="12" t="s">
        <v>1487</v>
      </c>
      <c r="B314" s="12" t="s">
        <v>1488</v>
      </c>
      <c r="C314" s="13" t="s">
        <v>1489</v>
      </c>
      <c r="D314" s="14" t="s">
        <v>1490</v>
      </c>
      <c r="E314" s="12" t="s">
        <v>295</v>
      </c>
      <c r="F314" s="12" t="s">
        <v>1491</v>
      </c>
      <c r="G314" s="12" t="s">
        <v>1492</v>
      </c>
      <c r="H314" s="15">
        <v>2.34059120616889E-5</v>
      </c>
    </row>
    <row r="315" spans="1:8">
      <c r="A315" s="12" t="s">
        <v>1493</v>
      </c>
      <c r="B315" s="12" t="s">
        <v>1494</v>
      </c>
      <c r="C315" s="13" t="s">
        <v>1495</v>
      </c>
      <c r="D315" s="14" t="s">
        <v>1496</v>
      </c>
      <c r="E315" s="12" t="s">
        <v>295</v>
      </c>
      <c r="F315" s="12" t="s">
        <v>1497</v>
      </c>
      <c r="G315" s="12" t="s">
        <v>1498</v>
      </c>
      <c r="H315" s="15">
        <v>2.34059120616889E-5</v>
      </c>
    </row>
    <row r="316" spans="1:8">
      <c r="A316" s="12" t="s">
        <v>1499</v>
      </c>
      <c r="B316" s="12" t="s">
        <v>1500</v>
      </c>
      <c r="C316" s="13" t="s">
        <v>1501</v>
      </c>
      <c r="D316" s="14" t="s">
        <v>1502</v>
      </c>
      <c r="E316" s="12" t="s">
        <v>295</v>
      </c>
      <c r="F316" s="12" t="s">
        <v>1503</v>
      </c>
      <c r="G316" s="12" t="s">
        <v>1504</v>
      </c>
      <c r="H316" s="15">
        <v>0</v>
      </c>
    </row>
    <row r="317" spans="1:8">
      <c r="A317" s="15" t="s">
        <v>1505</v>
      </c>
      <c r="B317" s="12" t="s">
        <v>1506</v>
      </c>
      <c r="C317" s="15" t="s">
        <v>1507</v>
      </c>
      <c r="D317" s="14"/>
      <c r="E317" s="15" t="s">
        <v>295</v>
      </c>
      <c r="F317" s="12"/>
      <c r="G317" s="15" t="s">
        <v>1504</v>
      </c>
      <c r="H317" s="15">
        <v>2.34059120616889E-5</v>
      </c>
    </row>
    <row r="318" spans="1:8">
      <c r="A318" s="12" t="s">
        <v>1508</v>
      </c>
      <c r="B318" s="12" t="s">
        <v>1509</v>
      </c>
      <c r="C318" s="13" t="s">
        <v>1510</v>
      </c>
      <c r="D318" s="14" t="s">
        <v>1502</v>
      </c>
      <c r="E318" s="12" t="s">
        <v>295</v>
      </c>
      <c r="F318" s="12" t="s">
        <v>1503</v>
      </c>
      <c r="G318" s="12" t="s">
        <v>1504</v>
      </c>
      <c r="H318" s="15">
        <v>2.34059120616889E-5</v>
      </c>
    </row>
    <row r="319" spans="1:8">
      <c r="A319" s="12" t="s">
        <v>1511</v>
      </c>
      <c r="B319" s="12" t="s">
        <v>1512</v>
      </c>
      <c r="C319" s="13" t="s">
        <v>1513</v>
      </c>
      <c r="D319" s="14" t="s">
        <v>1514</v>
      </c>
      <c r="E319" s="12" t="s">
        <v>295</v>
      </c>
      <c r="F319" s="12" t="s">
        <v>1515</v>
      </c>
      <c r="G319" s="12" t="s">
        <v>1516</v>
      </c>
      <c r="H319" s="15">
        <v>7.8019706872296305E-5</v>
      </c>
    </row>
    <row r="320" spans="1:8">
      <c r="A320" s="12" t="s">
        <v>1517</v>
      </c>
      <c r="B320" s="12" t="s">
        <v>1518</v>
      </c>
      <c r="C320" s="13" t="s">
        <v>1519</v>
      </c>
      <c r="D320" s="14" t="s">
        <v>1520</v>
      </c>
      <c r="E320" s="12" t="s">
        <v>295</v>
      </c>
      <c r="F320" s="12" t="s">
        <v>1521</v>
      </c>
      <c r="G320" s="12" t="s">
        <v>1522</v>
      </c>
      <c r="H320" s="15">
        <v>7.8019706872296305E-5</v>
      </c>
    </row>
    <row r="321" spans="1:8">
      <c r="A321" s="12" t="s">
        <v>1523</v>
      </c>
      <c r="B321" s="12" t="s">
        <v>1524</v>
      </c>
      <c r="C321" s="13" t="s">
        <v>1525</v>
      </c>
      <c r="D321" s="14" t="s">
        <v>1526</v>
      </c>
      <c r="E321" s="12" t="s">
        <v>295</v>
      </c>
      <c r="F321" s="12" t="s">
        <v>1527</v>
      </c>
      <c r="G321" s="12" t="s">
        <v>1528</v>
      </c>
      <c r="H321" s="15">
        <v>5.8514780154222199E-5</v>
      </c>
    </row>
    <row r="322" spans="1:8">
      <c r="A322" s="15" t="s">
        <v>1529</v>
      </c>
      <c r="B322" s="12" t="s">
        <v>1530</v>
      </c>
      <c r="C322" s="15" t="s">
        <v>1531</v>
      </c>
      <c r="D322" s="14" t="s">
        <v>1532</v>
      </c>
      <c r="E322" s="15" t="s">
        <v>295</v>
      </c>
      <c r="F322" s="12" t="s">
        <v>1533</v>
      </c>
      <c r="G322" s="15" t="s">
        <v>1534</v>
      </c>
      <c r="H322" s="15">
        <v>1.95049267180741E-5</v>
      </c>
    </row>
    <row r="323" spans="1:8">
      <c r="A323" s="12" t="s">
        <v>1535</v>
      </c>
      <c r="B323" s="12" t="s">
        <v>1536</v>
      </c>
      <c r="C323" s="13" t="s">
        <v>1537</v>
      </c>
      <c r="D323" s="14" t="s">
        <v>1538</v>
      </c>
      <c r="E323" s="12" t="s">
        <v>295</v>
      </c>
      <c r="F323" s="12" t="s">
        <v>1539</v>
      </c>
      <c r="G323" s="12" t="s">
        <v>1540</v>
      </c>
      <c r="H323" s="15">
        <v>0</v>
      </c>
    </row>
    <row r="324" spans="1:8">
      <c r="A324" s="12" t="s">
        <v>1541</v>
      </c>
      <c r="B324" s="12" t="s">
        <v>1542</v>
      </c>
      <c r="C324" s="15" t="s">
        <v>1543</v>
      </c>
      <c r="D324" s="14" t="s">
        <v>383</v>
      </c>
      <c r="E324" s="12" t="s">
        <v>414</v>
      </c>
      <c r="F324" s="12" t="s">
        <v>384</v>
      </c>
      <c r="G324" s="12" t="s">
        <v>385</v>
      </c>
      <c r="H324" s="15">
        <v>0</v>
      </c>
    </row>
    <row r="325" spans="1:8">
      <c r="A325" s="12" t="s">
        <v>1544</v>
      </c>
      <c r="B325" s="12" t="s">
        <v>1545</v>
      </c>
      <c r="C325" s="15" t="s">
        <v>1546</v>
      </c>
      <c r="D325" s="14"/>
      <c r="E325" s="12" t="s">
        <v>414</v>
      </c>
      <c r="F325" s="12"/>
      <c r="G325" s="12" t="s">
        <v>1547</v>
      </c>
      <c r="H325" s="15">
        <v>0</v>
      </c>
    </row>
    <row r="326" spans="1:8">
      <c r="A326" s="12" t="s">
        <v>1548</v>
      </c>
      <c r="B326" s="12" t="s">
        <v>1549</v>
      </c>
      <c r="C326" s="15" t="s">
        <v>1550</v>
      </c>
      <c r="D326" s="14"/>
      <c r="E326" s="12" t="s">
        <v>414</v>
      </c>
      <c r="F326" s="12"/>
      <c r="G326" s="12" t="s">
        <v>1551</v>
      </c>
      <c r="H326" s="15">
        <v>0</v>
      </c>
    </row>
    <row r="327" spans="1:8">
      <c r="A327" s="12" t="s">
        <v>1552</v>
      </c>
      <c r="B327" s="12" t="s">
        <v>1553</v>
      </c>
      <c r="C327" s="15" t="s">
        <v>1554</v>
      </c>
      <c r="D327" s="14"/>
      <c r="E327" s="12" t="s">
        <v>414</v>
      </c>
      <c r="F327" s="12"/>
      <c r="G327" s="12" t="s">
        <v>1555</v>
      </c>
      <c r="H327" s="15">
        <v>0</v>
      </c>
    </row>
    <row r="328" spans="1:8">
      <c r="A328" s="12" t="s">
        <v>1556</v>
      </c>
      <c r="B328" s="12" t="s">
        <v>1557</v>
      </c>
      <c r="C328" s="13" t="s">
        <v>1558</v>
      </c>
      <c r="D328" s="14" t="s">
        <v>1559</v>
      </c>
      <c r="E328" s="12" t="s">
        <v>414</v>
      </c>
      <c r="F328" s="12" t="s">
        <v>1560</v>
      </c>
      <c r="G328" s="12" t="s">
        <v>1561</v>
      </c>
      <c r="H328" s="15">
        <v>0</v>
      </c>
    </row>
    <row r="329" spans="1:8">
      <c r="A329" s="12" t="s">
        <v>1562</v>
      </c>
      <c r="B329" s="12" t="s">
        <v>1563</v>
      </c>
      <c r="C329" s="13" t="s">
        <v>1564</v>
      </c>
      <c r="D329" s="14" t="s">
        <v>1559</v>
      </c>
      <c r="E329" s="12" t="s">
        <v>414</v>
      </c>
      <c r="F329" s="12" t="s">
        <v>1565</v>
      </c>
      <c r="G329" s="12" t="s">
        <v>1566</v>
      </c>
      <c r="H329" s="15">
        <v>0</v>
      </c>
    </row>
    <row r="330" spans="1:8">
      <c r="A330" s="12" t="s">
        <v>1567</v>
      </c>
      <c r="B330" s="12" t="s">
        <v>1568</v>
      </c>
      <c r="C330" s="13" t="s">
        <v>1569</v>
      </c>
      <c r="D330" s="14" t="s">
        <v>1570</v>
      </c>
      <c r="E330" s="12" t="s">
        <v>414</v>
      </c>
      <c r="F330" s="12" t="s">
        <v>1571</v>
      </c>
      <c r="G330" s="12" t="s">
        <v>1572</v>
      </c>
      <c r="H330" s="15">
        <v>0</v>
      </c>
    </row>
    <row r="331" spans="1:8">
      <c r="A331" s="12" t="s">
        <v>1573</v>
      </c>
      <c r="B331" s="12" t="s">
        <v>1574</v>
      </c>
      <c r="C331" s="13" t="s">
        <v>1575</v>
      </c>
      <c r="D331" s="14" t="s">
        <v>1576</v>
      </c>
      <c r="E331" s="12" t="s">
        <v>414</v>
      </c>
      <c r="F331" s="12" t="s">
        <v>1577</v>
      </c>
      <c r="G331" s="12" t="s">
        <v>1578</v>
      </c>
      <c r="H331" s="15">
        <v>0</v>
      </c>
    </row>
    <row r="332" spans="1:8">
      <c r="A332" s="12" t="s">
        <v>1579</v>
      </c>
      <c r="B332" s="12" t="s">
        <v>1580</v>
      </c>
      <c r="C332" s="13" t="s">
        <v>1581</v>
      </c>
      <c r="D332" s="14" t="s">
        <v>533</v>
      </c>
      <c r="E332" s="12" t="s">
        <v>414</v>
      </c>
      <c r="F332" s="12" t="s">
        <v>534</v>
      </c>
      <c r="G332" s="12" t="s">
        <v>535</v>
      </c>
      <c r="H332" s="15">
        <v>0</v>
      </c>
    </row>
    <row r="333" spans="1:8">
      <c r="A333" s="12" t="s">
        <v>1582</v>
      </c>
      <c r="B333" s="12" t="s">
        <v>1583</v>
      </c>
      <c r="C333" s="13" t="s">
        <v>1584</v>
      </c>
      <c r="D333" s="14" t="s">
        <v>1585</v>
      </c>
      <c r="E333" s="12" t="s">
        <v>414</v>
      </c>
      <c r="F333" s="12" t="s">
        <v>1586</v>
      </c>
      <c r="G333" s="12" t="s">
        <v>1587</v>
      </c>
      <c r="H333" s="15">
        <v>0</v>
      </c>
    </row>
    <row r="334" spans="1:8">
      <c r="A334" s="12" t="s">
        <v>1588</v>
      </c>
      <c r="B334" s="12" t="s">
        <v>1589</v>
      </c>
      <c r="C334" s="13" t="s">
        <v>1590</v>
      </c>
      <c r="D334" s="14" t="s">
        <v>533</v>
      </c>
      <c r="E334" s="12" t="s">
        <v>414</v>
      </c>
      <c r="F334" s="12" t="s">
        <v>534</v>
      </c>
      <c r="G334" s="12" t="s">
        <v>535</v>
      </c>
      <c r="H334" s="15">
        <v>0</v>
      </c>
    </row>
    <row r="335" spans="1:8">
      <c r="A335" s="12" t="s">
        <v>1591</v>
      </c>
      <c r="B335" s="12" t="s">
        <v>1592</v>
      </c>
      <c r="C335" s="13" t="s">
        <v>1593</v>
      </c>
      <c r="D335" s="14"/>
      <c r="E335" s="12" t="s">
        <v>414</v>
      </c>
      <c r="F335" s="12"/>
      <c r="G335" s="12" t="s">
        <v>1594</v>
      </c>
      <c r="H335" s="15">
        <v>0</v>
      </c>
    </row>
    <row r="336" spans="1:8">
      <c r="A336" s="13" t="s">
        <v>1595</v>
      </c>
      <c r="B336" s="12" t="s">
        <v>1596</v>
      </c>
      <c r="C336" s="13" t="s">
        <v>1597</v>
      </c>
      <c r="D336" s="14"/>
      <c r="E336" s="12" t="s">
        <v>414</v>
      </c>
      <c r="F336" s="12"/>
      <c r="G336" s="13" t="s">
        <v>1598</v>
      </c>
      <c r="H336" s="15">
        <v>0</v>
      </c>
    </row>
    <row r="337" spans="1:8">
      <c r="A337" s="12" t="s">
        <v>1599</v>
      </c>
      <c r="B337" s="12" t="s">
        <v>1600</v>
      </c>
      <c r="C337" s="13" t="s">
        <v>1601</v>
      </c>
      <c r="D337" s="14" t="s">
        <v>533</v>
      </c>
      <c r="E337" s="12" t="s">
        <v>414</v>
      </c>
      <c r="F337" s="12" t="s">
        <v>534</v>
      </c>
      <c r="G337" s="12" t="s">
        <v>535</v>
      </c>
      <c r="H337" s="15">
        <v>0</v>
      </c>
    </row>
    <row r="338" spans="1:8">
      <c r="A338" s="12" t="s">
        <v>1602</v>
      </c>
      <c r="B338" s="12" t="s">
        <v>1603</v>
      </c>
      <c r="C338" s="13" t="s">
        <v>1604</v>
      </c>
      <c r="D338" s="14" t="s">
        <v>518</v>
      </c>
      <c r="E338" s="12" t="s">
        <v>414</v>
      </c>
      <c r="F338" s="12" t="s">
        <v>519</v>
      </c>
      <c r="G338" s="12" t="s">
        <v>520</v>
      </c>
      <c r="H338" s="15">
        <v>0</v>
      </c>
    </row>
    <row r="339" spans="1:8">
      <c r="A339" s="12" t="s">
        <v>1605</v>
      </c>
      <c r="B339" s="12" t="s">
        <v>1606</v>
      </c>
      <c r="C339" s="13" t="s">
        <v>1607</v>
      </c>
      <c r="D339" s="14" t="s">
        <v>533</v>
      </c>
      <c r="E339" s="12" t="s">
        <v>414</v>
      </c>
      <c r="F339" s="12" t="s">
        <v>534</v>
      </c>
      <c r="G339" s="12" t="s">
        <v>535</v>
      </c>
      <c r="H339" s="15">
        <v>0</v>
      </c>
    </row>
    <row r="340" spans="1:8">
      <c r="A340" s="12" t="s">
        <v>1608</v>
      </c>
      <c r="B340" s="12" t="s">
        <v>1609</v>
      </c>
      <c r="C340" s="13" t="s">
        <v>1610</v>
      </c>
      <c r="D340" s="14" t="s">
        <v>609</v>
      </c>
      <c r="E340" s="12" t="s">
        <v>414</v>
      </c>
      <c r="F340" s="12" t="s">
        <v>610</v>
      </c>
      <c r="G340" s="12" t="s">
        <v>611</v>
      </c>
      <c r="H340" s="15">
        <v>0</v>
      </c>
    </row>
    <row r="341" spans="1:8">
      <c r="A341" s="12" t="s">
        <v>1611</v>
      </c>
      <c r="B341" s="12" t="s">
        <v>1612</v>
      </c>
      <c r="C341" s="13" t="s">
        <v>1613</v>
      </c>
      <c r="D341" s="14" t="s">
        <v>533</v>
      </c>
      <c r="E341" s="12" t="s">
        <v>414</v>
      </c>
      <c r="F341" s="12" t="s">
        <v>534</v>
      </c>
      <c r="G341" s="12" t="s">
        <v>535</v>
      </c>
      <c r="H341" s="15">
        <v>0</v>
      </c>
    </row>
    <row r="342" spans="1:8">
      <c r="A342" s="12" t="s">
        <v>1614</v>
      </c>
      <c r="B342" s="12" t="s">
        <v>1615</v>
      </c>
      <c r="C342" s="13" t="s">
        <v>1616</v>
      </c>
      <c r="D342" s="14" t="s">
        <v>533</v>
      </c>
      <c r="E342" s="12" t="s">
        <v>414</v>
      </c>
      <c r="F342" s="12" t="s">
        <v>534</v>
      </c>
      <c r="G342" s="12" t="s">
        <v>535</v>
      </c>
      <c r="H342" s="15">
        <v>0</v>
      </c>
    </row>
    <row r="343" spans="1:8">
      <c r="A343" s="12" t="s">
        <v>1617</v>
      </c>
      <c r="B343" s="12" t="s">
        <v>1618</v>
      </c>
      <c r="C343" s="13" t="s">
        <v>1619</v>
      </c>
      <c r="D343" s="14" t="s">
        <v>533</v>
      </c>
      <c r="E343" s="12" t="s">
        <v>414</v>
      </c>
      <c r="F343" s="12" t="s">
        <v>534</v>
      </c>
      <c r="G343" s="12" t="s">
        <v>535</v>
      </c>
      <c r="H343" s="15">
        <v>0</v>
      </c>
    </row>
    <row r="344" spans="1:8">
      <c r="A344" s="12" t="s">
        <v>1620</v>
      </c>
      <c r="B344" s="12" t="s">
        <v>1621</v>
      </c>
      <c r="C344" s="13" t="s">
        <v>1622</v>
      </c>
      <c r="D344" s="14" t="s">
        <v>1576</v>
      </c>
      <c r="E344" s="12" t="s">
        <v>414</v>
      </c>
      <c r="F344" s="12" t="s">
        <v>1577</v>
      </c>
      <c r="G344" s="12" t="s">
        <v>1578</v>
      </c>
      <c r="H344" s="15">
        <v>-0.102884135986896</v>
      </c>
    </row>
    <row r="345" spans="1:8">
      <c r="A345" s="12" t="s">
        <v>1623</v>
      </c>
      <c r="B345" s="12" t="s">
        <v>1624</v>
      </c>
      <c r="C345" s="13" t="s">
        <v>1625</v>
      </c>
      <c r="D345" s="14" t="s">
        <v>1585</v>
      </c>
      <c r="E345" s="12" t="s">
        <v>414</v>
      </c>
      <c r="F345" s="12" t="s">
        <v>1586</v>
      </c>
      <c r="G345" s="12" t="s">
        <v>1626</v>
      </c>
      <c r="H345" s="15">
        <v>-0.102884135986896</v>
      </c>
    </row>
    <row r="346" spans="1:8">
      <c r="A346" s="12" t="s">
        <v>1627</v>
      </c>
      <c r="B346" s="12" t="s">
        <v>1628</v>
      </c>
      <c r="C346" s="13" t="s">
        <v>1629</v>
      </c>
      <c r="D346" s="14" t="s">
        <v>533</v>
      </c>
      <c r="E346" s="12" t="s">
        <v>414</v>
      </c>
      <c r="F346" s="12" t="s">
        <v>534</v>
      </c>
      <c r="G346" s="12" t="s">
        <v>535</v>
      </c>
      <c r="H346" s="15">
        <v>0</v>
      </c>
    </row>
    <row r="347" spans="1:8">
      <c r="A347" s="12" t="s">
        <v>1630</v>
      </c>
      <c r="B347" s="12" t="s">
        <v>1631</v>
      </c>
      <c r="C347" s="13" t="s">
        <v>1632</v>
      </c>
      <c r="D347" s="14" t="s">
        <v>518</v>
      </c>
      <c r="E347" s="12" t="s">
        <v>414</v>
      </c>
      <c r="F347" s="12" t="s">
        <v>519</v>
      </c>
      <c r="G347" s="12" t="s">
        <v>520</v>
      </c>
      <c r="H347" s="15">
        <v>5.3635143676529398E-2</v>
      </c>
    </row>
    <row r="348" spans="1:8">
      <c r="A348" s="13" t="s">
        <v>1633</v>
      </c>
      <c r="B348" s="12" t="s">
        <v>1634</v>
      </c>
      <c r="C348" s="13" t="s">
        <v>1635</v>
      </c>
      <c r="D348" s="14"/>
      <c r="E348" s="13" t="s">
        <v>1636</v>
      </c>
      <c r="F348" s="12"/>
      <c r="H348" s="15">
        <v>2.4072022006989199E-3</v>
      </c>
    </row>
    <row r="349" spans="1:8">
      <c r="A349" s="13" t="s">
        <v>1637</v>
      </c>
      <c r="B349" s="12" t="s">
        <v>1638</v>
      </c>
      <c r="C349" s="13" t="s">
        <v>1639</v>
      </c>
      <c r="D349" s="14"/>
      <c r="E349" s="13" t="s">
        <v>1636</v>
      </c>
      <c r="F349" s="12"/>
      <c r="H349" s="15">
        <v>2.7077640052856198E-6</v>
      </c>
    </row>
    <row r="350" spans="1:8">
      <c r="A350" s="13" t="s">
        <v>1640</v>
      </c>
      <c r="B350" s="12" t="s">
        <v>1641</v>
      </c>
      <c r="C350" s="13" t="s">
        <v>1642</v>
      </c>
      <c r="D350" s="14"/>
      <c r="E350" s="13" t="s">
        <v>1636</v>
      </c>
      <c r="F350" s="12"/>
      <c r="H350" s="19">
        <v>3.9009853436148098E-3</v>
      </c>
    </row>
    <row r="351" spans="1:8">
      <c r="A351" s="13" t="s">
        <v>1643</v>
      </c>
      <c r="B351" s="12" t="s">
        <v>1644</v>
      </c>
      <c r="C351" s="13" t="s">
        <v>1645</v>
      </c>
      <c r="D351" s="14"/>
      <c r="E351" s="13" t="s">
        <v>1636</v>
      </c>
      <c r="F351" s="12"/>
      <c r="H351" s="15">
        <v>1.5885548831008999E-4</v>
      </c>
    </row>
    <row r="352" spans="1:8">
      <c r="A352" s="13" t="s">
        <v>1646</v>
      </c>
      <c r="B352" s="12" t="s">
        <v>1647</v>
      </c>
      <c r="C352" s="13" t="s">
        <v>1648</v>
      </c>
      <c r="D352" s="14"/>
      <c r="E352" s="13" t="s">
        <v>1636</v>
      </c>
      <c r="F352" s="12"/>
      <c r="H352" s="15">
        <v>9.0258800176187294E-3</v>
      </c>
    </row>
    <row r="353" spans="1:8">
      <c r="A353" s="13" t="s">
        <v>1649</v>
      </c>
      <c r="B353" s="12" t="s">
        <v>1650</v>
      </c>
      <c r="C353" s="13" t="s">
        <v>1651</v>
      </c>
      <c r="D353" s="14"/>
      <c r="E353" s="13" t="s">
        <v>1652</v>
      </c>
      <c r="F353" s="12"/>
      <c r="H353" s="15">
        <v>-1E-3</v>
      </c>
    </row>
    <row r="354" spans="1:8">
      <c r="A354" s="13" t="s">
        <v>1653</v>
      </c>
      <c r="B354" s="12" t="s">
        <v>1654</v>
      </c>
      <c r="C354" s="13" t="s">
        <v>1655</v>
      </c>
      <c r="D354" s="14"/>
      <c r="E354" s="13" t="s">
        <v>1636</v>
      </c>
      <c r="F354" s="12"/>
      <c r="H354" s="15">
        <v>9.0258800176187294E-3</v>
      </c>
    </row>
    <row r="355" spans="1:8">
      <c r="A355" s="15" t="s">
        <v>1656</v>
      </c>
      <c r="B355" s="12" t="s">
        <v>1657</v>
      </c>
      <c r="C355" s="15" t="s">
        <v>1658</v>
      </c>
      <c r="D355" s="14"/>
      <c r="E355" s="13" t="s">
        <v>1659</v>
      </c>
      <c r="F355" s="12"/>
      <c r="H355" s="15">
        <v>-5.4800000000000001E-2</v>
      </c>
    </row>
    <row r="356" spans="1:8">
      <c r="A356" s="15" t="s">
        <v>1660</v>
      </c>
      <c r="B356" s="12" t="s">
        <v>1661</v>
      </c>
      <c r="C356" s="15" t="s">
        <v>1662</v>
      </c>
      <c r="D356" s="14"/>
      <c r="E356" s="13" t="s">
        <v>1659</v>
      </c>
      <c r="F356" s="12"/>
      <c r="H356" s="15">
        <v>0.145686293194695</v>
      </c>
    </row>
    <row r="357" spans="1:8">
      <c r="A357" s="15" t="s">
        <v>1663</v>
      </c>
      <c r="B357" s="12" t="s">
        <v>1664</v>
      </c>
      <c r="C357" s="15" t="s">
        <v>1665</v>
      </c>
      <c r="D357" s="14"/>
      <c r="E357" s="13" t="s">
        <v>1659</v>
      </c>
      <c r="F357" s="12"/>
      <c r="H357" s="15">
        <v>-1.3538820026428099E-6</v>
      </c>
    </row>
    <row r="358" spans="1:8">
      <c r="A358" s="15" t="s">
        <v>1666</v>
      </c>
      <c r="B358" s="12" t="s">
        <v>1667</v>
      </c>
      <c r="C358" s="15" t="s">
        <v>1668</v>
      </c>
      <c r="D358" s="14"/>
      <c r="E358" s="13" t="s">
        <v>1659</v>
      </c>
      <c r="F358" s="12"/>
      <c r="H358" s="15">
        <v>0</v>
      </c>
    </row>
    <row r="359" spans="1:8">
      <c r="A359" s="15" t="s">
        <v>1669</v>
      </c>
      <c r="B359" s="12" t="s">
        <v>1670</v>
      </c>
      <c r="C359" s="15" t="s">
        <v>1671</v>
      </c>
      <c r="D359" s="14"/>
      <c r="E359" s="13" t="s">
        <v>1659</v>
      </c>
      <c r="F359" s="12"/>
      <c r="H359" s="15">
        <v>0.11129849760673501</v>
      </c>
    </row>
    <row r="360" spans="1:8">
      <c r="A360" s="15" t="s">
        <v>1672</v>
      </c>
      <c r="B360" s="12" t="s">
        <v>1673</v>
      </c>
      <c r="C360" s="15" t="s">
        <v>1674</v>
      </c>
      <c r="D360" s="14"/>
      <c r="E360" s="13" t="s">
        <v>1659</v>
      </c>
      <c r="F360" s="12"/>
      <c r="H360" s="15">
        <v>-1.3538820026428099E-6</v>
      </c>
    </row>
    <row r="361" spans="1:8">
      <c r="A361" s="15" t="s">
        <v>1675</v>
      </c>
      <c r="B361" s="12" t="s">
        <v>1676</v>
      </c>
      <c r="C361" s="15" t="s">
        <v>1677</v>
      </c>
      <c r="D361" s="14"/>
      <c r="E361" s="13" t="s">
        <v>1659</v>
      </c>
      <c r="F361" s="12"/>
      <c r="H361" s="15">
        <v>0</v>
      </c>
    </row>
    <row r="362" spans="1:8">
      <c r="A362" s="15" t="s">
        <v>1678</v>
      </c>
      <c r="B362" s="12" t="s">
        <v>1679</v>
      </c>
      <c r="C362" s="15" t="s">
        <v>1680</v>
      </c>
      <c r="D362" s="14"/>
      <c r="E362" s="13" t="s">
        <v>1659</v>
      </c>
      <c r="F362" s="12"/>
      <c r="H362" s="15">
        <v>-0.10384781176289</v>
      </c>
    </row>
    <row r="363" spans="1:8">
      <c r="A363" s="15" t="s">
        <v>1681</v>
      </c>
      <c r="B363" s="12" t="s">
        <v>1682</v>
      </c>
      <c r="C363" s="15" t="s">
        <v>1683</v>
      </c>
      <c r="D363" s="14"/>
      <c r="E363" s="13" t="s">
        <v>1659</v>
      </c>
      <c r="F363" s="12"/>
      <c r="H363" s="15">
        <v>0.103847811762889</v>
      </c>
    </row>
    <row r="364" spans="1:8">
      <c r="A364" s="15" t="s">
        <v>1684</v>
      </c>
      <c r="B364" s="12" t="s">
        <v>1685</v>
      </c>
      <c r="C364" s="15" t="s">
        <v>1686</v>
      </c>
      <c r="D364" s="14"/>
      <c r="E364" s="13" t="s">
        <v>1659</v>
      </c>
      <c r="F364" s="12"/>
      <c r="H364" s="15">
        <v>0.100661092743958</v>
      </c>
    </row>
    <row r="365" spans="1:8">
      <c r="A365" s="15" t="s">
        <v>1687</v>
      </c>
      <c r="B365" s="12" t="s">
        <v>1688</v>
      </c>
      <c r="C365" s="15" t="s">
        <v>1689</v>
      </c>
      <c r="D365" s="14"/>
      <c r="E365" s="13" t="s">
        <v>1659</v>
      </c>
      <c r="F365" s="12"/>
      <c r="H365" s="15">
        <v>-6.2046426487516199E-4</v>
      </c>
    </row>
    <row r="366" spans="1:8">
      <c r="A366" s="15" t="s">
        <v>1690</v>
      </c>
      <c r="B366" s="12" t="s">
        <v>1691</v>
      </c>
      <c r="C366" s="15" t="s">
        <v>1692</v>
      </c>
      <c r="D366" s="14"/>
      <c r="E366" s="13" t="s">
        <v>1659</v>
      </c>
      <c r="F366" s="12"/>
      <c r="H366" s="15">
        <v>6.3829651550836803E-3</v>
      </c>
    </row>
    <row r="367" spans="1:8">
      <c r="A367" s="15" t="s">
        <v>1693</v>
      </c>
      <c r="B367" s="12" t="s">
        <v>1694</v>
      </c>
      <c r="C367" s="15" t="s">
        <v>1695</v>
      </c>
      <c r="D367" s="14"/>
      <c r="E367" s="13" t="s">
        <v>1659</v>
      </c>
      <c r="F367" s="12"/>
      <c r="H367" s="15">
        <v>-2.5044325906007098E-3</v>
      </c>
    </row>
    <row r="368" spans="1:8">
      <c r="A368" s="15" t="s">
        <v>1696</v>
      </c>
      <c r="B368" s="12" t="s">
        <v>1697</v>
      </c>
      <c r="C368" s="15" t="s">
        <v>1698</v>
      </c>
      <c r="D368" s="14"/>
      <c r="E368" s="13" t="s">
        <v>1659</v>
      </c>
      <c r="F368" s="12"/>
      <c r="H368" s="15">
        <v>-7.8019706872296303E-4</v>
      </c>
    </row>
    <row r="369" spans="1:8">
      <c r="A369" s="15" t="s">
        <v>1699</v>
      </c>
      <c r="B369" s="12" t="s">
        <v>1700</v>
      </c>
      <c r="C369" s="15" t="s">
        <v>1701</v>
      </c>
      <c r="D369" s="14"/>
      <c r="E369" s="13" t="s">
        <v>1659</v>
      </c>
      <c r="F369" s="12"/>
      <c r="H369" s="15">
        <v>0</v>
      </c>
    </row>
    <row r="370" spans="1:8">
      <c r="A370" s="15" t="s">
        <v>1702</v>
      </c>
      <c r="B370" s="12" t="s">
        <v>1703</v>
      </c>
      <c r="C370" s="15" t="s">
        <v>1704</v>
      </c>
      <c r="D370" s="14"/>
      <c r="E370" s="13" t="s">
        <v>1659</v>
      </c>
      <c r="F370" s="12"/>
      <c r="H370" s="15">
        <v>0</v>
      </c>
    </row>
    <row r="371" spans="1:8">
      <c r="A371" s="15" t="s">
        <v>1705</v>
      </c>
      <c r="B371" s="12" t="s">
        <v>1706</v>
      </c>
      <c r="C371" s="15" t="s">
        <v>1707</v>
      </c>
      <c r="D371" s="14"/>
      <c r="E371" s="13" t="s">
        <v>1659</v>
      </c>
      <c r="F371" s="12"/>
      <c r="H371" s="15">
        <v>-8.55676981285556E-23</v>
      </c>
    </row>
    <row r="372" spans="1:8">
      <c r="A372" s="15" t="s">
        <v>1708</v>
      </c>
      <c r="B372" s="12" t="s">
        <v>1709</v>
      </c>
      <c r="C372" s="15" t="s">
        <v>1710</v>
      </c>
      <c r="D372" s="14"/>
      <c r="E372" s="13" t="s">
        <v>1659</v>
      </c>
      <c r="F372" s="12"/>
      <c r="H372" s="15">
        <v>-8.5792199035388192E-3</v>
      </c>
    </row>
    <row r="373" spans="1:8">
      <c r="A373" s="15" t="s">
        <v>1711</v>
      </c>
      <c r="B373" s="12" t="s">
        <v>1712</v>
      </c>
      <c r="C373" s="15" t="s">
        <v>1713</v>
      </c>
      <c r="D373" s="14"/>
      <c r="E373" s="13" t="s">
        <v>1659</v>
      </c>
      <c r="F373" s="12"/>
      <c r="H373" s="15">
        <v>0</v>
      </c>
    </row>
    <row r="374" spans="1:8">
      <c r="A374" s="15" t="s">
        <v>1714</v>
      </c>
      <c r="B374" s="12" t="s">
        <v>1715</v>
      </c>
      <c r="C374" s="15" t="s">
        <v>1716</v>
      </c>
      <c r="D374" s="14"/>
      <c r="E374" s="13" t="s">
        <v>1659</v>
      </c>
      <c r="F374" s="12"/>
      <c r="H374" s="15">
        <v>0</v>
      </c>
    </row>
    <row r="375" spans="1:8">
      <c r="A375" s="15" t="s">
        <v>1717</v>
      </c>
      <c r="B375" s="12" t="s">
        <v>1718</v>
      </c>
      <c r="C375" s="15" t="s">
        <v>1719</v>
      </c>
      <c r="D375" s="14"/>
      <c r="E375" s="13" t="s">
        <v>1659</v>
      </c>
      <c r="F375" s="12"/>
      <c r="H375" s="15">
        <v>0</v>
      </c>
    </row>
    <row r="376" spans="1:8">
      <c r="A376" s="15" t="s">
        <v>1720</v>
      </c>
      <c r="B376" s="12" t="s">
        <v>1721</v>
      </c>
      <c r="C376" s="15" t="s">
        <v>1722</v>
      </c>
      <c r="D376" s="14"/>
      <c r="E376" s="13" t="s">
        <v>1659</v>
      </c>
      <c r="F376" s="12"/>
      <c r="H376" s="15">
        <v>0</v>
      </c>
    </row>
    <row r="377" spans="1:8">
      <c r="A377" s="15" t="s">
        <v>1723</v>
      </c>
      <c r="B377" s="12" t="s">
        <v>1724</v>
      </c>
      <c r="C377" s="15" t="s">
        <v>1725</v>
      </c>
      <c r="D377" s="14"/>
      <c r="E377" s="13" t="s">
        <v>1659</v>
      </c>
      <c r="F377" s="12"/>
      <c r="H377" s="15">
        <v>-1.3239612103844E-7</v>
      </c>
    </row>
    <row r="378" spans="1:8">
      <c r="A378" s="15" t="s">
        <v>1726</v>
      </c>
      <c r="B378" s="12" t="s">
        <v>1727</v>
      </c>
      <c r="C378" s="15" t="s">
        <v>1728</v>
      </c>
      <c r="D378" s="14"/>
      <c r="E378" s="13" t="s">
        <v>1659</v>
      </c>
      <c r="F378" s="12"/>
      <c r="H378" s="15">
        <v>0</v>
      </c>
    </row>
    <row r="379" spans="1:8">
      <c r="A379" s="15" t="s">
        <v>1729</v>
      </c>
      <c r="B379" s="12" t="s">
        <v>1730</v>
      </c>
      <c r="C379" s="15" t="s">
        <v>1731</v>
      </c>
      <c r="D379" s="14"/>
      <c r="E379" s="13" t="s">
        <v>1659</v>
      </c>
      <c r="F379" s="12"/>
      <c r="H379" s="15">
        <v>0</v>
      </c>
    </row>
    <row r="380" spans="1:8">
      <c r="A380" s="15" t="s">
        <v>1732</v>
      </c>
      <c r="B380" s="12" t="s">
        <v>1733</v>
      </c>
      <c r="C380" s="15" t="s">
        <v>1734</v>
      </c>
      <c r="D380" s="14"/>
      <c r="E380" s="13" t="s">
        <v>1659</v>
      </c>
      <c r="F380" s="12"/>
      <c r="H380" s="15">
        <v>-8.1920692215911098E-5</v>
      </c>
    </row>
    <row r="381" spans="1:8">
      <c r="A381" s="15" t="s">
        <v>1735</v>
      </c>
      <c r="B381" s="12" t="s">
        <v>1736</v>
      </c>
      <c r="C381" s="15" t="s">
        <v>1737</v>
      </c>
      <c r="D381" s="14"/>
      <c r="E381" s="13" t="s">
        <v>1659</v>
      </c>
      <c r="F381" s="12"/>
      <c r="H381" s="15">
        <v>0</v>
      </c>
    </row>
    <row r="382" spans="1:8">
      <c r="A382" s="15" t="s">
        <v>1738</v>
      </c>
      <c r="B382" s="12" t="s">
        <v>1739</v>
      </c>
      <c r="C382" s="15" t="s">
        <v>1740</v>
      </c>
      <c r="D382" s="14"/>
      <c r="E382" s="13" t="s">
        <v>1659</v>
      </c>
      <c r="F382" s="12"/>
      <c r="H382" s="15">
        <v>0</v>
      </c>
    </row>
    <row r="383" spans="1:8">
      <c r="A383" s="15" t="s">
        <v>1741</v>
      </c>
      <c r="B383" s="12" t="s">
        <v>1742</v>
      </c>
      <c r="C383" s="15" t="s">
        <v>1743</v>
      </c>
      <c r="D383" s="14"/>
      <c r="E383" s="13" t="s">
        <v>1659</v>
      </c>
      <c r="F383" s="12"/>
      <c r="H383" s="15">
        <v>6.63167508414519E-5</v>
      </c>
    </row>
    <row r="384" spans="1:8">
      <c r="A384" s="15" t="s">
        <v>1744</v>
      </c>
      <c r="B384" s="12" t="s">
        <v>1745</v>
      </c>
      <c r="C384" s="15" t="s">
        <v>1746</v>
      </c>
      <c r="D384" s="14"/>
      <c r="E384" s="13" t="s">
        <v>1659</v>
      </c>
      <c r="F384" s="12"/>
      <c r="G384" s="15"/>
      <c r="H384" s="15">
        <v>-6.63167508414519E-5</v>
      </c>
    </row>
    <row r="385" spans="1:8">
      <c r="A385" s="15" t="s">
        <v>1747</v>
      </c>
      <c r="B385" s="12" t="s">
        <v>1748</v>
      </c>
      <c r="C385" s="15" t="s">
        <v>1749</v>
      </c>
      <c r="D385" s="14"/>
      <c r="E385" s="13" t="s">
        <v>1659</v>
      </c>
      <c r="F385" s="12"/>
      <c r="H385" s="15">
        <v>-9.9999999999998397E-4</v>
      </c>
    </row>
    <row r="386" spans="1:8">
      <c r="A386" s="15" t="s">
        <v>1750</v>
      </c>
      <c r="B386" s="12" t="s">
        <v>1751</v>
      </c>
      <c r="C386" s="13" t="s">
        <v>1752</v>
      </c>
      <c r="D386" s="14"/>
      <c r="E386" s="13" t="s">
        <v>1659</v>
      </c>
      <c r="F386" s="12"/>
      <c r="H386" s="15">
        <v>0</v>
      </c>
    </row>
    <row r="387" spans="1:8">
      <c r="A387" s="15" t="s">
        <v>1753</v>
      </c>
      <c r="B387" s="12" t="s">
        <v>1754</v>
      </c>
      <c r="C387" s="15" t="s">
        <v>1755</v>
      </c>
      <c r="D387" s="14"/>
      <c r="E387" s="13" t="s">
        <v>1756</v>
      </c>
      <c r="F387" s="12"/>
      <c r="G387" s="20"/>
      <c r="H387" s="15">
        <v>0</v>
      </c>
    </row>
    <row r="388" spans="1:8">
      <c r="A388" s="15" t="s">
        <v>1757</v>
      </c>
      <c r="B388" s="12" t="s">
        <v>1758</v>
      </c>
      <c r="C388" s="15" t="s">
        <v>1759</v>
      </c>
      <c r="D388" s="14"/>
      <c r="E388" s="13" t="s">
        <v>1756</v>
      </c>
      <c r="F388" s="12"/>
      <c r="G388" s="20"/>
      <c r="H388" s="15">
        <v>0</v>
      </c>
    </row>
    <row r="389" spans="1:8">
      <c r="A389" s="15" t="s">
        <v>1760</v>
      </c>
      <c r="B389" s="12" t="s">
        <v>1761</v>
      </c>
      <c r="C389" s="15" t="s">
        <v>1762</v>
      </c>
      <c r="D389" s="14"/>
      <c r="E389" s="13" t="s">
        <v>1756</v>
      </c>
      <c r="F389" s="12"/>
      <c r="G389" s="20"/>
      <c r="H389" s="15">
        <v>0</v>
      </c>
    </row>
    <row r="390" spans="1:8">
      <c r="A390" s="15" t="s">
        <v>1763</v>
      </c>
      <c r="B390" s="12" t="s">
        <v>1764</v>
      </c>
      <c r="C390" s="15" t="s">
        <v>1765</v>
      </c>
      <c r="D390" s="14"/>
      <c r="E390" s="13" t="s">
        <v>1756</v>
      </c>
      <c r="F390" s="12"/>
      <c r="G390" s="20"/>
      <c r="H390" s="15">
        <v>0.102884135986896</v>
      </c>
    </row>
    <row r="391" spans="1:8">
      <c r="A391" s="15" t="s">
        <v>1766</v>
      </c>
      <c r="B391" s="12" t="s">
        <v>1767</v>
      </c>
      <c r="C391" s="15" t="s">
        <v>1768</v>
      </c>
      <c r="D391" s="14"/>
      <c r="E391" s="13" t="s">
        <v>1756</v>
      </c>
      <c r="F391" s="12"/>
      <c r="G391" s="20"/>
      <c r="H391" s="15">
        <v>1.06886998415046E-3</v>
      </c>
    </row>
    <row r="392" spans="1:8">
      <c r="A392" s="15" t="s">
        <v>1769</v>
      </c>
      <c r="B392" s="12" t="s">
        <v>1770</v>
      </c>
      <c r="C392" s="15" t="s">
        <v>1771</v>
      </c>
      <c r="D392" s="14"/>
      <c r="E392" s="13" t="s">
        <v>1756</v>
      </c>
      <c r="F392" s="12"/>
      <c r="G392" s="20"/>
      <c r="H392" s="15">
        <v>-1.06886998415046E-3</v>
      </c>
    </row>
    <row r="393" spans="1:8">
      <c r="A393" s="15" t="s">
        <v>1772</v>
      </c>
      <c r="B393" s="12" t="s">
        <v>1773</v>
      </c>
      <c r="C393" s="15" t="s">
        <v>1774</v>
      </c>
      <c r="D393" s="14"/>
      <c r="E393" s="13" t="s">
        <v>1756</v>
      </c>
      <c r="F393" s="12"/>
      <c r="G393" s="20"/>
      <c r="H393" s="15">
        <v>2.9257390077111202E-4</v>
      </c>
    </row>
    <row r="394" spans="1:8">
      <c r="A394" s="15" t="s">
        <v>1775</v>
      </c>
      <c r="B394" s="12" t="s">
        <v>1776</v>
      </c>
      <c r="C394" s="15" t="s">
        <v>1777</v>
      </c>
      <c r="D394" s="14"/>
      <c r="E394" s="13" t="s">
        <v>1756</v>
      </c>
      <c r="F394" s="12"/>
      <c r="G394" s="20"/>
      <c r="H394" s="15">
        <v>-2.9257390077111202E-4</v>
      </c>
    </row>
    <row r="395" spans="1:8">
      <c r="A395" s="15" t="s">
        <v>1778</v>
      </c>
      <c r="B395" s="12" t="s">
        <v>1779</v>
      </c>
      <c r="C395" s="15" t="s">
        <v>1780</v>
      </c>
      <c r="D395" s="14"/>
      <c r="E395" s="13" t="s">
        <v>1756</v>
      </c>
      <c r="F395" s="12"/>
      <c r="G395" s="20"/>
      <c r="H395" s="15">
        <v>-1.36144388492157E-3</v>
      </c>
    </row>
    <row r="396" spans="1:8">
      <c r="A396" s="15" t="s">
        <v>1781</v>
      </c>
      <c r="B396" s="12" t="s">
        <v>1782</v>
      </c>
      <c r="C396" s="15" t="s">
        <v>1783</v>
      </c>
      <c r="D396" s="14"/>
      <c r="E396" s="13" t="s">
        <v>1756</v>
      </c>
      <c r="F396" s="12"/>
      <c r="G396" s="20"/>
      <c r="H396" s="15">
        <v>0.10395300597104599</v>
      </c>
    </row>
    <row r="397" spans="1:8">
      <c r="A397" s="15" t="s">
        <v>1784</v>
      </c>
      <c r="B397" s="12" t="s">
        <v>1785</v>
      </c>
      <c r="C397" s="15" t="s">
        <v>1786</v>
      </c>
      <c r="D397" s="14"/>
      <c r="E397" s="13" t="s">
        <v>1756</v>
      </c>
      <c r="F397" s="12"/>
      <c r="G397" s="20"/>
      <c r="H397" s="15">
        <v>-0.102884135986896</v>
      </c>
    </row>
    <row r="398" spans="1:8">
      <c r="A398" s="15" t="s">
        <v>1787</v>
      </c>
      <c r="B398" s="12" t="s">
        <v>1788</v>
      </c>
      <c r="C398" s="15" t="s">
        <v>1789</v>
      </c>
      <c r="D398" s="14"/>
      <c r="E398" s="13" t="s">
        <v>1756</v>
      </c>
      <c r="F398" s="12"/>
      <c r="G398" s="20"/>
      <c r="H398" s="15">
        <v>0</v>
      </c>
    </row>
    <row r="399" spans="1:8">
      <c r="A399" s="15" t="s">
        <v>1790</v>
      </c>
      <c r="B399" s="12" t="s">
        <v>1791</v>
      </c>
      <c r="C399" s="15" t="s">
        <v>1792</v>
      </c>
      <c r="D399" s="14"/>
      <c r="E399" s="13" t="s">
        <v>1756</v>
      </c>
      <c r="F399" s="12"/>
      <c r="G399" s="20"/>
      <c r="H399" s="15">
        <v>0</v>
      </c>
    </row>
    <row r="400" spans="1:8">
      <c r="A400" s="15" t="s">
        <v>1793</v>
      </c>
      <c r="B400" s="12" t="s">
        <v>1794</v>
      </c>
      <c r="C400" s="15" t="s">
        <v>1795</v>
      </c>
      <c r="D400" s="14"/>
      <c r="E400" s="13" t="s">
        <v>1756</v>
      </c>
      <c r="F400" s="12"/>
      <c r="G400" s="20"/>
      <c r="H400" s="15">
        <v>0</v>
      </c>
    </row>
    <row r="401" spans="1:8">
      <c r="A401" s="15" t="s">
        <v>1796</v>
      </c>
      <c r="B401" s="12" t="s">
        <v>1797</v>
      </c>
      <c r="C401" s="15" t="s">
        <v>1798</v>
      </c>
      <c r="D401" s="14"/>
      <c r="E401" s="13" t="s">
        <v>1756</v>
      </c>
      <c r="F401" s="12"/>
      <c r="G401" s="20"/>
      <c r="H401" s="15">
        <v>0</v>
      </c>
    </row>
    <row r="402" spans="1:8">
      <c r="A402" s="15" t="s">
        <v>1799</v>
      </c>
      <c r="B402" s="12" t="s">
        <v>1800</v>
      </c>
      <c r="C402" s="15" t="s">
        <v>1801</v>
      </c>
      <c r="D402" s="14"/>
      <c r="E402" s="13" t="s">
        <v>1756</v>
      </c>
      <c r="F402" s="12"/>
      <c r="G402" s="20"/>
      <c r="H402" s="15">
        <v>0</v>
      </c>
    </row>
    <row r="403" spans="1:8">
      <c r="A403" s="15" t="s">
        <v>1802</v>
      </c>
      <c r="B403" s="12" t="s">
        <v>1803</v>
      </c>
      <c r="C403" s="15" t="s">
        <v>1804</v>
      </c>
      <c r="D403" s="14"/>
      <c r="E403" s="13" t="s">
        <v>1756</v>
      </c>
      <c r="F403" s="12"/>
      <c r="G403" s="20"/>
      <c r="H403" s="15">
        <v>0</v>
      </c>
    </row>
    <row r="404" spans="1:8">
      <c r="A404" s="15" t="s">
        <v>1805</v>
      </c>
      <c r="B404" s="12" t="s">
        <v>1806</v>
      </c>
      <c r="C404" s="15" t="s">
        <v>1807</v>
      </c>
      <c r="D404" s="14"/>
      <c r="E404" s="13" t="s">
        <v>1756</v>
      </c>
      <c r="F404" s="12"/>
      <c r="G404" s="20"/>
      <c r="H404" s="15">
        <v>-5.8514780154222501E-4</v>
      </c>
    </row>
    <row r="405" spans="1:8">
      <c r="A405" s="15" t="s">
        <v>1808</v>
      </c>
      <c r="B405" s="12" t="s">
        <v>1809</v>
      </c>
      <c r="C405" s="15" t="s">
        <v>1810</v>
      </c>
      <c r="D405" s="14"/>
      <c r="E405" s="13" t="s">
        <v>1756</v>
      </c>
      <c r="F405" s="12"/>
      <c r="G405" s="20"/>
      <c r="H405" s="15">
        <v>-3.3924458337134702E-20</v>
      </c>
    </row>
    <row r="406" spans="1:8">
      <c r="A406" s="15" t="s">
        <v>1811</v>
      </c>
      <c r="B406" s="12" t="s">
        <v>1812</v>
      </c>
      <c r="C406" s="15" t="s">
        <v>1813</v>
      </c>
      <c r="D406" s="14"/>
      <c r="E406" s="13" t="s">
        <v>1756</v>
      </c>
      <c r="F406" s="12"/>
      <c r="G406" s="20"/>
      <c r="H406" s="15">
        <v>2.9257390077111202E-4</v>
      </c>
    </row>
    <row r="407" spans="1:8">
      <c r="A407" s="15" t="s">
        <v>1814</v>
      </c>
      <c r="B407" s="12" t="s">
        <v>1815</v>
      </c>
      <c r="C407" s="15" t="s">
        <v>1816</v>
      </c>
      <c r="D407" s="14"/>
      <c r="E407" s="13" t="s">
        <v>1756</v>
      </c>
      <c r="F407" s="12"/>
      <c r="G407" s="20"/>
      <c r="H407" s="15">
        <v>-4.83722182608236E-4</v>
      </c>
    </row>
    <row r="408" spans="1:8">
      <c r="A408" s="15" t="s">
        <v>1817</v>
      </c>
      <c r="B408" s="12" t="s">
        <v>1818</v>
      </c>
      <c r="C408" s="15" t="s">
        <v>1819</v>
      </c>
      <c r="D408" s="14"/>
      <c r="E408" s="13" t="s">
        <v>1756</v>
      </c>
      <c r="F408" s="12"/>
      <c r="G408" s="20"/>
      <c r="H408" s="15">
        <v>0</v>
      </c>
    </row>
    <row r="409" spans="1:8">
      <c r="A409" s="15" t="s">
        <v>1820</v>
      </c>
      <c r="B409" s="12" t="s">
        <v>1821</v>
      </c>
      <c r="C409" s="15" t="s">
        <v>1822</v>
      </c>
      <c r="D409" s="14"/>
      <c r="E409" s="13" t="s">
        <v>1756</v>
      </c>
      <c r="F409" s="12"/>
      <c r="G409" s="20"/>
      <c r="H409" s="15">
        <v>7.7629608337934802E-4</v>
      </c>
    </row>
    <row r="410" spans="1:8">
      <c r="A410" s="15" t="s">
        <v>1823</v>
      </c>
      <c r="B410" s="12" t="s">
        <v>1824</v>
      </c>
      <c r="C410" s="13" t="s">
        <v>1825</v>
      </c>
      <c r="D410" s="14"/>
      <c r="E410" s="13" t="s">
        <v>1756</v>
      </c>
      <c r="F410" s="12"/>
      <c r="G410" s="20"/>
      <c r="H410" s="15">
        <v>-2.9257390077111202E-4</v>
      </c>
    </row>
    <row r="411" spans="1:8">
      <c r="A411" s="15" t="s">
        <v>1826</v>
      </c>
      <c r="B411" s="12" t="s">
        <v>1827</v>
      </c>
      <c r="C411" s="13" t="s">
        <v>1828</v>
      </c>
      <c r="D411" s="14"/>
      <c r="E411" s="13" t="s">
        <v>1756</v>
      </c>
      <c r="F411" s="12"/>
      <c r="G411" s="20"/>
      <c r="H411" s="15">
        <v>-0.102884135986896</v>
      </c>
    </row>
    <row r="412" spans="1:8">
      <c r="A412" s="15" t="s">
        <v>1829</v>
      </c>
      <c r="B412" s="12" t="s">
        <v>1830</v>
      </c>
      <c r="C412" s="15" t="s">
        <v>1831</v>
      </c>
      <c r="D412" s="14"/>
      <c r="E412" s="13" t="s">
        <v>1756</v>
      </c>
      <c r="F412" s="12"/>
      <c r="H412" s="15">
        <v>0</v>
      </c>
    </row>
    <row r="413" spans="1:8">
      <c r="A413" s="15" t="s">
        <v>1832</v>
      </c>
      <c r="B413" s="12" t="s">
        <v>1833</v>
      </c>
      <c r="C413" s="13" t="s">
        <v>1834</v>
      </c>
      <c r="D413" s="14"/>
      <c r="E413" s="13" t="s">
        <v>1756</v>
      </c>
      <c r="F413" s="12"/>
      <c r="G413" s="20"/>
      <c r="H413" s="15">
        <v>0</v>
      </c>
    </row>
    <row r="414" spans="1:8">
      <c r="A414" s="15" t="s">
        <v>1835</v>
      </c>
      <c r="B414" s="12" t="s">
        <v>1836</v>
      </c>
      <c r="C414" s="15" t="s">
        <v>1837</v>
      </c>
      <c r="D414" s="14"/>
      <c r="E414" s="13" t="s">
        <v>1756</v>
      </c>
      <c r="F414" s="12"/>
      <c r="G414" s="20"/>
      <c r="H414" s="15">
        <v>1.3239612103844E-7</v>
      </c>
    </row>
    <row r="415" spans="1:8">
      <c r="A415" s="15" t="s">
        <v>1838</v>
      </c>
      <c r="B415" s="12" t="s">
        <v>1839</v>
      </c>
      <c r="C415" s="15" t="s">
        <v>1840</v>
      </c>
      <c r="D415" s="14"/>
      <c r="E415" s="13" t="s">
        <v>1756</v>
      </c>
      <c r="F415" s="12"/>
      <c r="G415" s="20"/>
      <c r="H415" s="15">
        <v>-0.14063437559765901</v>
      </c>
    </row>
    <row r="416" spans="1:8">
      <c r="A416" s="15" t="s">
        <v>1841</v>
      </c>
      <c r="B416" s="12" t="s">
        <v>1842</v>
      </c>
      <c r="C416" s="15" t="s">
        <v>1843</v>
      </c>
      <c r="D416" s="14"/>
      <c r="E416" s="13" t="s">
        <v>1756</v>
      </c>
      <c r="F416" s="12"/>
      <c r="G416" s="20"/>
      <c r="H416" s="15">
        <v>0.14063437559766001</v>
      </c>
    </row>
    <row r="417" spans="1:8">
      <c r="A417" s="15" t="s">
        <v>1844</v>
      </c>
      <c r="B417" s="12" t="s">
        <v>1845</v>
      </c>
      <c r="C417" s="15" t="s">
        <v>1846</v>
      </c>
      <c r="D417" s="14"/>
      <c r="E417" s="13" t="s">
        <v>1756</v>
      </c>
      <c r="F417" s="12"/>
      <c r="G417" s="20"/>
      <c r="H417" s="15">
        <v>1.6384138443182201E-4</v>
      </c>
    </row>
    <row r="418" spans="1:8">
      <c r="A418" s="15" t="s">
        <v>1847</v>
      </c>
      <c r="B418" s="12" t="s">
        <v>1848</v>
      </c>
      <c r="C418" s="15" t="s">
        <v>1849</v>
      </c>
      <c r="D418" s="14"/>
      <c r="E418" s="13" t="s">
        <v>1756</v>
      </c>
      <c r="F418" s="12"/>
      <c r="G418" s="20"/>
      <c r="H418" s="15">
        <v>4.8783168130422799E-2</v>
      </c>
    </row>
    <row r="419" spans="1:8">
      <c r="A419" s="15" t="s">
        <v>1850</v>
      </c>
      <c r="B419" s="12" t="s">
        <v>1851</v>
      </c>
      <c r="C419" s="15" t="s">
        <v>1852</v>
      </c>
      <c r="D419" s="14"/>
      <c r="E419" s="13" t="s">
        <v>1756</v>
      </c>
      <c r="F419" s="12"/>
      <c r="G419" s="20"/>
      <c r="H419" s="15">
        <v>1.3239612103844E-7</v>
      </c>
    </row>
    <row r="420" spans="1:8">
      <c r="A420" s="15" t="s">
        <v>1853</v>
      </c>
      <c r="B420" s="12" t="s">
        <v>1854</v>
      </c>
      <c r="C420" s="15" t="s">
        <v>1855</v>
      </c>
      <c r="D420" s="14"/>
      <c r="E420" s="13" t="s">
        <v>1756</v>
      </c>
      <c r="F420" s="12"/>
      <c r="G420" s="20"/>
      <c r="H420" s="15">
        <v>5.2671600296656497E-2</v>
      </c>
    </row>
    <row r="421" spans="1:8">
      <c r="A421" s="15" t="s">
        <v>1856</v>
      </c>
      <c r="B421" s="12" t="s">
        <v>1857</v>
      </c>
      <c r="C421" s="15" t="s">
        <v>1858</v>
      </c>
      <c r="D421" s="14"/>
      <c r="E421" s="13" t="s">
        <v>1756</v>
      </c>
      <c r="F421" s="12"/>
      <c r="G421" s="20"/>
      <c r="H421" s="15">
        <v>1.72444311711815E-3</v>
      </c>
    </row>
    <row r="422" spans="1:8">
      <c r="A422" s="15" t="s">
        <v>1859</v>
      </c>
      <c r="B422" s="12" t="s">
        <v>1860</v>
      </c>
      <c r="C422" s="15" t="s">
        <v>1861</v>
      </c>
      <c r="D422" s="14"/>
      <c r="E422" s="13" t="s">
        <v>1756</v>
      </c>
      <c r="F422" s="12"/>
      <c r="G422" s="20"/>
      <c r="H422" s="15">
        <v>-0.30140213818882799</v>
      </c>
    </row>
    <row r="423" spans="1:8">
      <c r="A423" s="15" t="s">
        <v>1862</v>
      </c>
      <c r="B423" s="12" t="s">
        <v>1863</v>
      </c>
      <c r="C423" s="15" t="s">
        <v>1864</v>
      </c>
      <c r="D423" s="14"/>
      <c r="E423" s="13" t="s">
        <v>1756</v>
      </c>
      <c r="F423" s="12"/>
      <c r="G423" s="20"/>
      <c r="H423" s="15">
        <v>-9.6449931082552409E-3</v>
      </c>
    </row>
    <row r="424" spans="1:8">
      <c r="A424" s="15" t="s">
        <v>1865</v>
      </c>
      <c r="B424" s="12" t="s">
        <v>1866</v>
      </c>
      <c r="C424" s="15" t="s">
        <v>1867</v>
      </c>
      <c r="D424" s="14"/>
      <c r="E424" s="13" t="s">
        <v>1756</v>
      </c>
      <c r="F424" s="12"/>
      <c r="G424" s="20"/>
      <c r="H424" s="15">
        <v>0.14630420535427799</v>
      </c>
    </row>
    <row r="425" spans="1:8">
      <c r="A425" s="15" t="s">
        <v>1868</v>
      </c>
      <c r="B425" s="12" t="s">
        <v>1869</v>
      </c>
      <c r="C425" s="15" t="s">
        <v>1870</v>
      </c>
      <c r="D425" s="14"/>
      <c r="E425" s="13" t="s">
        <v>1756</v>
      </c>
      <c r="F425" s="12"/>
      <c r="G425" s="20"/>
      <c r="H425" s="15">
        <v>-0.103847811762889</v>
      </c>
    </row>
    <row r="426" spans="1:8">
      <c r="A426" s="15" t="s">
        <v>1871</v>
      </c>
      <c r="B426" s="12" t="s">
        <v>1872</v>
      </c>
      <c r="C426" s="15" t="s">
        <v>1873</v>
      </c>
      <c r="D426" s="14"/>
      <c r="E426" s="13" t="s">
        <v>1756</v>
      </c>
      <c r="F426" s="12"/>
      <c r="G426" s="20"/>
      <c r="H426" s="15">
        <v>3.3924458337134702E-20</v>
      </c>
    </row>
    <row r="427" spans="1:8">
      <c r="A427" s="15" t="s">
        <v>1874</v>
      </c>
      <c r="B427" s="12" t="s">
        <v>1875</v>
      </c>
      <c r="C427" s="15" t="s">
        <v>1876</v>
      </c>
      <c r="D427" s="14"/>
      <c r="E427" s="13" t="s">
        <v>1756</v>
      </c>
      <c r="F427" s="12"/>
      <c r="G427" s="20"/>
      <c r="H427" s="15">
        <v>1.72444311711815E-3</v>
      </c>
    </row>
    <row r="428" spans="1:8">
      <c r="A428" s="15" t="s">
        <v>1877</v>
      </c>
      <c r="B428" s="12" t="s">
        <v>1878</v>
      </c>
      <c r="C428" s="15" t="s">
        <v>1879</v>
      </c>
      <c r="D428" s="14"/>
      <c r="E428" s="13" t="s">
        <v>1756</v>
      </c>
      <c r="F428" s="12"/>
      <c r="G428" s="20"/>
      <c r="H428" s="15">
        <v>0</v>
      </c>
    </row>
    <row r="429" spans="1:8">
      <c r="A429" s="15" t="s">
        <v>1880</v>
      </c>
      <c r="B429" s="12" t="s">
        <v>1881</v>
      </c>
      <c r="C429" s="15" t="s">
        <v>1882</v>
      </c>
      <c r="D429" s="14"/>
      <c r="E429" s="13" t="s">
        <v>1756</v>
      </c>
      <c r="F429" s="12"/>
      <c r="G429" s="20"/>
      <c r="H429" s="15">
        <v>0</v>
      </c>
    </row>
    <row r="430" spans="1:8">
      <c r="A430" s="15" t="s">
        <v>1883</v>
      </c>
      <c r="B430" s="12" t="s">
        <v>1884</v>
      </c>
      <c r="C430" s="15" t="s">
        <v>1885</v>
      </c>
      <c r="D430" s="14"/>
      <c r="E430" s="13" t="s">
        <v>1756</v>
      </c>
      <c r="F430" s="12"/>
      <c r="G430" s="20"/>
      <c r="H430" s="15">
        <v>-2.2976803673891298E-3</v>
      </c>
    </row>
    <row r="431" spans="1:8">
      <c r="A431" s="15" t="s">
        <v>1886</v>
      </c>
      <c r="B431" s="12" t="s">
        <v>1887</v>
      </c>
      <c r="C431" s="15" t="s">
        <v>1888</v>
      </c>
      <c r="D431" s="14"/>
      <c r="E431" s="13" t="s">
        <v>1756</v>
      </c>
      <c r="F431" s="12"/>
      <c r="G431" s="20"/>
      <c r="H431" s="15">
        <v>8.1920692215911098E-5</v>
      </c>
    </row>
    <row r="432" spans="1:8">
      <c r="A432" s="15" t="s">
        <v>1889</v>
      </c>
      <c r="B432" s="12" t="s">
        <v>1890</v>
      </c>
      <c r="C432" s="15" t="s">
        <v>1891</v>
      </c>
      <c r="D432" s="14"/>
      <c r="E432" s="13" t="s">
        <v>1756</v>
      </c>
      <c r="F432" s="12"/>
      <c r="G432" s="20"/>
      <c r="H432" s="15">
        <v>2.06752223211586E-4</v>
      </c>
    </row>
    <row r="433" spans="1:8">
      <c r="A433" s="15" t="s">
        <v>1892</v>
      </c>
      <c r="B433" s="12" t="s">
        <v>1893</v>
      </c>
      <c r="C433" s="15" t="s">
        <v>1894</v>
      </c>
      <c r="D433" s="14"/>
      <c r="E433" s="13" t="s">
        <v>1756</v>
      </c>
      <c r="F433" s="12"/>
      <c r="G433" s="20"/>
      <c r="H433" s="15">
        <v>0</v>
      </c>
    </row>
    <row r="434" spans="1:8">
      <c r="A434" s="15" t="s">
        <v>1895</v>
      </c>
      <c r="B434" s="12" t="s">
        <v>1896</v>
      </c>
      <c r="C434" s="15" t="s">
        <v>1897</v>
      </c>
      <c r="D434" s="14"/>
      <c r="E434" s="13" t="s">
        <v>1756</v>
      </c>
      <c r="F434" s="12"/>
      <c r="G434" s="20"/>
      <c r="H434" s="15">
        <v>-1.6384138443182201E-4</v>
      </c>
    </row>
    <row r="435" spans="1:8">
      <c r="A435" s="15" t="s">
        <v>1898</v>
      </c>
      <c r="B435" s="12" t="s">
        <v>1899</v>
      </c>
      <c r="C435" s="15" t="s">
        <v>1900</v>
      </c>
      <c r="D435" s="14"/>
      <c r="E435" s="13" t="s">
        <v>1756</v>
      </c>
      <c r="F435" s="12"/>
      <c r="G435" s="20"/>
      <c r="H435" s="15">
        <v>-5.3534649100960902E-20</v>
      </c>
    </row>
    <row r="436" spans="1:8">
      <c r="A436" s="15" t="s">
        <v>1901</v>
      </c>
      <c r="B436" s="12" t="s">
        <v>1902</v>
      </c>
      <c r="C436" s="15" t="s">
        <v>1903</v>
      </c>
      <c r="D436" s="14"/>
      <c r="E436" s="13" t="s">
        <v>1756</v>
      </c>
      <c r="F436" s="12"/>
      <c r="G436" s="20"/>
      <c r="H436" s="15">
        <v>-5.3534649100960902E-20</v>
      </c>
    </row>
    <row r="437" spans="1:8">
      <c r="A437" s="15" t="s">
        <v>1904</v>
      </c>
      <c r="B437" s="12" t="s">
        <v>1905</v>
      </c>
      <c r="C437" s="15" t="s">
        <v>1906</v>
      </c>
      <c r="D437" s="14"/>
      <c r="E437" s="13" t="s">
        <v>1756</v>
      </c>
      <c r="F437" s="12"/>
      <c r="G437" s="20"/>
      <c r="H437" s="15">
        <v>4.9542513863908098E-4</v>
      </c>
    </row>
    <row r="438" spans="1:8">
      <c r="A438" s="15" t="s">
        <v>1907</v>
      </c>
      <c r="B438" s="12" t="s">
        <v>1908</v>
      </c>
      <c r="C438" s="15" t="s">
        <v>1909</v>
      </c>
      <c r="D438" s="14"/>
      <c r="E438" s="13" t="s">
        <v>1756</v>
      </c>
      <c r="F438" s="12"/>
      <c r="G438" s="20"/>
      <c r="H438" s="15">
        <v>0</v>
      </c>
    </row>
    <row r="439" spans="1:8">
      <c r="A439" s="15" t="s">
        <v>1910</v>
      </c>
      <c r="B439" s="12" t="s">
        <v>1911</v>
      </c>
      <c r="C439" s="15" t="s">
        <v>1912</v>
      </c>
      <c r="D439" s="14"/>
      <c r="E439" s="13" t="s">
        <v>1756</v>
      </c>
      <c r="F439" s="12"/>
      <c r="G439" s="20"/>
      <c r="H439" s="15">
        <v>0</v>
      </c>
    </row>
    <row r="440" spans="1:8">
      <c r="A440" s="15" t="s">
        <v>1913</v>
      </c>
      <c r="B440" s="12" t="s">
        <v>1914</v>
      </c>
      <c r="C440" s="15" t="s">
        <v>1915</v>
      </c>
      <c r="D440" s="14"/>
      <c r="E440" s="13" t="s">
        <v>1756</v>
      </c>
      <c r="F440" s="12"/>
      <c r="G440" s="20"/>
      <c r="H440" s="15">
        <v>6.63167508414519E-5</v>
      </c>
    </row>
    <row r="441" spans="1:8">
      <c r="A441" s="15" t="s">
        <v>1916</v>
      </c>
      <c r="B441" s="12" t="s">
        <v>1917</v>
      </c>
      <c r="C441" s="15" t="s">
        <v>1918</v>
      </c>
      <c r="D441" s="14"/>
      <c r="E441" s="13" t="s">
        <v>1756</v>
      </c>
      <c r="F441" s="12"/>
      <c r="G441" s="20"/>
      <c r="H441" s="15">
        <v>-6.63167508414519E-5</v>
      </c>
    </row>
    <row r="442" spans="1:8">
      <c r="A442" s="15" t="s">
        <v>1919</v>
      </c>
      <c r="B442" s="12" t="s">
        <v>1920</v>
      </c>
      <c r="C442" s="15" t="s">
        <v>1921</v>
      </c>
      <c r="D442" s="14"/>
      <c r="E442" s="13" t="s">
        <v>1756</v>
      </c>
      <c r="F442" s="12"/>
      <c r="G442" s="20"/>
      <c r="H442" s="15">
        <v>6.9437539116343704E-4</v>
      </c>
    </row>
    <row r="443" spans="1:8">
      <c r="A443" s="15" t="s">
        <v>1922</v>
      </c>
      <c r="B443" s="12" t="s">
        <v>1923</v>
      </c>
      <c r="C443" s="15" t="s">
        <v>1924</v>
      </c>
      <c r="D443" s="14"/>
      <c r="E443" s="13" t="s">
        <v>1756</v>
      </c>
      <c r="F443" s="12"/>
      <c r="G443" s="20"/>
      <c r="H443" s="15">
        <v>-6.1245469894752596E-4</v>
      </c>
    </row>
    <row r="444" spans="1:8">
      <c r="A444" s="15" t="s">
        <v>1925</v>
      </c>
      <c r="B444" s="12" t="s">
        <v>1926</v>
      </c>
      <c r="C444" s="15" t="s">
        <v>1927</v>
      </c>
      <c r="D444" s="14"/>
      <c r="E444" s="13" t="s">
        <v>1756</v>
      </c>
      <c r="F444" s="12"/>
      <c r="G444" s="20"/>
      <c r="H444" s="15">
        <v>1.6384138443182201E-4</v>
      </c>
    </row>
    <row r="445" spans="1:8">
      <c r="A445" s="15" t="s">
        <v>1928</v>
      </c>
      <c r="B445" s="12" t="s">
        <v>1929</v>
      </c>
      <c r="C445" s="15" t="s">
        <v>1930</v>
      </c>
      <c r="D445" s="14"/>
      <c r="E445" s="13" t="s">
        <v>1756</v>
      </c>
      <c r="F445" s="12"/>
      <c r="G445" s="20"/>
      <c r="H445" s="15">
        <v>-1.6384138443182201E-4</v>
      </c>
    </row>
    <row r="446" spans="1:8">
      <c r="A446" s="15" t="s">
        <v>1931</v>
      </c>
      <c r="B446" s="12" t="s">
        <v>1932</v>
      </c>
      <c r="C446" s="15" t="s">
        <v>1933</v>
      </c>
      <c r="D446" s="14"/>
      <c r="E446" s="13" t="s">
        <v>1756</v>
      </c>
      <c r="F446" s="12"/>
      <c r="G446" s="20"/>
      <c r="H446" s="15">
        <v>-1.95049267180741E-5</v>
      </c>
    </row>
    <row r="447" spans="1:8">
      <c r="A447" s="15" t="s">
        <v>1934</v>
      </c>
      <c r="B447" s="12" t="s">
        <v>1935</v>
      </c>
      <c r="C447" s="15" t="s">
        <v>1936</v>
      </c>
      <c r="D447" s="14"/>
      <c r="E447" s="13" t="s">
        <v>1756</v>
      </c>
      <c r="F447" s="12"/>
      <c r="G447" s="20"/>
      <c r="H447" s="15">
        <v>0</v>
      </c>
    </row>
    <row r="448" spans="1:8">
      <c r="A448" s="15" t="s">
        <v>1937</v>
      </c>
      <c r="B448" s="12" t="s">
        <v>1938</v>
      </c>
      <c r="C448" s="15" t="s">
        <v>1939</v>
      </c>
      <c r="D448" s="14"/>
      <c r="E448" s="13" t="s">
        <v>1756</v>
      </c>
      <c r="F448" s="12"/>
      <c r="G448" s="20"/>
      <c r="H448" s="15">
        <v>0</v>
      </c>
    </row>
    <row r="449" spans="1:8">
      <c r="A449" s="15" t="s">
        <v>1940</v>
      </c>
      <c r="B449" s="12" t="s">
        <v>1941</v>
      </c>
      <c r="C449" s="15" t="s">
        <v>1942</v>
      </c>
      <c r="D449" s="14"/>
      <c r="E449" s="13" t="s">
        <v>1756</v>
      </c>
      <c r="F449" s="12"/>
      <c r="G449" s="20"/>
      <c r="H449" s="15">
        <v>0.102884135986896</v>
      </c>
    </row>
    <row r="450" spans="1:8">
      <c r="A450" s="15" t="s">
        <v>1943</v>
      </c>
      <c r="B450" s="12" t="s">
        <v>1944</v>
      </c>
      <c r="C450" s="15" t="s">
        <v>1945</v>
      </c>
      <c r="D450" s="14"/>
      <c r="E450" s="13" t="s">
        <v>1756</v>
      </c>
      <c r="F450" s="12"/>
      <c r="G450" s="20"/>
      <c r="H450" s="15">
        <v>-0.102884135986896</v>
      </c>
    </row>
    <row r="451" spans="1:8">
      <c r="A451" s="15" t="s">
        <v>1946</v>
      </c>
      <c r="B451" s="12" t="s">
        <v>1947</v>
      </c>
      <c r="C451" s="15" t="s">
        <v>1948</v>
      </c>
      <c r="D451" s="14"/>
      <c r="E451" s="13" t="s">
        <v>1756</v>
      </c>
      <c r="F451" s="12"/>
      <c r="G451" s="20"/>
      <c r="H451" s="15">
        <v>0</v>
      </c>
    </row>
    <row r="452" spans="1:8">
      <c r="A452" s="15" t="s">
        <v>1949</v>
      </c>
      <c r="B452" s="12" t="s">
        <v>1950</v>
      </c>
      <c r="C452" s="15" t="s">
        <v>1951</v>
      </c>
      <c r="D452" s="14"/>
      <c r="E452" s="13" t="s">
        <v>1756</v>
      </c>
      <c r="F452" s="12"/>
      <c r="G452" s="20"/>
      <c r="H452" s="15">
        <v>-0.100419231652654</v>
      </c>
    </row>
    <row r="453" spans="1:8">
      <c r="A453" s="15" t="s">
        <v>1952</v>
      </c>
      <c r="B453" s="12" t="s">
        <v>1953</v>
      </c>
      <c r="C453" s="13" t="s">
        <v>1954</v>
      </c>
      <c r="D453" s="14"/>
      <c r="E453" s="13" t="s">
        <v>1756</v>
      </c>
      <c r="F453" s="12"/>
      <c r="G453" s="20"/>
      <c r="H453" s="15">
        <v>0</v>
      </c>
    </row>
    <row r="454" spans="1:8">
      <c r="A454" s="15" t="s">
        <v>1955</v>
      </c>
      <c r="B454" s="12" t="s">
        <v>1956</v>
      </c>
      <c r="C454" s="13" t="s">
        <v>1957</v>
      </c>
      <c r="D454" s="14"/>
      <c r="E454" s="13" t="s">
        <v>1756</v>
      </c>
      <c r="F454" s="12"/>
      <c r="G454" s="20"/>
      <c r="H454" s="15">
        <v>9.9546604157022794E-2</v>
      </c>
    </row>
    <row r="455" spans="1:8">
      <c r="A455" s="15" t="s">
        <v>1958</v>
      </c>
      <c r="B455" s="12" t="s">
        <v>1959</v>
      </c>
      <c r="C455" s="13" t="s">
        <v>1960</v>
      </c>
      <c r="D455" s="14"/>
      <c r="E455" s="13" t="s">
        <v>1756</v>
      </c>
      <c r="F455" s="12"/>
      <c r="G455" s="20"/>
      <c r="H455" s="15">
        <v>5.4100967856472802E-2</v>
      </c>
    </row>
    <row r="456" spans="1:8">
      <c r="A456" s="15" t="s">
        <v>1961</v>
      </c>
      <c r="B456" s="12" t="s">
        <v>1962</v>
      </c>
      <c r="C456" s="13" t="s">
        <v>1963</v>
      </c>
      <c r="D456" s="14"/>
      <c r="E456" s="13" t="s">
        <v>1756</v>
      </c>
      <c r="F456" s="12"/>
      <c r="G456" s="20"/>
      <c r="H456" s="15">
        <v>0</v>
      </c>
    </row>
    <row r="457" spans="1:8">
      <c r="A457" s="15" t="s">
        <v>1964</v>
      </c>
      <c r="B457" s="12" t="s">
        <v>1965</v>
      </c>
      <c r="C457" s="13" t="s">
        <v>1966</v>
      </c>
      <c r="D457" s="14"/>
      <c r="E457" s="13" t="s">
        <v>1756</v>
      </c>
      <c r="F457" s="12"/>
      <c r="G457" s="20"/>
      <c r="H457" s="15">
        <v>1.36875454687317E-3</v>
      </c>
    </row>
    <row r="458" spans="1:8">
      <c r="A458" s="15" t="s">
        <v>1967</v>
      </c>
      <c r="B458" s="12" t="s">
        <v>1968</v>
      </c>
      <c r="C458" s="13" t="s">
        <v>1969</v>
      </c>
      <c r="D458" s="14"/>
      <c r="E458" s="13" t="s">
        <v>1756</v>
      </c>
      <c r="F458" s="12"/>
      <c r="G458" s="20"/>
      <c r="H458" s="15">
        <v>-1.36875454687317E-3</v>
      </c>
    </row>
    <row r="459" spans="1:8">
      <c r="A459" s="15" t="s">
        <v>1970</v>
      </c>
      <c r="B459" s="12" t="s">
        <v>1971</v>
      </c>
      <c r="C459" s="13" t="s">
        <v>1972</v>
      </c>
      <c r="D459" s="14"/>
      <c r="E459" s="13" t="s">
        <v>1756</v>
      </c>
      <c r="F459" s="12"/>
      <c r="G459" s="20"/>
      <c r="H459" s="15">
        <v>7.17465758459708E-3</v>
      </c>
    </row>
    <row r="460" spans="1:8">
      <c r="A460" s="15" t="s">
        <v>1973</v>
      </c>
      <c r="B460" s="12" t="s">
        <v>1974</v>
      </c>
      <c r="C460" s="13" t="s">
        <v>1975</v>
      </c>
      <c r="D460" s="14"/>
      <c r="E460" s="13" t="s">
        <v>1756</v>
      </c>
      <c r="F460" s="12"/>
      <c r="G460" s="20"/>
      <c r="H460" s="15">
        <v>-1.36534487026519E-4</v>
      </c>
    </row>
    <row r="461" spans="1:8">
      <c r="A461" s="15" t="s">
        <v>1976</v>
      </c>
      <c r="B461" s="12" t="s">
        <v>1977</v>
      </c>
      <c r="C461" s="13" t="s">
        <v>1978</v>
      </c>
      <c r="D461" s="14"/>
      <c r="E461" s="13" t="s">
        <v>1756</v>
      </c>
      <c r="F461" s="12"/>
      <c r="G461" s="20"/>
      <c r="H461" s="15">
        <v>-5.8132136996755096E-3</v>
      </c>
    </row>
    <row r="462" spans="1:8">
      <c r="A462" s="15" t="s">
        <v>1979</v>
      </c>
      <c r="B462" s="12" t="s">
        <v>1980</v>
      </c>
      <c r="C462" s="13" t="s">
        <v>1981</v>
      </c>
      <c r="D462" s="14"/>
      <c r="E462" s="13" t="s">
        <v>1756</v>
      </c>
      <c r="F462" s="12"/>
      <c r="G462" s="20"/>
      <c r="H462" s="15">
        <v>0</v>
      </c>
    </row>
    <row r="463" spans="1:8">
      <c r="A463" s="15" t="s">
        <v>1982</v>
      </c>
      <c r="B463" s="12" t="s">
        <v>1983</v>
      </c>
      <c r="C463" s="13" t="s">
        <v>1984</v>
      </c>
      <c r="D463" s="14"/>
      <c r="E463" s="13" t="s">
        <v>1756</v>
      </c>
      <c r="F463" s="12"/>
      <c r="G463" s="20"/>
      <c r="H463" s="15">
        <v>0</v>
      </c>
    </row>
    <row r="464" spans="1:8">
      <c r="A464" s="15" t="s">
        <v>1985</v>
      </c>
      <c r="B464" s="12" t="s">
        <v>1986</v>
      </c>
      <c r="C464" s="13" t="s">
        <v>1987</v>
      </c>
      <c r="D464" s="14"/>
      <c r="E464" s="13" t="s">
        <v>1756</v>
      </c>
      <c r="F464" s="12"/>
      <c r="G464" s="20"/>
      <c r="H464" s="15">
        <v>-9.9546604157022794E-2</v>
      </c>
    </row>
    <row r="465" spans="1:8">
      <c r="A465" s="15" t="s">
        <v>1988</v>
      </c>
      <c r="B465" s="12" t="s">
        <v>1989</v>
      </c>
      <c r="C465" s="13" t="s">
        <v>1990</v>
      </c>
      <c r="D465" s="14"/>
      <c r="E465" s="13" t="s">
        <v>1756</v>
      </c>
      <c r="F465" s="12"/>
      <c r="G465" s="20"/>
      <c r="H465" s="15">
        <v>-1.36875454687317E-3</v>
      </c>
    </row>
    <row r="466" spans="1:8">
      <c r="A466" s="15" t="s">
        <v>1991</v>
      </c>
      <c r="B466" s="12" t="s">
        <v>1992</v>
      </c>
      <c r="C466" s="13" t="s">
        <v>1993</v>
      </c>
      <c r="D466" s="14"/>
      <c r="E466" s="13" t="s">
        <v>1756</v>
      </c>
      <c r="F466" s="12"/>
      <c r="G466" s="20"/>
      <c r="H466" s="15">
        <v>2.0090074519616302E-3</v>
      </c>
    </row>
    <row r="467" spans="1:8">
      <c r="A467" s="15" t="s">
        <v>1994</v>
      </c>
      <c r="B467" s="12" t="s">
        <v>1995</v>
      </c>
      <c r="C467" s="13" t="s">
        <v>1996</v>
      </c>
      <c r="D467" s="14"/>
      <c r="E467" s="13" t="s">
        <v>1756</v>
      </c>
      <c r="F467" s="12"/>
      <c r="G467" s="20"/>
      <c r="H467" s="15">
        <v>0</v>
      </c>
    </row>
    <row r="468" spans="1:8">
      <c r="A468" s="15" t="s">
        <v>1997</v>
      </c>
      <c r="B468" s="12" t="s">
        <v>1998</v>
      </c>
      <c r="C468" s="13" t="s">
        <v>1999</v>
      </c>
      <c r="D468" s="14"/>
      <c r="E468" s="13" t="s">
        <v>1756</v>
      </c>
      <c r="F468" s="12"/>
      <c r="G468" s="20"/>
      <c r="H468" s="15">
        <v>0</v>
      </c>
    </row>
    <row r="469" spans="1:8">
      <c r="A469" s="15" t="s">
        <v>2000</v>
      </c>
      <c r="B469" s="12" t="s">
        <v>2001</v>
      </c>
      <c r="C469" s="13" t="s">
        <v>2002</v>
      </c>
      <c r="D469" s="14"/>
      <c r="E469" s="13" t="s">
        <v>1756</v>
      </c>
      <c r="F469" s="12"/>
      <c r="H469" s="15">
        <v>0</v>
      </c>
    </row>
  </sheetData>
  <hyperlinks>
    <hyperlink ref="A15" r:id="rId1" display="http://www.genome.jp/kegg-bin/show_pathway?rn01230+R04405" xr:uid="{AC298644-8C1B-49B9-BE1B-7F789A8D9D2F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26BCA-9F8B-4F8D-B1CD-0660FF3F025F}">
  <sheetPr codeName="Sheet7"/>
  <dimension ref="A1:H469"/>
  <sheetViews>
    <sheetView topLeftCell="C1" workbookViewId="0">
      <selection activeCell="C1" sqref="C1"/>
    </sheetView>
  </sheetViews>
  <sheetFormatPr defaultRowHeight="11.25"/>
  <cols>
    <col min="1" max="2" width="11.7109375" style="13" customWidth="1"/>
    <col min="3" max="3" width="55.140625" style="13" customWidth="1"/>
    <col min="4" max="4" width="33.7109375" style="13" customWidth="1"/>
    <col min="5" max="5" width="33.28515625" style="13" customWidth="1"/>
    <col min="6" max="6" width="27.28515625" style="13" customWidth="1"/>
    <col min="7" max="7" width="21.140625" style="13" bestFit="1" customWidth="1"/>
    <col min="8" max="8" width="12.7109375" style="15" bestFit="1" customWidth="1"/>
    <col min="9" max="16384" width="9.140625" style="16"/>
  </cols>
  <sheetData>
    <row r="1" spans="1:8" s="11" customFormat="1">
      <c r="A1" s="9" t="s">
        <v>11</v>
      </c>
      <c r="B1" s="9" t="s">
        <v>12</v>
      </c>
      <c r="C1" s="9" t="s">
        <v>13</v>
      </c>
      <c r="D1" s="9" t="s">
        <v>14</v>
      </c>
      <c r="E1" s="9" t="s">
        <v>15</v>
      </c>
      <c r="F1" s="9" t="s">
        <v>16</v>
      </c>
      <c r="G1" s="9" t="s">
        <v>17</v>
      </c>
      <c r="H1" s="10" t="s">
        <v>3137</v>
      </c>
    </row>
    <row r="2" spans="1:8">
      <c r="A2" s="12" t="s">
        <v>18</v>
      </c>
      <c r="B2" s="12" t="s">
        <v>19</v>
      </c>
      <c r="C2" s="13" t="s">
        <v>20</v>
      </c>
      <c r="D2" s="14" t="s">
        <v>21</v>
      </c>
      <c r="E2" s="12" t="s">
        <v>22</v>
      </c>
      <c r="F2" s="12" t="s">
        <v>23</v>
      </c>
      <c r="G2" s="12" t="s">
        <v>24</v>
      </c>
      <c r="H2" s="15">
        <v>4.0044372789539897E-3</v>
      </c>
    </row>
    <row r="3" spans="1:8">
      <c r="A3" s="12" t="s">
        <v>25</v>
      </c>
      <c r="B3" s="12" t="s">
        <v>26</v>
      </c>
      <c r="C3" s="13" t="s">
        <v>27</v>
      </c>
      <c r="D3" s="14" t="s">
        <v>28</v>
      </c>
      <c r="E3" s="12" t="s">
        <v>22</v>
      </c>
      <c r="F3" s="12" t="s">
        <v>29</v>
      </c>
      <c r="G3" s="12" t="s">
        <v>30</v>
      </c>
      <c r="H3" s="15">
        <v>-6.3189278666684903E-2</v>
      </c>
    </row>
    <row r="4" spans="1:8">
      <c r="A4" s="13" t="s">
        <v>31</v>
      </c>
      <c r="B4" s="12" t="s">
        <v>32</v>
      </c>
      <c r="C4" s="13" t="s">
        <v>33</v>
      </c>
      <c r="D4" s="14" t="s">
        <v>34</v>
      </c>
      <c r="E4" s="12" t="s">
        <v>22</v>
      </c>
      <c r="F4" s="12" t="s">
        <v>35</v>
      </c>
      <c r="G4" s="13" t="s">
        <v>36</v>
      </c>
      <c r="H4" s="15">
        <v>3.9147255621961499E-3</v>
      </c>
    </row>
    <row r="5" spans="1:8">
      <c r="A5" s="12" t="s">
        <v>37</v>
      </c>
      <c r="B5" s="12" t="s">
        <v>38</v>
      </c>
      <c r="C5" s="13" t="s">
        <v>39</v>
      </c>
      <c r="D5" s="14" t="s">
        <v>40</v>
      </c>
      <c r="E5" s="12" t="s">
        <v>22</v>
      </c>
      <c r="F5" s="12" t="s">
        <v>41</v>
      </c>
      <c r="G5" s="12" t="s">
        <v>42</v>
      </c>
      <c r="H5" s="15">
        <v>0</v>
      </c>
    </row>
    <row r="6" spans="1:8">
      <c r="A6" s="12" t="s">
        <v>43</v>
      </c>
      <c r="B6" s="12" t="s">
        <v>44</v>
      </c>
      <c r="C6" s="13" t="s">
        <v>45</v>
      </c>
      <c r="D6" s="14" t="s">
        <v>46</v>
      </c>
      <c r="E6" s="12" t="s">
        <v>22</v>
      </c>
      <c r="F6" s="12" t="s">
        <v>47</v>
      </c>
      <c r="G6" s="12" t="s">
        <v>48</v>
      </c>
      <c r="H6" s="15">
        <v>6.6968315257284902E-2</v>
      </c>
    </row>
    <row r="7" spans="1:8">
      <c r="A7" s="12" t="s">
        <v>49</v>
      </c>
      <c r="B7" s="12" t="s">
        <v>50</v>
      </c>
      <c r="C7" s="13" t="s">
        <v>51</v>
      </c>
      <c r="D7" s="14" t="s">
        <v>52</v>
      </c>
      <c r="E7" s="12" t="s">
        <v>22</v>
      </c>
      <c r="F7" s="12" t="s">
        <v>53</v>
      </c>
      <c r="G7" s="12" t="s">
        <v>54</v>
      </c>
      <c r="H7" s="15">
        <v>0</v>
      </c>
    </row>
    <row r="8" spans="1:8">
      <c r="A8" s="12" t="s">
        <v>55</v>
      </c>
      <c r="B8" s="12" t="s">
        <v>56</v>
      </c>
      <c r="C8" s="13" t="s">
        <v>57</v>
      </c>
      <c r="D8" s="14" t="s">
        <v>52</v>
      </c>
      <c r="E8" s="12" t="s">
        <v>22</v>
      </c>
      <c r="F8" s="12" t="s">
        <v>53</v>
      </c>
      <c r="G8" s="12" t="s">
        <v>54</v>
      </c>
      <c r="H8" s="15">
        <v>0</v>
      </c>
    </row>
    <row r="9" spans="1:8">
      <c r="A9" s="12" t="s">
        <v>58</v>
      </c>
      <c r="B9" s="12" t="s">
        <v>59</v>
      </c>
      <c r="C9" s="13" t="s">
        <v>60</v>
      </c>
      <c r="D9" s="14" t="s">
        <v>61</v>
      </c>
      <c r="E9" s="12" t="s">
        <v>22</v>
      </c>
      <c r="F9" s="12" t="s">
        <v>62</v>
      </c>
      <c r="G9" s="12" t="s">
        <v>63</v>
      </c>
      <c r="H9" s="15">
        <v>0</v>
      </c>
    </row>
    <row r="10" spans="1:8">
      <c r="A10" s="12" t="s">
        <v>64</v>
      </c>
      <c r="B10" s="12" t="s">
        <v>65</v>
      </c>
      <c r="C10" s="13" t="s">
        <v>66</v>
      </c>
      <c r="D10" s="14" t="s">
        <v>67</v>
      </c>
      <c r="E10" s="12" t="s">
        <v>22</v>
      </c>
      <c r="F10" s="12" t="s">
        <v>68</v>
      </c>
      <c r="G10" s="12" t="s">
        <v>69</v>
      </c>
      <c r="H10" s="15">
        <v>0</v>
      </c>
    </row>
    <row r="11" spans="1:8">
      <c r="A11" s="12" t="s">
        <v>70</v>
      </c>
      <c r="B11" s="12" t="s">
        <v>71</v>
      </c>
      <c r="C11" s="13" t="s">
        <v>72</v>
      </c>
      <c r="D11" s="14" t="s">
        <v>52</v>
      </c>
      <c r="E11" s="12" t="s">
        <v>22</v>
      </c>
      <c r="F11" s="12" t="s">
        <v>53</v>
      </c>
      <c r="G11" s="12" t="s">
        <v>54</v>
      </c>
      <c r="H11" s="15">
        <v>1.1021044090305E-26</v>
      </c>
    </row>
    <row r="12" spans="1:8">
      <c r="A12" s="13" t="s">
        <v>73</v>
      </c>
      <c r="B12" s="12" t="s">
        <v>74</v>
      </c>
      <c r="C12" s="13" t="s">
        <v>75</v>
      </c>
      <c r="D12" s="14" t="s">
        <v>76</v>
      </c>
      <c r="E12" s="12" t="s">
        <v>22</v>
      </c>
      <c r="F12" s="12" t="s">
        <v>77</v>
      </c>
      <c r="G12" s="13" t="s">
        <v>78</v>
      </c>
      <c r="H12" s="15">
        <v>0</v>
      </c>
    </row>
    <row r="13" spans="1:8">
      <c r="A13" s="13" t="s">
        <v>79</v>
      </c>
      <c r="B13" s="12" t="s">
        <v>80</v>
      </c>
      <c r="C13" s="13" t="s">
        <v>81</v>
      </c>
      <c r="D13" s="14"/>
      <c r="E13" s="12" t="s">
        <v>22</v>
      </c>
      <c r="F13" s="12"/>
      <c r="G13" s="13" t="s">
        <v>82</v>
      </c>
      <c r="H13" s="15">
        <v>6.3186840848294804E-2</v>
      </c>
    </row>
    <row r="14" spans="1:8">
      <c r="A14" s="12" t="s">
        <v>83</v>
      </c>
      <c r="B14" s="12" t="s">
        <v>84</v>
      </c>
      <c r="C14" s="13" t="s">
        <v>85</v>
      </c>
      <c r="D14" s="14" t="s">
        <v>86</v>
      </c>
      <c r="E14" s="12" t="s">
        <v>87</v>
      </c>
      <c r="F14" s="12" t="s">
        <v>88</v>
      </c>
      <c r="G14" s="12" t="s">
        <v>89</v>
      </c>
      <c r="H14" s="15">
        <v>1.2189091950793499E-6</v>
      </c>
    </row>
    <row r="15" spans="1:8">
      <c r="A15" s="12" t="s">
        <v>90</v>
      </c>
      <c r="B15" s="12" t="s">
        <v>91</v>
      </c>
      <c r="C15" s="13" t="s">
        <v>92</v>
      </c>
      <c r="D15" s="14" t="s">
        <v>93</v>
      </c>
      <c r="E15" s="12" t="s">
        <v>87</v>
      </c>
      <c r="F15" s="12" t="s">
        <v>94</v>
      </c>
      <c r="G15" s="12" t="s">
        <v>95</v>
      </c>
      <c r="H15" s="15">
        <v>1.2189091950793499E-6</v>
      </c>
    </row>
    <row r="16" spans="1:8">
      <c r="A16" s="12" t="s">
        <v>96</v>
      </c>
      <c r="B16" s="12" t="s">
        <v>97</v>
      </c>
      <c r="C16" s="13" t="s">
        <v>98</v>
      </c>
      <c r="D16" s="14" t="s">
        <v>99</v>
      </c>
      <c r="E16" s="12" t="s">
        <v>87</v>
      </c>
      <c r="F16" s="12" t="s">
        <v>100</v>
      </c>
      <c r="G16" s="12" t="s">
        <v>101</v>
      </c>
      <c r="H16" s="15">
        <v>0</v>
      </c>
    </row>
    <row r="17" spans="1:8">
      <c r="A17" s="12" t="s">
        <v>102</v>
      </c>
      <c r="B17" s="12" t="s">
        <v>103</v>
      </c>
      <c r="C17" s="13" t="s">
        <v>104</v>
      </c>
      <c r="D17" s="14" t="s">
        <v>105</v>
      </c>
      <c r="E17" s="12" t="s">
        <v>87</v>
      </c>
      <c r="F17" s="12" t="s">
        <v>106</v>
      </c>
      <c r="G17" s="12" t="s">
        <v>107</v>
      </c>
      <c r="H17" s="15">
        <v>1.2189091950793499E-6</v>
      </c>
    </row>
    <row r="18" spans="1:8">
      <c r="A18" s="12" t="s">
        <v>108</v>
      </c>
      <c r="B18" s="12" t="s">
        <v>109</v>
      </c>
      <c r="C18" s="13" t="s">
        <v>110</v>
      </c>
      <c r="D18" s="14" t="s">
        <v>111</v>
      </c>
      <c r="E18" s="12" t="s">
        <v>87</v>
      </c>
      <c r="F18" s="12" t="s">
        <v>112</v>
      </c>
      <c r="G18" s="12" t="s">
        <v>113</v>
      </c>
      <c r="H18" s="15">
        <v>1.2189091950793499E-6</v>
      </c>
    </row>
    <row r="19" spans="1:8">
      <c r="A19" s="12" t="s">
        <v>114</v>
      </c>
      <c r="B19" s="12" t="s">
        <v>115</v>
      </c>
      <c r="C19" s="13" t="s">
        <v>116</v>
      </c>
      <c r="D19" s="14" t="s">
        <v>117</v>
      </c>
      <c r="E19" s="12" t="s">
        <v>87</v>
      </c>
      <c r="F19" s="12" t="s">
        <v>118</v>
      </c>
      <c r="G19" s="12" t="s">
        <v>119</v>
      </c>
      <c r="H19" s="15">
        <v>0</v>
      </c>
    </row>
    <row r="20" spans="1:8">
      <c r="A20" s="12" t="s">
        <v>120</v>
      </c>
      <c r="B20" s="12" t="s">
        <v>121</v>
      </c>
      <c r="C20" s="13" t="s">
        <v>122</v>
      </c>
      <c r="D20" s="14" t="s">
        <v>123</v>
      </c>
      <c r="E20" s="12" t="s">
        <v>124</v>
      </c>
      <c r="F20" s="12" t="s">
        <v>125</v>
      </c>
      <c r="G20" s="12" t="s">
        <v>126</v>
      </c>
      <c r="H20" s="15">
        <v>-1.2009761966982799E-3</v>
      </c>
    </row>
    <row r="21" spans="1:8">
      <c r="A21" s="12" t="s">
        <v>127</v>
      </c>
      <c r="B21" s="12" t="s">
        <v>128</v>
      </c>
      <c r="C21" s="13" t="s">
        <v>129</v>
      </c>
      <c r="D21" s="14" t="s">
        <v>130</v>
      </c>
      <c r="E21" s="12" t="s">
        <v>124</v>
      </c>
      <c r="F21" s="12" t="s">
        <v>131</v>
      </c>
      <c r="G21" s="12" t="s">
        <v>132</v>
      </c>
      <c r="H21" s="15">
        <v>0</v>
      </c>
    </row>
    <row r="22" spans="1:8">
      <c r="A22" s="12" t="s">
        <v>133</v>
      </c>
      <c r="B22" s="12" t="s">
        <v>134</v>
      </c>
      <c r="C22" s="13" t="s">
        <v>135</v>
      </c>
      <c r="D22" s="14" t="s">
        <v>136</v>
      </c>
      <c r="E22" s="12" t="s">
        <v>124</v>
      </c>
      <c r="F22" s="12" t="s">
        <v>137</v>
      </c>
      <c r="G22" s="12" t="s">
        <v>138</v>
      </c>
      <c r="H22" s="15">
        <v>-1.10210426228352E-26</v>
      </c>
    </row>
    <row r="23" spans="1:8">
      <c r="A23" s="12" t="s">
        <v>139</v>
      </c>
      <c r="B23" s="12" t="s">
        <v>140</v>
      </c>
      <c r="C23" s="13" t="s">
        <v>141</v>
      </c>
      <c r="D23" s="14" t="s">
        <v>123</v>
      </c>
      <c r="E23" s="12" t="s">
        <v>124</v>
      </c>
      <c r="F23" s="12" t="s">
        <v>125</v>
      </c>
      <c r="G23" s="12" t="s">
        <v>126</v>
      </c>
      <c r="H23" s="15">
        <v>-1.28204340944462E-3</v>
      </c>
    </row>
    <row r="24" spans="1:8">
      <c r="A24" s="12" t="s">
        <v>142</v>
      </c>
      <c r="B24" s="12" t="s">
        <v>143</v>
      </c>
      <c r="C24" s="13" t="s">
        <v>144</v>
      </c>
      <c r="D24" s="14" t="s">
        <v>145</v>
      </c>
      <c r="E24" s="12" t="s">
        <v>124</v>
      </c>
      <c r="F24" s="12" t="s">
        <v>146</v>
      </c>
      <c r="G24" s="12" t="s">
        <v>147</v>
      </c>
      <c r="H24" s="15">
        <v>0</v>
      </c>
    </row>
    <row r="25" spans="1:8">
      <c r="A25" s="12" t="s">
        <v>148</v>
      </c>
      <c r="B25" s="12" t="s">
        <v>149</v>
      </c>
      <c r="C25" s="13" t="s">
        <v>150</v>
      </c>
      <c r="D25" s="14" t="s">
        <v>151</v>
      </c>
      <c r="E25" s="12" t="s">
        <v>124</v>
      </c>
      <c r="F25" s="12" t="s">
        <v>152</v>
      </c>
      <c r="G25" s="12" t="s">
        <v>153</v>
      </c>
      <c r="H25" s="15">
        <v>0</v>
      </c>
    </row>
    <row r="26" spans="1:8">
      <c r="A26" s="12" t="s">
        <v>154</v>
      </c>
      <c r="B26" s="12" t="s">
        <v>155</v>
      </c>
      <c r="C26" s="13" t="s">
        <v>156</v>
      </c>
      <c r="D26" s="14" t="s">
        <v>157</v>
      </c>
      <c r="E26" s="12" t="s">
        <v>124</v>
      </c>
      <c r="F26" s="12" t="s">
        <v>158</v>
      </c>
      <c r="G26" s="12" t="s">
        <v>159</v>
      </c>
      <c r="H26" s="15">
        <v>0</v>
      </c>
    </row>
    <row r="27" spans="1:8">
      <c r="A27" s="12" t="s">
        <v>160</v>
      </c>
      <c r="B27" s="12" t="s">
        <v>161</v>
      </c>
      <c r="C27" s="13" t="s">
        <v>162</v>
      </c>
      <c r="D27" s="14"/>
      <c r="E27" s="13" t="s">
        <v>124</v>
      </c>
      <c r="F27" s="12"/>
      <c r="G27" s="13" t="s">
        <v>163</v>
      </c>
      <c r="H27" s="15">
        <v>0</v>
      </c>
    </row>
    <row r="28" spans="1:8">
      <c r="A28" s="12" t="s">
        <v>164</v>
      </c>
      <c r="B28" s="12" t="s">
        <v>165</v>
      </c>
      <c r="C28" s="15" t="s">
        <v>166</v>
      </c>
      <c r="D28" s="14"/>
      <c r="E28" s="15" t="s">
        <v>124</v>
      </c>
      <c r="F28" s="12"/>
      <c r="G28" s="15" t="s">
        <v>167</v>
      </c>
      <c r="H28" s="15">
        <v>1.28204340944462E-3</v>
      </c>
    </row>
    <row r="29" spans="1:8">
      <c r="A29" s="12" t="s">
        <v>168</v>
      </c>
      <c r="B29" s="12" t="s">
        <v>169</v>
      </c>
      <c r="C29" s="15" t="s">
        <v>170</v>
      </c>
      <c r="D29" s="14"/>
      <c r="E29" s="15" t="s">
        <v>124</v>
      </c>
      <c r="F29" s="12"/>
      <c r="G29" s="15" t="s">
        <v>171</v>
      </c>
      <c r="H29" s="15">
        <v>1.10210444176997E-26</v>
      </c>
    </row>
    <row r="30" spans="1:8">
      <c r="A30" s="12" t="s">
        <v>172</v>
      </c>
      <c r="B30" s="12" t="s">
        <v>173</v>
      </c>
      <c r="C30" s="15" t="s">
        <v>174</v>
      </c>
      <c r="D30" s="14"/>
      <c r="E30" s="15" t="s">
        <v>124</v>
      </c>
      <c r="F30" s="12"/>
      <c r="G30" s="15" t="s">
        <v>175</v>
      </c>
      <c r="H30" s="15">
        <v>0</v>
      </c>
    </row>
    <row r="31" spans="1:8">
      <c r="A31" s="12" t="s">
        <v>176</v>
      </c>
      <c r="B31" s="12" t="s">
        <v>177</v>
      </c>
      <c r="C31" s="15" t="s">
        <v>178</v>
      </c>
      <c r="D31" s="14"/>
      <c r="E31" s="15" t="s">
        <v>124</v>
      </c>
      <c r="F31" s="12"/>
      <c r="G31" s="15" t="s">
        <v>179</v>
      </c>
      <c r="H31" s="15">
        <v>1.10210343959771E-26</v>
      </c>
    </row>
    <row r="32" spans="1:8">
      <c r="A32" s="12" t="s">
        <v>180</v>
      </c>
      <c r="B32" s="12" t="s">
        <v>181</v>
      </c>
      <c r="C32" s="13" t="s">
        <v>182</v>
      </c>
      <c r="D32" s="14" t="s">
        <v>183</v>
      </c>
      <c r="E32" s="12" t="s">
        <v>184</v>
      </c>
      <c r="F32" s="12" t="s">
        <v>185</v>
      </c>
      <c r="G32" s="12" t="s">
        <v>186</v>
      </c>
      <c r="H32" s="15">
        <v>6.9451334863427694E-2</v>
      </c>
    </row>
    <row r="33" spans="1:8">
      <c r="A33" s="12" t="s">
        <v>187</v>
      </c>
      <c r="B33" s="12" t="s">
        <v>188</v>
      </c>
      <c r="C33" s="13" t="s">
        <v>189</v>
      </c>
      <c r="D33" s="14" t="s">
        <v>190</v>
      </c>
      <c r="E33" s="12" t="s">
        <v>184</v>
      </c>
      <c r="F33" s="12" t="s">
        <v>191</v>
      </c>
      <c r="G33" s="12" t="s">
        <v>192</v>
      </c>
      <c r="H33" s="15">
        <v>0</v>
      </c>
    </row>
    <row r="34" spans="1:8">
      <c r="A34" s="12" t="s">
        <v>193</v>
      </c>
      <c r="B34" s="12" t="s">
        <v>194</v>
      </c>
      <c r="C34" s="13" t="s">
        <v>195</v>
      </c>
      <c r="D34" s="14" t="s">
        <v>196</v>
      </c>
      <c r="E34" s="12" t="s">
        <v>184</v>
      </c>
      <c r="F34" s="12" t="s">
        <v>197</v>
      </c>
      <c r="G34" s="12" t="s">
        <v>198</v>
      </c>
      <c r="H34" s="15">
        <v>0</v>
      </c>
    </row>
    <row r="35" spans="1:8">
      <c r="A35" s="12" t="s">
        <v>199</v>
      </c>
      <c r="B35" s="12" t="s">
        <v>200</v>
      </c>
      <c r="C35" s="13" t="s">
        <v>201</v>
      </c>
      <c r="D35" s="14" t="s">
        <v>157</v>
      </c>
      <c r="E35" s="12" t="s">
        <v>184</v>
      </c>
      <c r="F35" s="12" t="s">
        <v>202</v>
      </c>
      <c r="G35" s="12" t="s">
        <v>159</v>
      </c>
      <c r="H35" s="15">
        <v>0</v>
      </c>
    </row>
    <row r="36" spans="1:8">
      <c r="A36" s="12" t="s">
        <v>203</v>
      </c>
      <c r="B36" s="12" t="s">
        <v>204</v>
      </c>
      <c r="C36" s="13" t="s">
        <v>205</v>
      </c>
      <c r="D36" s="14" t="s">
        <v>206</v>
      </c>
      <c r="E36" s="12" t="s">
        <v>184</v>
      </c>
      <c r="F36" s="12" t="s">
        <v>207</v>
      </c>
      <c r="G36" s="12" t="s">
        <v>208</v>
      </c>
      <c r="H36" s="15">
        <v>0</v>
      </c>
    </row>
    <row r="37" spans="1:8">
      <c r="A37" s="12" t="s">
        <v>209</v>
      </c>
      <c r="B37" s="12" t="s">
        <v>210</v>
      </c>
      <c r="C37" s="13" t="s">
        <v>211</v>
      </c>
      <c r="D37" s="14" t="s">
        <v>212</v>
      </c>
      <c r="E37" s="12" t="s">
        <v>184</v>
      </c>
      <c r="F37" s="12" t="s">
        <v>213</v>
      </c>
      <c r="G37" s="12" t="s">
        <v>214</v>
      </c>
      <c r="H37" s="15">
        <v>0.128823997513969</v>
      </c>
    </row>
    <row r="38" spans="1:8">
      <c r="A38" s="12" t="s">
        <v>215</v>
      </c>
      <c r="B38" s="12" t="s">
        <v>216</v>
      </c>
      <c r="C38" s="13" t="s">
        <v>217</v>
      </c>
      <c r="D38" s="14" t="s">
        <v>218</v>
      </c>
      <c r="E38" s="12" t="s">
        <v>184</v>
      </c>
      <c r="F38" s="12" t="s">
        <v>219</v>
      </c>
      <c r="G38" s="12" t="s">
        <v>220</v>
      </c>
      <c r="H38" s="15">
        <v>0</v>
      </c>
    </row>
    <row r="39" spans="1:8">
      <c r="A39" s="12" t="s">
        <v>221</v>
      </c>
      <c r="B39" s="12" t="s">
        <v>222</v>
      </c>
      <c r="C39" s="13" t="s">
        <v>223</v>
      </c>
      <c r="D39" s="14" t="s">
        <v>224</v>
      </c>
      <c r="E39" s="12" t="s">
        <v>184</v>
      </c>
      <c r="F39" s="12" t="s">
        <v>225</v>
      </c>
      <c r="G39" s="12" t="s">
        <v>226</v>
      </c>
      <c r="H39" s="15">
        <v>0</v>
      </c>
    </row>
    <row r="40" spans="1:8">
      <c r="A40" s="12" t="s">
        <v>227</v>
      </c>
      <c r="B40" s="12" t="s">
        <v>228</v>
      </c>
      <c r="C40" s="13" t="s">
        <v>229</v>
      </c>
      <c r="D40" s="14" t="s">
        <v>230</v>
      </c>
      <c r="E40" s="12" t="s">
        <v>184</v>
      </c>
      <c r="F40" s="12" t="s">
        <v>231</v>
      </c>
      <c r="G40" s="12" t="s">
        <v>232</v>
      </c>
      <c r="H40" s="15">
        <v>0</v>
      </c>
    </row>
    <row r="41" spans="1:8">
      <c r="A41" s="12" t="s">
        <v>233</v>
      </c>
      <c r="B41" s="12" t="s">
        <v>234</v>
      </c>
      <c r="C41" s="13" t="s">
        <v>235</v>
      </c>
      <c r="D41" s="14" t="s">
        <v>236</v>
      </c>
      <c r="E41" s="12" t="s">
        <v>184</v>
      </c>
      <c r="F41" s="12" t="s">
        <v>237</v>
      </c>
      <c r="G41" s="12" t="s">
        <v>238</v>
      </c>
      <c r="H41" s="15">
        <v>0</v>
      </c>
    </row>
    <row r="42" spans="1:8">
      <c r="A42" s="12" t="s">
        <v>239</v>
      </c>
      <c r="B42" s="12" t="s">
        <v>240</v>
      </c>
      <c r="C42" s="13" t="s">
        <v>241</v>
      </c>
      <c r="D42" s="14" t="s">
        <v>242</v>
      </c>
      <c r="E42" s="12" t="s">
        <v>184</v>
      </c>
      <c r="F42" s="12" t="s">
        <v>243</v>
      </c>
      <c r="G42" s="12" t="s">
        <v>244</v>
      </c>
      <c r="H42" s="15">
        <v>0</v>
      </c>
    </row>
    <row r="43" spans="1:8">
      <c r="A43" s="12" t="s">
        <v>245</v>
      </c>
      <c r="B43" s="12" t="s">
        <v>246</v>
      </c>
      <c r="C43" s="13" t="s">
        <v>247</v>
      </c>
      <c r="D43" s="14" t="s">
        <v>242</v>
      </c>
      <c r="E43" s="12" t="s">
        <v>184</v>
      </c>
      <c r="F43" s="12" t="s">
        <v>243</v>
      </c>
      <c r="G43" s="12" t="s">
        <v>244</v>
      </c>
      <c r="H43" s="15">
        <v>0</v>
      </c>
    </row>
    <row r="44" spans="1:8">
      <c r="A44" s="12" t="s">
        <v>248</v>
      </c>
      <c r="B44" s="12" t="s">
        <v>249</v>
      </c>
      <c r="C44" s="13" t="s">
        <v>250</v>
      </c>
      <c r="D44" s="14" t="s">
        <v>242</v>
      </c>
      <c r="E44" s="12" t="s">
        <v>184</v>
      </c>
      <c r="F44" s="12" t="s">
        <v>243</v>
      </c>
      <c r="G44" s="12" t="s">
        <v>244</v>
      </c>
      <c r="H44" s="15">
        <v>0</v>
      </c>
    </row>
    <row r="45" spans="1:8">
      <c r="A45" s="12" t="s">
        <v>251</v>
      </c>
      <c r="B45" s="12" t="s">
        <v>252</v>
      </c>
      <c r="C45" s="13" t="s">
        <v>253</v>
      </c>
      <c r="D45" s="14" t="s">
        <v>242</v>
      </c>
      <c r="E45" s="12" t="s">
        <v>184</v>
      </c>
      <c r="F45" s="12" t="s">
        <v>243</v>
      </c>
      <c r="G45" s="12" t="s">
        <v>244</v>
      </c>
      <c r="H45" s="15">
        <v>0</v>
      </c>
    </row>
    <row r="46" spans="1:8">
      <c r="A46" s="12" t="s">
        <v>254</v>
      </c>
      <c r="B46" s="12" t="s">
        <v>255</v>
      </c>
      <c r="C46" s="13" t="s">
        <v>256</v>
      </c>
      <c r="D46" s="14" t="s">
        <v>257</v>
      </c>
      <c r="E46" s="12" t="s">
        <v>184</v>
      </c>
      <c r="F46" s="12" t="s">
        <v>258</v>
      </c>
      <c r="G46" s="12" t="s">
        <v>259</v>
      </c>
      <c r="H46" s="15">
        <v>0</v>
      </c>
    </row>
    <row r="47" spans="1:8">
      <c r="A47" s="13" t="s">
        <v>260</v>
      </c>
      <c r="B47" s="12" t="s">
        <v>261</v>
      </c>
      <c r="C47" s="13" t="s">
        <v>262</v>
      </c>
      <c r="D47" s="14"/>
      <c r="E47" s="12" t="s">
        <v>184</v>
      </c>
      <c r="F47" s="12"/>
      <c r="H47" s="15">
        <v>-1.87176427341903E-3</v>
      </c>
    </row>
    <row r="48" spans="1:8">
      <c r="A48" s="12" t="s">
        <v>263</v>
      </c>
      <c r="B48" s="12" t="s">
        <v>264</v>
      </c>
      <c r="C48" s="13" t="s">
        <v>265</v>
      </c>
      <c r="D48" s="14" t="s">
        <v>266</v>
      </c>
      <c r="E48" s="12" t="s">
        <v>184</v>
      </c>
      <c r="F48" s="12" t="s">
        <v>267</v>
      </c>
      <c r="G48" s="12" t="s">
        <v>268</v>
      </c>
      <c r="H48" s="15">
        <v>-0.129680759035917</v>
      </c>
    </row>
    <row r="49" spans="1:8">
      <c r="A49" s="12" t="s">
        <v>269</v>
      </c>
      <c r="B49" s="12" t="s">
        <v>270</v>
      </c>
      <c r="C49" s="13" t="s">
        <v>271</v>
      </c>
      <c r="D49" s="14" t="s">
        <v>272</v>
      </c>
      <c r="E49" s="12" t="s">
        <v>184</v>
      </c>
      <c r="F49" s="12" t="s">
        <v>273</v>
      </c>
      <c r="G49" s="12" t="s">
        <v>274</v>
      </c>
      <c r="H49" s="15">
        <v>-3.4297666931143098E-5</v>
      </c>
    </row>
    <row r="50" spans="1:8">
      <c r="A50" s="15" t="s">
        <v>275</v>
      </c>
      <c r="B50" s="12" t="s">
        <v>276</v>
      </c>
      <c r="C50" s="15" t="s">
        <v>277</v>
      </c>
      <c r="D50" s="14"/>
      <c r="E50" s="12" t="s">
        <v>184</v>
      </c>
      <c r="F50" s="12"/>
      <c r="G50" s="15" t="s">
        <v>278</v>
      </c>
      <c r="H50" s="15">
        <v>0.130663901938847</v>
      </c>
    </row>
    <row r="51" spans="1:8">
      <c r="A51" s="12" t="s">
        <v>279</v>
      </c>
      <c r="B51" s="12" t="s">
        <v>280</v>
      </c>
      <c r="C51" s="13" t="s">
        <v>281</v>
      </c>
      <c r="D51" s="14" t="s">
        <v>282</v>
      </c>
      <c r="E51" s="12" t="s">
        <v>184</v>
      </c>
      <c r="F51" s="12" t="s">
        <v>283</v>
      </c>
      <c r="G51" s="12" t="s">
        <v>284</v>
      </c>
      <c r="H51" s="15">
        <v>7.4215593065554998E-26</v>
      </c>
    </row>
    <row r="52" spans="1:8">
      <c r="A52" s="12" t="s">
        <v>285</v>
      </c>
      <c r="B52" s="12" t="s">
        <v>286</v>
      </c>
      <c r="C52" s="13" t="s">
        <v>287</v>
      </c>
      <c r="D52" s="14" t="s">
        <v>288</v>
      </c>
      <c r="E52" s="12" t="s">
        <v>184</v>
      </c>
      <c r="F52" s="12" t="s">
        <v>289</v>
      </c>
      <c r="G52" s="12" t="s">
        <v>290</v>
      </c>
      <c r="H52" s="15">
        <v>0</v>
      </c>
    </row>
    <row r="53" spans="1:8">
      <c r="A53" s="12" t="s">
        <v>291</v>
      </c>
      <c r="B53" s="12" t="s">
        <v>292</v>
      </c>
      <c r="C53" s="13" t="s">
        <v>293</v>
      </c>
      <c r="D53" s="14" t="s">
        <v>294</v>
      </c>
      <c r="E53" s="12" t="s">
        <v>295</v>
      </c>
      <c r="F53" s="12" t="s">
        <v>296</v>
      </c>
      <c r="G53" s="12" t="s">
        <v>297</v>
      </c>
      <c r="H53" s="15">
        <v>6.8595333862285694E-5</v>
      </c>
    </row>
    <row r="54" spans="1:8">
      <c r="A54" s="12" t="s">
        <v>298</v>
      </c>
      <c r="B54" s="12" t="s">
        <v>299</v>
      </c>
      <c r="C54" s="13" t="s">
        <v>300</v>
      </c>
      <c r="D54" s="14" t="s">
        <v>301</v>
      </c>
      <c r="E54" s="12" t="s">
        <v>295</v>
      </c>
      <c r="F54" s="12" t="s">
        <v>302</v>
      </c>
      <c r="G54" s="12" t="s">
        <v>303</v>
      </c>
      <c r="H54" s="15">
        <v>0</v>
      </c>
    </row>
    <row r="55" spans="1:8">
      <c r="A55" s="12" t="s">
        <v>304</v>
      </c>
      <c r="B55" s="12" t="s">
        <v>305</v>
      </c>
      <c r="C55" s="13" t="s">
        <v>306</v>
      </c>
      <c r="D55" s="14" t="s">
        <v>307</v>
      </c>
      <c r="E55" s="12" t="s">
        <v>295</v>
      </c>
      <c r="F55" s="12" t="s">
        <v>308</v>
      </c>
      <c r="G55" s="12" t="s">
        <v>309</v>
      </c>
      <c r="H55" s="15">
        <v>7.4213146252787096E-26</v>
      </c>
    </row>
    <row r="56" spans="1:8">
      <c r="A56" s="12" t="s">
        <v>310</v>
      </c>
      <c r="B56" s="12" t="s">
        <v>311</v>
      </c>
      <c r="C56" s="13" t="s">
        <v>312</v>
      </c>
      <c r="D56" s="14" t="s">
        <v>313</v>
      </c>
      <c r="E56" s="12" t="s">
        <v>295</v>
      </c>
      <c r="F56" s="12" t="s">
        <v>314</v>
      </c>
      <c r="G56" s="12" t="s">
        <v>315</v>
      </c>
      <c r="H56" s="15">
        <v>-7.4213870718005199E-26</v>
      </c>
    </row>
    <row r="57" spans="1:8">
      <c r="A57" s="12" t="s">
        <v>316</v>
      </c>
      <c r="B57" s="12" t="s">
        <v>317</v>
      </c>
      <c r="C57" s="13" t="s">
        <v>318</v>
      </c>
      <c r="D57" s="14" t="s">
        <v>319</v>
      </c>
      <c r="E57" s="12" t="s">
        <v>295</v>
      </c>
      <c r="F57" s="12" t="s">
        <v>320</v>
      </c>
      <c r="G57" s="12" t="s">
        <v>321</v>
      </c>
      <c r="H57" s="15">
        <v>6.8595333862285694E-5</v>
      </c>
    </row>
    <row r="58" spans="1:8">
      <c r="A58" s="12" t="s">
        <v>322</v>
      </c>
      <c r="B58" s="12" t="s">
        <v>323</v>
      </c>
      <c r="C58" s="13" t="s">
        <v>324</v>
      </c>
      <c r="D58" s="14" t="s">
        <v>325</v>
      </c>
      <c r="E58" s="12" t="s">
        <v>295</v>
      </c>
      <c r="F58" s="12" t="s">
        <v>326</v>
      </c>
      <c r="G58" s="12" t="s">
        <v>327</v>
      </c>
      <c r="H58" s="15">
        <v>0</v>
      </c>
    </row>
    <row r="59" spans="1:8">
      <c r="A59" s="12" t="s">
        <v>328</v>
      </c>
      <c r="B59" s="12" t="s">
        <v>329</v>
      </c>
      <c r="C59" s="13" t="s">
        <v>330</v>
      </c>
      <c r="D59" s="14" t="s">
        <v>331</v>
      </c>
      <c r="E59" s="12" t="s">
        <v>295</v>
      </c>
      <c r="F59" s="12" t="s">
        <v>332</v>
      </c>
      <c r="G59" s="12" t="s">
        <v>333</v>
      </c>
      <c r="H59" s="15">
        <v>0</v>
      </c>
    </row>
    <row r="60" spans="1:8">
      <c r="A60" s="12" t="s">
        <v>334</v>
      </c>
      <c r="B60" s="12" t="s">
        <v>335</v>
      </c>
      <c r="C60" s="13" t="s">
        <v>336</v>
      </c>
      <c r="D60" s="14" t="s">
        <v>337</v>
      </c>
      <c r="E60" s="12" t="s">
        <v>295</v>
      </c>
      <c r="F60" s="12" t="s">
        <v>338</v>
      </c>
      <c r="G60" s="12" t="s">
        <v>339</v>
      </c>
      <c r="H60" s="15">
        <v>0</v>
      </c>
    </row>
    <row r="61" spans="1:8">
      <c r="A61" s="12" t="s">
        <v>340</v>
      </c>
      <c r="B61" s="12" t="s">
        <v>341</v>
      </c>
      <c r="C61" s="13" t="s">
        <v>342</v>
      </c>
      <c r="D61" s="14" t="s">
        <v>343</v>
      </c>
      <c r="E61" s="12" t="s">
        <v>295</v>
      </c>
      <c r="F61" s="12" t="s">
        <v>344</v>
      </c>
      <c r="G61" s="12" t="s">
        <v>345</v>
      </c>
      <c r="H61" s="15">
        <v>-4.9575718564106501E-4</v>
      </c>
    </row>
    <row r="62" spans="1:8">
      <c r="A62" s="12" t="s">
        <v>346</v>
      </c>
      <c r="B62" s="12" t="s">
        <v>347</v>
      </c>
      <c r="C62" s="13" t="s">
        <v>348</v>
      </c>
      <c r="D62" s="14" t="s">
        <v>343</v>
      </c>
      <c r="E62" s="12" t="s">
        <v>295</v>
      </c>
      <c r="F62" s="12" t="s">
        <v>349</v>
      </c>
      <c r="G62" s="12" t="s">
        <v>350</v>
      </c>
      <c r="H62" s="15">
        <v>4.9575718564106501E-4</v>
      </c>
    </row>
    <row r="63" spans="1:8">
      <c r="A63" s="12" t="s">
        <v>351</v>
      </c>
      <c r="B63" s="12" t="s">
        <v>352</v>
      </c>
      <c r="C63" s="13" t="s">
        <v>353</v>
      </c>
      <c r="D63" s="14" t="s">
        <v>354</v>
      </c>
      <c r="E63" s="12" t="s">
        <v>295</v>
      </c>
      <c r="F63" s="12" t="s">
        <v>355</v>
      </c>
      <c r="G63" s="12" t="s">
        <v>356</v>
      </c>
      <c r="H63" s="15">
        <v>0</v>
      </c>
    </row>
    <row r="64" spans="1:8">
      <c r="A64" s="12" t="s">
        <v>357</v>
      </c>
      <c r="B64" s="12" t="s">
        <v>358</v>
      </c>
      <c r="C64" s="13" t="s">
        <v>359</v>
      </c>
      <c r="D64" s="14" t="s">
        <v>360</v>
      </c>
      <c r="E64" s="12" t="s">
        <v>295</v>
      </c>
      <c r="F64" s="12" t="s">
        <v>361</v>
      </c>
      <c r="G64" s="12" t="s">
        <v>362</v>
      </c>
      <c r="H64" s="15">
        <v>-9.4884523599918203E-4</v>
      </c>
    </row>
    <row r="65" spans="1:8">
      <c r="A65" s="12" t="s">
        <v>363</v>
      </c>
      <c r="B65" s="12" t="s">
        <v>364</v>
      </c>
      <c r="C65" s="13" t="s">
        <v>365</v>
      </c>
      <c r="D65" s="14" t="s">
        <v>366</v>
      </c>
      <c r="E65" s="12" t="s">
        <v>295</v>
      </c>
      <c r="F65" s="12" t="s">
        <v>367</v>
      </c>
      <c r="G65" s="12" t="s">
        <v>368</v>
      </c>
      <c r="H65" s="15">
        <v>0</v>
      </c>
    </row>
    <row r="66" spans="1:8">
      <c r="A66" s="12" t="s">
        <v>369</v>
      </c>
      <c r="B66" s="12" t="s">
        <v>370</v>
      </c>
      <c r="C66" s="13" t="s">
        <v>371</v>
      </c>
      <c r="D66" s="14" t="s">
        <v>372</v>
      </c>
      <c r="E66" s="12" t="s">
        <v>295</v>
      </c>
      <c r="F66" s="12" t="s">
        <v>373</v>
      </c>
      <c r="G66" s="12" t="s">
        <v>374</v>
      </c>
      <c r="H66" s="15">
        <v>1.6057544063216901E-3</v>
      </c>
    </row>
    <row r="67" spans="1:8">
      <c r="A67" s="12" t="s">
        <v>375</v>
      </c>
      <c r="B67" s="12" t="s">
        <v>376</v>
      </c>
      <c r="C67" s="13" t="s">
        <v>377</v>
      </c>
      <c r="D67" s="14" t="s">
        <v>366</v>
      </c>
      <c r="E67" s="12" t="s">
        <v>295</v>
      </c>
      <c r="F67" s="12" t="s">
        <v>378</v>
      </c>
      <c r="G67" s="12" t="s">
        <v>379</v>
      </c>
      <c r="H67" s="15">
        <v>0</v>
      </c>
    </row>
    <row r="68" spans="1:8">
      <c r="A68" s="12" t="s">
        <v>380</v>
      </c>
      <c r="B68" s="12" t="s">
        <v>381</v>
      </c>
      <c r="C68" s="13" t="s">
        <v>382</v>
      </c>
      <c r="D68" s="14" t="s">
        <v>383</v>
      </c>
      <c r="E68" s="12" t="s">
        <v>295</v>
      </c>
      <c r="F68" s="12" t="s">
        <v>384</v>
      </c>
      <c r="G68" s="12" t="s">
        <v>385</v>
      </c>
      <c r="H68" s="15">
        <v>0</v>
      </c>
    </row>
    <row r="69" spans="1:8">
      <c r="A69" s="12" t="s">
        <v>386</v>
      </c>
      <c r="B69" s="12" t="s">
        <v>387</v>
      </c>
      <c r="C69" s="13" t="s">
        <v>388</v>
      </c>
      <c r="D69" s="14"/>
      <c r="E69" s="12" t="s">
        <v>295</v>
      </c>
      <c r="F69" s="12"/>
      <c r="G69" s="12"/>
      <c r="H69" s="15">
        <v>6.8595333862285694E-5</v>
      </c>
    </row>
    <row r="70" spans="1:8">
      <c r="A70" s="12" t="s">
        <v>389</v>
      </c>
      <c r="B70" s="12" t="s">
        <v>390</v>
      </c>
      <c r="C70" s="13" t="s">
        <v>391</v>
      </c>
      <c r="D70" s="14" t="s">
        <v>392</v>
      </c>
      <c r="E70" s="12" t="s">
        <v>295</v>
      </c>
      <c r="F70" s="12" t="s">
        <v>393</v>
      </c>
      <c r="G70" s="12" t="s">
        <v>394</v>
      </c>
      <c r="H70" s="15">
        <v>0</v>
      </c>
    </row>
    <row r="71" spans="1:8">
      <c r="A71" s="13" t="s">
        <v>395</v>
      </c>
      <c r="B71" s="12" t="s">
        <v>396</v>
      </c>
      <c r="C71" s="13" t="s">
        <v>397</v>
      </c>
      <c r="D71" s="14"/>
      <c r="E71" s="12" t="s">
        <v>295</v>
      </c>
      <c r="F71" s="12"/>
      <c r="G71" s="13" t="s">
        <v>398</v>
      </c>
      <c r="H71" s="15">
        <v>0</v>
      </c>
    </row>
    <row r="72" spans="1:8">
      <c r="A72" s="13" t="s">
        <v>399</v>
      </c>
      <c r="B72" s="12" t="s">
        <v>400</v>
      </c>
      <c r="C72" s="13" t="s">
        <v>401</v>
      </c>
      <c r="D72" s="14"/>
      <c r="E72" s="12" t="s">
        <v>295</v>
      </c>
      <c r="F72" s="12"/>
      <c r="G72" s="13" t="s">
        <v>402</v>
      </c>
      <c r="H72" s="15">
        <v>-1.4851360280134201E-3</v>
      </c>
    </row>
    <row r="73" spans="1:8">
      <c r="A73" s="13" t="s">
        <v>403</v>
      </c>
      <c r="B73" s="12" t="s">
        <v>404</v>
      </c>
      <c r="C73" s="13" t="s">
        <v>405</v>
      </c>
      <c r="D73" s="14"/>
      <c r="E73" s="12" t="s">
        <v>295</v>
      </c>
      <c r="F73" s="12"/>
      <c r="H73" s="15">
        <v>0</v>
      </c>
    </row>
    <row r="74" spans="1:8">
      <c r="A74" s="13" t="s">
        <v>406</v>
      </c>
      <c r="B74" s="12" t="s">
        <v>407</v>
      </c>
      <c r="C74" s="13" t="s">
        <v>408</v>
      </c>
      <c r="D74" s="14"/>
      <c r="E74" s="12" t="s">
        <v>295</v>
      </c>
      <c r="F74" s="12"/>
      <c r="G74" s="13" t="s">
        <v>409</v>
      </c>
      <c r="H74" s="15">
        <v>0</v>
      </c>
    </row>
    <row r="75" spans="1:8">
      <c r="A75" s="12" t="s">
        <v>410</v>
      </c>
      <c r="B75" s="12" t="s">
        <v>411</v>
      </c>
      <c r="C75" s="13" t="s">
        <v>412</v>
      </c>
      <c r="D75" s="14" t="s">
        <v>413</v>
      </c>
      <c r="E75" s="12" t="s">
        <v>414</v>
      </c>
      <c r="F75" s="12" t="s">
        <v>415</v>
      </c>
      <c r="G75" s="12" t="s">
        <v>416</v>
      </c>
      <c r="H75" s="15">
        <v>0</v>
      </c>
    </row>
    <row r="76" spans="1:8">
      <c r="A76" s="12" t="s">
        <v>417</v>
      </c>
      <c r="B76" s="12" t="s">
        <v>418</v>
      </c>
      <c r="C76" s="13" t="s">
        <v>419</v>
      </c>
      <c r="D76" s="14" t="s">
        <v>420</v>
      </c>
      <c r="E76" s="12" t="s">
        <v>414</v>
      </c>
      <c r="F76" s="12" t="s">
        <v>421</v>
      </c>
      <c r="G76" s="12" t="s">
        <v>422</v>
      </c>
      <c r="H76" s="15">
        <v>0</v>
      </c>
    </row>
    <row r="77" spans="1:8">
      <c r="A77" s="12" t="s">
        <v>423</v>
      </c>
      <c r="B77" s="12" t="s">
        <v>424</v>
      </c>
      <c r="C77" s="13" t="s">
        <v>425</v>
      </c>
      <c r="D77" s="14" t="s">
        <v>426</v>
      </c>
      <c r="E77" s="12" t="s">
        <v>414</v>
      </c>
      <c r="F77" s="12" t="s">
        <v>427</v>
      </c>
      <c r="G77" s="12" t="s">
        <v>428</v>
      </c>
      <c r="H77" s="15">
        <v>0</v>
      </c>
    </row>
    <row r="78" spans="1:8">
      <c r="A78" s="12" t="s">
        <v>429</v>
      </c>
      <c r="B78" s="12" t="s">
        <v>430</v>
      </c>
      <c r="C78" s="13" t="s">
        <v>431</v>
      </c>
      <c r="D78" s="14" t="s">
        <v>432</v>
      </c>
      <c r="E78" s="12" t="s">
        <v>414</v>
      </c>
      <c r="F78" s="12" t="s">
        <v>433</v>
      </c>
      <c r="G78" s="12" t="s">
        <v>434</v>
      </c>
      <c r="H78" s="15">
        <v>0</v>
      </c>
    </row>
    <row r="79" spans="1:8">
      <c r="A79" s="12" t="s">
        <v>435</v>
      </c>
      <c r="B79" s="12" t="s">
        <v>436</v>
      </c>
      <c r="C79" s="13" t="s">
        <v>437</v>
      </c>
      <c r="D79" s="14" t="s">
        <v>438</v>
      </c>
      <c r="E79" s="12" t="s">
        <v>414</v>
      </c>
      <c r="F79" s="12" t="s">
        <v>439</v>
      </c>
      <c r="G79" s="12" t="s">
        <v>440</v>
      </c>
      <c r="H79" s="15">
        <v>0</v>
      </c>
    </row>
    <row r="80" spans="1:8">
      <c r="A80" s="12" t="s">
        <v>441</v>
      </c>
      <c r="B80" s="12" t="s">
        <v>442</v>
      </c>
      <c r="C80" s="13" t="s">
        <v>443</v>
      </c>
      <c r="D80" s="14" t="s">
        <v>444</v>
      </c>
      <c r="E80" s="12" t="s">
        <v>414</v>
      </c>
      <c r="F80" s="12" t="s">
        <v>445</v>
      </c>
      <c r="G80" s="12" t="s">
        <v>446</v>
      </c>
      <c r="H80" s="15">
        <v>0</v>
      </c>
    </row>
    <row r="81" spans="1:8">
      <c r="A81" s="12" t="s">
        <v>447</v>
      </c>
      <c r="B81" s="12" t="s">
        <v>448</v>
      </c>
      <c r="C81" s="13" t="s">
        <v>449</v>
      </c>
      <c r="D81" s="14" t="s">
        <v>450</v>
      </c>
      <c r="E81" s="12" t="s">
        <v>414</v>
      </c>
      <c r="F81" s="12" t="s">
        <v>451</v>
      </c>
      <c r="G81" s="12" t="s">
        <v>452</v>
      </c>
      <c r="H81" s="15">
        <v>0</v>
      </c>
    </row>
    <row r="82" spans="1:8">
      <c r="A82" s="12" t="s">
        <v>453</v>
      </c>
      <c r="B82" s="12" t="s">
        <v>454</v>
      </c>
      <c r="C82" s="13" t="s">
        <v>455</v>
      </c>
      <c r="D82" s="14" t="s">
        <v>456</v>
      </c>
      <c r="E82" s="12" t="s">
        <v>414</v>
      </c>
      <c r="F82" s="12" t="s">
        <v>457</v>
      </c>
      <c r="G82" s="12" t="s">
        <v>458</v>
      </c>
      <c r="H82" s="15">
        <v>0</v>
      </c>
    </row>
    <row r="83" spans="1:8">
      <c r="A83" s="12" t="s">
        <v>459</v>
      </c>
      <c r="B83" s="12" t="s">
        <v>460</v>
      </c>
      <c r="C83" s="13" t="s">
        <v>461</v>
      </c>
      <c r="D83" s="14" t="s">
        <v>462</v>
      </c>
      <c r="E83" s="12" t="s">
        <v>414</v>
      </c>
      <c r="F83" s="12" t="s">
        <v>463</v>
      </c>
      <c r="G83" s="12" t="s">
        <v>464</v>
      </c>
      <c r="H83" s="15">
        <v>0</v>
      </c>
    </row>
    <row r="84" spans="1:8">
      <c r="A84" s="12" t="s">
        <v>465</v>
      </c>
      <c r="B84" s="12" t="s">
        <v>466</v>
      </c>
      <c r="C84" s="13" t="s">
        <v>467</v>
      </c>
      <c r="D84" s="14" t="s">
        <v>468</v>
      </c>
      <c r="E84" s="12" t="s">
        <v>414</v>
      </c>
      <c r="F84" s="12" t="s">
        <v>469</v>
      </c>
      <c r="G84" s="12" t="s">
        <v>470</v>
      </c>
      <c r="H84" s="15">
        <v>0</v>
      </c>
    </row>
    <row r="85" spans="1:8">
      <c r="A85" s="12" t="s">
        <v>471</v>
      </c>
      <c r="B85" s="12" t="s">
        <v>472</v>
      </c>
      <c r="C85" s="13" t="s">
        <v>473</v>
      </c>
      <c r="D85" s="14" t="s">
        <v>474</v>
      </c>
      <c r="E85" s="12" t="s">
        <v>414</v>
      </c>
      <c r="F85" s="12" t="s">
        <v>475</v>
      </c>
      <c r="G85" s="12" t="s">
        <v>476</v>
      </c>
      <c r="H85" s="15">
        <v>0</v>
      </c>
    </row>
    <row r="86" spans="1:8">
      <c r="A86" s="12" t="s">
        <v>477</v>
      </c>
      <c r="B86" s="12" t="s">
        <v>478</v>
      </c>
      <c r="C86" s="13" t="s">
        <v>479</v>
      </c>
      <c r="D86" s="14" t="s">
        <v>480</v>
      </c>
      <c r="E86" s="12" t="s">
        <v>414</v>
      </c>
      <c r="F86" s="12" t="s">
        <v>481</v>
      </c>
      <c r="G86" s="12" t="s">
        <v>482</v>
      </c>
      <c r="H86" s="15">
        <v>0</v>
      </c>
    </row>
    <row r="87" spans="1:8">
      <c r="A87" s="12" t="s">
        <v>483</v>
      </c>
      <c r="B87" s="12" t="s">
        <v>484</v>
      </c>
      <c r="C87" s="13" t="s">
        <v>485</v>
      </c>
      <c r="D87" s="14" t="s">
        <v>486</v>
      </c>
      <c r="E87" s="12" t="s">
        <v>414</v>
      </c>
      <c r="F87" s="12" t="s">
        <v>487</v>
      </c>
      <c r="G87" s="12" t="s">
        <v>488</v>
      </c>
      <c r="H87" s="15">
        <v>0</v>
      </c>
    </row>
    <row r="88" spans="1:8">
      <c r="A88" s="12" t="s">
        <v>489</v>
      </c>
      <c r="B88" s="12" t="s">
        <v>490</v>
      </c>
      <c r="C88" s="13" t="s">
        <v>491</v>
      </c>
      <c r="D88" s="14" t="s">
        <v>492</v>
      </c>
      <c r="E88" s="12" t="s">
        <v>414</v>
      </c>
      <c r="F88" s="12" t="s">
        <v>493</v>
      </c>
      <c r="G88" s="12" t="s">
        <v>494</v>
      </c>
      <c r="H88" s="15">
        <v>0</v>
      </c>
    </row>
    <row r="89" spans="1:8">
      <c r="A89" s="12" t="s">
        <v>495</v>
      </c>
      <c r="B89" s="12" t="s">
        <v>496</v>
      </c>
      <c r="C89" s="13" t="s">
        <v>497</v>
      </c>
      <c r="D89" s="14" t="s">
        <v>492</v>
      </c>
      <c r="E89" s="12" t="s">
        <v>414</v>
      </c>
      <c r="F89" s="12" t="s">
        <v>498</v>
      </c>
      <c r="G89" s="12" t="s">
        <v>499</v>
      </c>
      <c r="H89" s="15">
        <v>0</v>
      </c>
    </row>
    <row r="90" spans="1:8">
      <c r="A90" s="12" t="s">
        <v>500</v>
      </c>
      <c r="B90" s="12" t="s">
        <v>501</v>
      </c>
      <c r="C90" s="13" t="s">
        <v>502</v>
      </c>
      <c r="D90" s="14" t="s">
        <v>503</v>
      </c>
      <c r="E90" s="12" t="s">
        <v>414</v>
      </c>
      <c r="F90" s="12" t="s">
        <v>504</v>
      </c>
      <c r="G90" s="12" t="s">
        <v>505</v>
      </c>
      <c r="H90" s="15">
        <v>1.30954728282545E-4</v>
      </c>
    </row>
    <row r="91" spans="1:8">
      <c r="A91" s="12" t="s">
        <v>506</v>
      </c>
      <c r="B91" s="12" t="s">
        <v>507</v>
      </c>
      <c r="C91" s="13" t="s">
        <v>508</v>
      </c>
      <c r="D91" s="14" t="s">
        <v>509</v>
      </c>
      <c r="E91" s="12" t="s">
        <v>414</v>
      </c>
      <c r="F91" s="12" t="s">
        <v>510</v>
      </c>
      <c r="G91" s="12" t="s">
        <v>511</v>
      </c>
      <c r="H91" s="15">
        <v>0</v>
      </c>
    </row>
    <row r="92" spans="1:8">
      <c r="A92" s="12" t="s">
        <v>512</v>
      </c>
      <c r="B92" s="12" t="s">
        <v>513</v>
      </c>
      <c r="C92" s="13" t="s">
        <v>514</v>
      </c>
      <c r="D92" s="14" t="s">
        <v>486</v>
      </c>
      <c r="E92" s="12" t="s">
        <v>414</v>
      </c>
      <c r="F92" s="12" t="s">
        <v>487</v>
      </c>
      <c r="G92" s="12" t="s">
        <v>488</v>
      </c>
      <c r="H92" s="15">
        <v>1.30954728282545E-4</v>
      </c>
    </row>
    <row r="93" spans="1:8">
      <c r="A93" s="12" t="s">
        <v>515</v>
      </c>
      <c r="B93" s="12" t="s">
        <v>516</v>
      </c>
      <c r="C93" s="13" t="s">
        <v>517</v>
      </c>
      <c r="D93" s="14" t="s">
        <v>518</v>
      </c>
      <c r="E93" s="12" t="s">
        <v>414</v>
      </c>
      <c r="F93" s="12" t="s">
        <v>519</v>
      </c>
      <c r="G93" s="12" t="s">
        <v>520</v>
      </c>
      <c r="H93" s="15">
        <v>0</v>
      </c>
    </row>
    <row r="94" spans="1:8">
      <c r="A94" s="12" t="s">
        <v>521</v>
      </c>
      <c r="B94" s="12" t="s">
        <v>522</v>
      </c>
      <c r="C94" s="13" t="s">
        <v>523</v>
      </c>
      <c r="D94" s="14" t="s">
        <v>524</v>
      </c>
      <c r="E94" s="12" t="s">
        <v>414</v>
      </c>
      <c r="F94" s="12" t="s">
        <v>525</v>
      </c>
      <c r="G94" s="12" t="s">
        <v>526</v>
      </c>
      <c r="H94" s="15">
        <v>0</v>
      </c>
    </row>
    <row r="95" spans="1:8">
      <c r="A95" s="12" t="s">
        <v>527</v>
      </c>
      <c r="B95" s="12" t="s">
        <v>528</v>
      </c>
      <c r="C95" s="13" t="s">
        <v>529</v>
      </c>
      <c r="D95" s="14" t="s">
        <v>518</v>
      </c>
      <c r="E95" s="12" t="s">
        <v>414</v>
      </c>
      <c r="F95" s="12" t="s">
        <v>519</v>
      </c>
      <c r="G95" s="12" t="s">
        <v>520</v>
      </c>
      <c r="H95" s="15">
        <v>0</v>
      </c>
    </row>
    <row r="96" spans="1:8">
      <c r="A96" s="12" t="s">
        <v>530</v>
      </c>
      <c r="B96" s="12" t="s">
        <v>531</v>
      </c>
      <c r="C96" s="13" t="s">
        <v>532</v>
      </c>
      <c r="D96" s="14" t="s">
        <v>533</v>
      </c>
      <c r="E96" s="12" t="s">
        <v>414</v>
      </c>
      <c r="F96" s="12" t="s">
        <v>534</v>
      </c>
      <c r="G96" s="12" t="s">
        <v>535</v>
      </c>
      <c r="H96" s="15">
        <v>0</v>
      </c>
    </row>
    <row r="97" spans="1:8">
      <c r="A97" s="12" t="s">
        <v>536</v>
      </c>
      <c r="B97" s="12" t="s">
        <v>537</v>
      </c>
      <c r="C97" s="13" t="s">
        <v>538</v>
      </c>
      <c r="D97" s="14" t="s">
        <v>539</v>
      </c>
      <c r="E97" s="12" t="s">
        <v>414</v>
      </c>
      <c r="F97" s="12" t="s">
        <v>540</v>
      </c>
      <c r="G97" s="12" t="s">
        <v>541</v>
      </c>
      <c r="H97" s="15">
        <v>0</v>
      </c>
    </row>
    <row r="98" spans="1:8">
      <c r="A98" s="12" t="s">
        <v>542</v>
      </c>
      <c r="B98" s="12" t="s">
        <v>543</v>
      </c>
      <c r="C98" s="13" t="s">
        <v>544</v>
      </c>
      <c r="D98" s="14" t="s">
        <v>545</v>
      </c>
      <c r="E98" s="12" t="s">
        <v>414</v>
      </c>
      <c r="F98" s="12" t="s">
        <v>546</v>
      </c>
      <c r="G98" s="12" t="s">
        <v>547</v>
      </c>
      <c r="H98" s="15">
        <v>0</v>
      </c>
    </row>
    <row r="99" spans="1:8">
      <c r="A99" s="12" t="s">
        <v>548</v>
      </c>
      <c r="B99" s="12" t="s">
        <v>549</v>
      </c>
      <c r="C99" s="13" t="s">
        <v>550</v>
      </c>
      <c r="D99" s="14" t="s">
        <v>533</v>
      </c>
      <c r="E99" s="12" t="s">
        <v>414</v>
      </c>
      <c r="F99" s="12" t="s">
        <v>534</v>
      </c>
      <c r="G99" s="12" t="s">
        <v>535</v>
      </c>
      <c r="H99" s="15">
        <v>1.30954728282545E-4</v>
      </c>
    </row>
    <row r="100" spans="1:8">
      <c r="A100" s="12" t="s">
        <v>551</v>
      </c>
      <c r="B100" s="12" t="s">
        <v>552</v>
      </c>
      <c r="C100" s="13" t="s">
        <v>553</v>
      </c>
      <c r="D100" s="14" t="s">
        <v>524</v>
      </c>
      <c r="E100" s="12" t="s">
        <v>414</v>
      </c>
      <c r="F100" s="12" t="s">
        <v>525</v>
      </c>
      <c r="G100" s="12" t="s">
        <v>526</v>
      </c>
      <c r="H100" s="15">
        <v>0</v>
      </c>
    </row>
    <row r="101" spans="1:8">
      <c r="A101" s="12" t="s">
        <v>554</v>
      </c>
      <c r="B101" s="12" t="s">
        <v>555</v>
      </c>
      <c r="C101" s="13" t="s">
        <v>556</v>
      </c>
      <c r="D101" s="14" t="s">
        <v>533</v>
      </c>
      <c r="E101" s="12" t="s">
        <v>414</v>
      </c>
      <c r="F101" s="12" t="s">
        <v>534</v>
      </c>
      <c r="G101" s="12" t="s">
        <v>535</v>
      </c>
      <c r="H101" s="15">
        <v>0</v>
      </c>
    </row>
    <row r="102" spans="1:8">
      <c r="A102" s="12" t="s">
        <v>557</v>
      </c>
      <c r="B102" s="12" t="s">
        <v>558</v>
      </c>
      <c r="C102" s="13" t="s">
        <v>559</v>
      </c>
      <c r="D102" s="14" t="s">
        <v>560</v>
      </c>
      <c r="E102" s="12" t="s">
        <v>414</v>
      </c>
      <c r="F102" s="12" t="s">
        <v>561</v>
      </c>
      <c r="G102" s="12" t="s">
        <v>562</v>
      </c>
      <c r="H102" s="15">
        <v>0</v>
      </c>
    </row>
    <row r="103" spans="1:8">
      <c r="A103" s="12" t="s">
        <v>563</v>
      </c>
      <c r="B103" s="12" t="s">
        <v>564</v>
      </c>
      <c r="C103" s="13" t="s">
        <v>565</v>
      </c>
      <c r="D103" s="14" t="s">
        <v>566</v>
      </c>
      <c r="E103" s="12" t="s">
        <v>414</v>
      </c>
      <c r="F103" s="12" t="s">
        <v>567</v>
      </c>
      <c r="G103" s="12" t="s">
        <v>568</v>
      </c>
      <c r="H103" s="15">
        <v>6.3186840848294804E-2</v>
      </c>
    </row>
    <row r="104" spans="1:8">
      <c r="A104" s="12" t="s">
        <v>569</v>
      </c>
      <c r="B104" s="12" t="s">
        <v>570</v>
      </c>
      <c r="C104" s="13" t="s">
        <v>571</v>
      </c>
      <c r="D104" s="14" t="s">
        <v>533</v>
      </c>
      <c r="E104" s="12" t="s">
        <v>414</v>
      </c>
      <c r="F104" s="12" t="s">
        <v>534</v>
      </c>
      <c r="G104" s="12" t="s">
        <v>535</v>
      </c>
      <c r="H104" s="15">
        <v>0</v>
      </c>
    </row>
    <row r="105" spans="1:8">
      <c r="A105" s="12" t="s">
        <v>572</v>
      </c>
      <c r="B105" s="12" t="s">
        <v>573</v>
      </c>
      <c r="C105" s="13" t="s">
        <v>574</v>
      </c>
      <c r="D105" s="14" t="s">
        <v>392</v>
      </c>
      <c r="E105" s="12" t="s">
        <v>414</v>
      </c>
      <c r="F105" s="12" t="s">
        <v>393</v>
      </c>
      <c r="G105" s="12" t="s">
        <v>394</v>
      </c>
      <c r="H105" s="15">
        <v>1.34368620610305E-17</v>
      </c>
    </row>
    <row r="106" spans="1:8">
      <c r="A106" s="12" t="s">
        <v>575</v>
      </c>
      <c r="B106" s="12" t="s">
        <v>576</v>
      </c>
      <c r="C106" s="13" t="s">
        <v>577</v>
      </c>
      <c r="D106" s="14" t="s">
        <v>533</v>
      </c>
      <c r="E106" s="12" t="s">
        <v>414</v>
      </c>
      <c r="F106" s="12" t="s">
        <v>534</v>
      </c>
      <c r="G106" s="12" t="s">
        <v>535</v>
      </c>
      <c r="H106" s="15">
        <v>0</v>
      </c>
    </row>
    <row r="107" spans="1:8">
      <c r="A107" s="12" t="s">
        <v>578</v>
      </c>
      <c r="B107" s="12" t="s">
        <v>579</v>
      </c>
      <c r="C107" s="13" t="s">
        <v>580</v>
      </c>
      <c r="D107" s="14" t="s">
        <v>524</v>
      </c>
      <c r="E107" s="12" t="s">
        <v>414</v>
      </c>
      <c r="F107" s="12" t="s">
        <v>525</v>
      </c>
      <c r="G107" s="12" t="s">
        <v>526</v>
      </c>
      <c r="H107" s="15">
        <v>0</v>
      </c>
    </row>
    <row r="108" spans="1:8">
      <c r="A108" s="12" t="s">
        <v>581</v>
      </c>
      <c r="B108" s="12" t="s">
        <v>582</v>
      </c>
      <c r="C108" s="13" t="s">
        <v>583</v>
      </c>
      <c r="D108" s="14" t="s">
        <v>566</v>
      </c>
      <c r="E108" s="12" t="s">
        <v>414</v>
      </c>
      <c r="F108" s="12" t="s">
        <v>584</v>
      </c>
      <c r="G108" s="12" t="s">
        <v>568</v>
      </c>
      <c r="H108" s="15">
        <v>-2.2363304426995001E-28</v>
      </c>
    </row>
    <row r="109" spans="1:8">
      <c r="A109" s="12" t="s">
        <v>585</v>
      </c>
      <c r="B109" s="12" t="s">
        <v>586</v>
      </c>
      <c r="C109" s="13" t="s">
        <v>587</v>
      </c>
      <c r="D109" s="14" t="s">
        <v>533</v>
      </c>
      <c r="E109" s="12" t="s">
        <v>414</v>
      </c>
      <c r="F109" s="12" t="s">
        <v>534</v>
      </c>
      <c r="G109" s="12" t="s">
        <v>535</v>
      </c>
      <c r="H109" s="15">
        <v>0</v>
      </c>
    </row>
    <row r="110" spans="1:8">
      <c r="A110" s="12" t="s">
        <v>588</v>
      </c>
      <c r="B110" s="12" t="s">
        <v>589</v>
      </c>
      <c r="C110" s="13" t="s">
        <v>590</v>
      </c>
      <c r="D110" s="14" t="s">
        <v>524</v>
      </c>
      <c r="E110" s="12" t="s">
        <v>414</v>
      </c>
      <c r="F110" s="12" t="s">
        <v>525</v>
      </c>
      <c r="G110" s="12" t="s">
        <v>526</v>
      </c>
      <c r="H110" s="15">
        <v>0</v>
      </c>
    </row>
    <row r="111" spans="1:8">
      <c r="A111" s="12" t="s">
        <v>591</v>
      </c>
      <c r="B111" s="12" t="s">
        <v>592</v>
      </c>
      <c r="C111" s="13" t="s">
        <v>593</v>
      </c>
      <c r="D111" s="14" t="s">
        <v>533</v>
      </c>
      <c r="E111" s="12" t="s">
        <v>414</v>
      </c>
      <c r="F111" s="12" t="s">
        <v>534</v>
      </c>
      <c r="G111" s="12" t="s">
        <v>535</v>
      </c>
      <c r="H111" s="15">
        <v>0</v>
      </c>
    </row>
    <row r="112" spans="1:8">
      <c r="A112" s="12" t="s">
        <v>594</v>
      </c>
      <c r="B112" s="12" t="s">
        <v>595</v>
      </c>
      <c r="C112" s="13" t="s">
        <v>596</v>
      </c>
      <c r="D112" s="14" t="s">
        <v>597</v>
      </c>
      <c r="E112" s="12" t="s">
        <v>414</v>
      </c>
      <c r="F112" s="12" t="s">
        <v>598</v>
      </c>
      <c r="G112" s="12" t="s">
        <v>599</v>
      </c>
      <c r="H112" s="15">
        <v>0</v>
      </c>
    </row>
    <row r="113" spans="1:8">
      <c r="A113" s="12" t="s">
        <v>600</v>
      </c>
      <c r="B113" s="12" t="s">
        <v>601</v>
      </c>
      <c r="C113" s="13" t="s">
        <v>602</v>
      </c>
      <c r="D113" s="14" t="s">
        <v>603</v>
      </c>
      <c r="E113" s="12" t="s">
        <v>414</v>
      </c>
      <c r="F113" s="12" t="s">
        <v>604</v>
      </c>
      <c r="G113" s="12" t="s">
        <v>605</v>
      </c>
      <c r="H113" s="15">
        <v>0</v>
      </c>
    </row>
    <row r="114" spans="1:8">
      <c r="A114" s="12" t="s">
        <v>606</v>
      </c>
      <c r="B114" s="12" t="s">
        <v>607</v>
      </c>
      <c r="C114" s="13" t="s">
        <v>608</v>
      </c>
      <c r="D114" s="14" t="s">
        <v>609</v>
      </c>
      <c r="E114" s="12" t="s">
        <v>414</v>
      </c>
      <c r="F114" s="12" t="s">
        <v>610</v>
      </c>
      <c r="G114" s="12" t="s">
        <v>611</v>
      </c>
      <c r="H114" s="15">
        <v>0</v>
      </c>
    </row>
    <row r="115" spans="1:8">
      <c r="A115" s="12" t="s">
        <v>612</v>
      </c>
      <c r="B115" s="12" t="s">
        <v>613</v>
      </c>
      <c r="C115" s="13" t="s">
        <v>614</v>
      </c>
      <c r="D115" s="14" t="s">
        <v>533</v>
      </c>
      <c r="E115" s="12" t="s">
        <v>414</v>
      </c>
      <c r="F115" s="12" t="s">
        <v>534</v>
      </c>
      <c r="G115" s="12" t="s">
        <v>535</v>
      </c>
      <c r="H115" s="15">
        <v>0</v>
      </c>
    </row>
    <row r="116" spans="1:8">
      <c r="A116" s="13" t="s">
        <v>615</v>
      </c>
      <c r="B116" s="12" t="s">
        <v>616</v>
      </c>
      <c r="C116" s="13" t="s">
        <v>617</v>
      </c>
      <c r="D116" s="14"/>
      <c r="E116" s="13" t="s">
        <v>414</v>
      </c>
      <c r="F116" s="12"/>
      <c r="G116" s="13" t="s">
        <v>562</v>
      </c>
      <c r="H116" s="15">
        <v>0</v>
      </c>
    </row>
    <row r="117" spans="1:8">
      <c r="A117" s="13" t="s">
        <v>618</v>
      </c>
      <c r="B117" s="12" t="s">
        <v>619</v>
      </c>
      <c r="C117" s="13" t="s">
        <v>620</v>
      </c>
      <c r="D117" s="14"/>
      <c r="E117" s="13" t="s">
        <v>414</v>
      </c>
      <c r="F117" s="12"/>
      <c r="G117" s="13" t="s">
        <v>621</v>
      </c>
      <c r="H117" s="15">
        <v>0</v>
      </c>
    </row>
    <row r="118" spans="1:8">
      <c r="A118" s="13" t="s">
        <v>622</v>
      </c>
      <c r="B118" s="12" t="s">
        <v>623</v>
      </c>
      <c r="C118" s="13" t="s">
        <v>624</v>
      </c>
      <c r="D118" s="14"/>
      <c r="E118" s="13" t="s">
        <v>414</v>
      </c>
      <c r="F118" s="12"/>
      <c r="G118" s="13" t="s">
        <v>625</v>
      </c>
      <c r="H118" s="15">
        <v>-1.30954728282545E-4</v>
      </c>
    </row>
    <row r="119" spans="1:8">
      <c r="A119" s="13" t="s">
        <v>626</v>
      </c>
      <c r="B119" s="12" t="s">
        <v>627</v>
      </c>
      <c r="C119" s="13" t="s">
        <v>628</v>
      </c>
      <c r="D119" s="14"/>
      <c r="E119" s="13" t="s">
        <v>414</v>
      </c>
      <c r="F119" s="12"/>
      <c r="G119" s="13" t="s">
        <v>629</v>
      </c>
      <c r="H119" s="15">
        <v>0</v>
      </c>
    </row>
    <row r="120" spans="1:8">
      <c r="A120" s="13" t="s">
        <v>630</v>
      </c>
      <c r="B120" s="12" t="s">
        <v>631</v>
      </c>
      <c r="C120" s="13" t="s">
        <v>632</v>
      </c>
      <c r="D120" s="14"/>
      <c r="E120" s="13" t="s">
        <v>414</v>
      </c>
      <c r="F120" s="12"/>
      <c r="G120" s="13" t="s">
        <v>633</v>
      </c>
      <c r="H120" s="15">
        <v>-3.4892010092477098E-17</v>
      </c>
    </row>
    <row r="121" spans="1:8">
      <c r="A121" s="13" t="s">
        <v>634</v>
      </c>
      <c r="B121" s="12" t="s">
        <v>635</v>
      </c>
      <c r="C121" s="13" t="s">
        <v>636</v>
      </c>
      <c r="D121" s="14"/>
      <c r="E121" s="13" t="s">
        <v>414</v>
      </c>
      <c r="F121" s="12"/>
      <c r="G121" s="13" t="s">
        <v>637</v>
      </c>
      <c r="H121" s="15">
        <v>0</v>
      </c>
    </row>
    <row r="122" spans="1:8">
      <c r="A122" s="13" t="s">
        <v>638</v>
      </c>
      <c r="B122" s="12" t="s">
        <v>639</v>
      </c>
      <c r="C122" s="13" t="s">
        <v>640</v>
      </c>
      <c r="D122" s="14"/>
      <c r="E122" s="13" t="s">
        <v>414</v>
      </c>
      <c r="F122" s="12"/>
      <c r="G122" s="13" t="s">
        <v>637</v>
      </c>
      <c r="H122" s="15">
        <v>2.14551480314466E-17</v>
      </c>
    </row>
    <row r="123" spans="1:8">
      <c r="A123" s="13" t="s">
        <v>641</v>
      </c>
      <c r="B123" s="12" t="s">
        <v>642</v>
      </c>
      <c r="C123" s="13" t="s">
        <v>643</v>
      </c>
      <c r="D123" s="14"/>
      <c r="E123" s="13" t="s">
        <v>414</v>
      </c>
      <c r="F123" s="12"/>
      <c r="G123" s="13" t="s">
        <v>637</v>
      </c>
      <c r="H123" s="15">
        <v>0</v>
      </c>
    </row>
    <row r="124" spans="1:8">
      <c r="A124" s="13" t="s">
        <v>644</v>
      </c>
      <c r="B124" s="12" t="s">
        <v>645</v>
      </c>
      <c r="C124" s="13" t="s">
        <v>646</v>
      </c>
      <c r="D124" s="14"/>
      <c r="E124" s="13" t="s">
        <v>414</v>
      </c>
      <c r="F124" s="12"/>
      <c r="G124" s="13" t="s">
        <v>637</v>
      </c>
      <c r="H124" s="15">
        <v>0</v>
      </c>
    </row>
    <row r="125" spans="1:8">
      <c r="A125" s="13" t="s">
        <v>647</v>
      </c>
      <c r="B125" s="12" t="s">
        <v>648</v>
      </c>
      <c r="C125" s="13" t="s">
        <v>649</v>
      </c>
      <c r="D125" s="14"/>
      <c r="E125" s="13" t="s">
        <v>414</v>
      </c>
      <c r="F125" s="12"/>
      <c r="G125" s="13" t="s">
        <v>637</v>
      </c>
      <c r="H125" s="15">
        <v>0</v>
      </c>
    </row>
    <row r="126" spans="1:8">
      <c r="A126" s="13" t="s">
        <v>650</v>
      </c>
      <c r="B126" s="12" t="s">
        <v>651</v>
      </c>
      <c r="C126" s="13" t="s">
        <v>652</v>
      </c>
      <c r="D126" s="14"/>
      <c r="E126" s="13" t="s">
        <v>414</v>
      </c>
      <c r="F126" s="12"/>
      <c r="G126" s="13" t="s">
        <v>637</v>
      </c>
      <c r="H126" s="15">
        <v>0</v>
      </c>
    </row>
    <row r="127" spans="1:8">
      <c r="A127" s="13" t="s">
        <v>653</v>
      </c>
      <c r="B127" s="12" t="s">
        <v>654</v>
      </c>
      <c r="C127" s="13" t="s">
        <v>655</v>
      </c>
      <c r="D127" s="14"/>
      <c r="E127" s="13" t="s">
        <v>414</v>
      </c>
      <c r="F127" s="12"/>
      <c r="G127" s="13" t="s">
        <v>637</v>
      </c>
      <c r="H127" s="15">
        <v>0</v>
      </c>
    </row>
    <row r="128" spans="1:8">
      <c r="A128" s="13" t="s">
        <v>656</v>
      </c>
      <c r="B128" s="12" t="s">
        <v>657</v>
      </c>
      <c r="C128" s="13" t="s">
        <v>658</v>
      </c>
      <c r="D128" s="14"/>
      <c r="E128" s="13" t="s">
        <v>414</v>
      </c>
      <c r="F128" s="12"/>
      <c r="G128" s="13" t="s">
        <v>637</v>
      </c>
      <c r="H128" s="15">
        <v>0</v>
      </c>
    </row>
    <row r="129" spans="1:8">
      <c r="A129" s="13" t="s">
        <v>659</v>
      </c>
      <c r="B129" s="12" t="s">
        <v>660</v>
      </c>
      <c r="C129" s="13" t="s">
        <v>661</v>
      </c>
      <c r="D129" s="14"/>
      <c r="E129" s="13" t="s">
        <v>414</v>
      </c>
      <c r="F129" s="12"/>
      <c r="G129" s="13" t="s">
        <v>662</v>
      </c>
      <c r="H129" s="15">
        <v>0</v>
      </c>
    </row>
    <row r="130" spans="1:8">
      <c r="A130" s="13" t="s">
        <v>663</v>
      </c>
      <c r="B130" s="12" t="s">
        <v>664</v>
      </c>
      <c r="C130" s="13" t="s">
        <v>665</v>
      </c>
      <c r="D130" s="14"/>
      <c r="E130" s="13" t="s">
        <v>414</v>
      </c>
      <c r="F130" s="12"/>
      <c r="G130" s="13" t="s">
        <v>662</v>
      </c>
      <c r="H130" s="15">
        <v>0</v>
      </c>
    </row>
    <row r="131" spans="1:8">
      <c r="A131" s="12" t="s">
        <v>666</v>
      </c>
      <c r="B131" s="12" t="s">
        <v>667</v>
      </c>
      <c r="C131" s="13" t="s">
        <v>668</v>
      </c>
      <c r="D131" s="14" t="s">
        <v>669</v>
      </c>
      <c r="E131" s="12" t="s">
        <v>184</v>
      </c>
      <c r="F131" s="12" t="s">
        <v>670</v>
      </c>
      <c r="G131" s="12" t="s">
        <v>671</v>
      </c>
      <c r="H131" s="15">
        <v>2.3384772907597399E-4</v>
      </c>
    </row>
    <row r="132" spans="1:8">
      <c r="A132" s="12" t="s">
        <v>672</v>
      </c>
      <c r="B132" s="12" t="s">
        <v>673</v>
      </c>
      <c r="C132" s="13" t="s">
        <v>674</v>
      </c>
      <c r="D132" s="14" t="s">
        <v>675</v>
      </c>
      <c r="E132" s="12" t="s">
        <v>184</v>
      </c>
      <c r="F132" s="12" t="s">
        <v>676</v>
      </c>
      <c r="G132" s="12" t="s">
        <v>677</v>
      </c>
      <c r="H132" s="15">
        <v>0</v>
      </c>
    </row>
    <row r="133" spans="1:8">
      <c r="A133" s="12" t="s">
        <v>678</v>
      </c>
      <c r="B133" s="12" t="s">
        <v>679</v>
      </c>
      <c r="C133" s="13" t="s">
        <v>680</v>
      </c>
      <c r="D133" s="14" t="s">
        <v>681</v>
      </c>
      <c r="E133" s="12" t="s">
        <v>184</v>
      </c>
      <c r="F133" s="12" t="s">
        <v>682</v>
      </c>
      <c r="G133" s="12" t="s">
        <v>683</v>
      </c>
      <c r="H133" s="15">
        <v>2.3384772907597399E-4</v>
      </c>
    </row>
    <row r="134" spans="1:8">
      <c r="A134" s="12" t="s">
        <v>684</v>
      </c>
      <c r="B134" s="12" t="s">
        <v>685</v>
      </c>
      <c r="C134" s="13" t="s">
        <v>686</v>
      </c>
      <c r="D134" s="14" t="s">
        <v>687</v>
      </c>
      <c r="E134" s="12" t="s">
        <v>184</v>
      </c>
      <c r="F134" s="12" t="s">
        <v>688</v>
      </c>
      <c r="G134" s="12" t="s">
        <v>689</v>
      </c>
      <c r="H134" s="15">
        <v>-2.3384772907597399E-4</v>
      </c>
    </row>
    <row r="135" spans="1:8">
      <c r="A135" s="12" t="s">
        <v>690</v>
      </c>
      <c r="B135" s="12" t="s">
        <v>691</v>
      </c>
      <c r="C135" s="13" t="s">
        <v>692</v>
      </c>
      <c r="D135" s="14" t="s">
        <v>282</v>
      </c>
      <c r="E135" s="12" t="s">
        <v>184</v>
      </c>
      <c r="F135" s="12" t="s">
        <v>283</v>
      </c>
      <c r="G135" s="12" t="s">
        <v>284</v>
      </c>
      <c r="H135" s="15">
        <v>0</v>
      </c>
    </row>
    <row r="136" spans="1:8">
      <c r="A136" s="12" t="s">
        <v>693</v>
      </c>
      <c r="B136" s="12" t="s">
        <v>694</v>
      </c>
      <c r="C136" s="13" t="s">
        <v>695</v>
      </c>
      <c r="D136" s="14" t="s">
        <v>696</v>
      </c>
      <c r="E136" s="12" t="s">
        <v>184</v>
      </c>
      <c r="F136" s="12" t="s">
        <v>697</v>
      </c>
      <c r="G136" s="12" t="s">
        <v>698</v>
      </c>
      <c r="H136" s="15">
        <v>2.3384772907597399E-4</v>
      </c>
    </row>
    <row r="137" spans="1:8">
      <c r="A137" s="12" t="s">
        <v>699</v>
      </c>
      <c r="B137" s="12" t="s">
        <v>700</v>
      </c>
      <c r="C137" s="13" t="s">
        <v>701</v>
      </c>
      <c r="D137" s="14" t="s">
        <v>288</v>
      </c>
      <c r="E137" s="12" t="s">
        <v>184</v>
      </c>
      <c r="F137" s="12" t="s">
        <v>289</v>
      </c>
      <c r="G137" s="12" t="s">
        <v>290</v>
      </c>
      <c r="H137" s="15">
        <v>0</v>
      </c>
    </row>
    <row r="138" spans="1:8">
      <c r="A138" s="13" t="s">
        <v>702</v>
      </c>
      <c r="B138" s="12" t="s">
        <v>703</v>
      </c>
      <c r="C138" s="13" t="s">
        <v>704</v>
      </c>
      <c r="D138" s="14" t="s">
        <v>705</v>
      </c>
      <c r="E138" s="12" t="s">
        <v>184</v>
      </c>
      <c r="F138" s="12" t="s">
        <v>706</v>
      </c>
      <c r="G138" s="13" t="s">
        <v>278</v>
      </c>
      <c r="H138" s="15">
        <v>0</v>
      </c>
    </row>
    <row r="139" spans="1:8">
      <c r="A139" s="12" t="s">
        <v>707</v>
      </c>
      <c r="B139" s="12" t="s">
        <v>708</v>
      </c>
      <c r="C139" s="13" t="s">
        <v>709</v>
      </c>
      <c r="D139" s="14" t="s">
        <v>710</v>
      </c>
      <c r="E139" s="12" t="s">
        <v>184</v>
      </c>
      <c r="F139" s="12" t="s">
        <v>711</v>
      </c>
      <c r="G139" s="12" t="s">
        <v>712</v>
      </c>
      <c r="H139" s="15">
        <v>2.3384772907597399E-4</v>
      </c>
    </row>
    <row r="140" spans="1:8">
      <c r="A140" s="12" t="s">
        <v>713</v>
      </c>
      <c r="B140" s="12" t="s">
        <v>714</v>
      </c>
      <c r="C140" s="13" t="s">
        <v>715</v>
      </c>
      <c r="D140" s="14" t="s">
        <v>710</v>
      </c>
      <c r="E140" s="12" t="s">
        <v>184</v>
      </c>
      <c r="F140" s="12" t="s">
        <v>711</v>
      </c>
      <c r="G140" s="12" t="s">
        <v>712</v>
      </c>
      <c r="H140" s="15">
        <v>-2.3384772907597399E-4</v>
      </c>
    </row>
    <row r="141" spans="1:8">
      <c r="A141" s="12" t="s">
        <v>716</v>
      </c>
      <c r="B141" s="12" t="s">
        <v>717</v>
      </c>
      <c r="C141" s="13" t="s">
        <v>718</v>
      </c>
      <c r="D141" s="14" t="s">
        <v>719</v>
      </c>
      <c r="E141" s="12" t="s">
        <v>184</v>
      </c>
      <c r="F141" s="12" t="s">
        <v>720</v>
      </c>
      <c r="G141" s="12" t="s">
        <v>721</v>
      </c>
      <c r="H141" s="15">
        <v>2.3384772907597399E-4</v>
      </c>
    </row>
    <row r="142" spans="1:8">
      <c r="A142" s="12" t="s">
        <v>722</v>
      </c>
      <c r="B142" s="12" t="s">
        <v>723</v>
      </c>
      <c r="C142" s="13" t="s">
        <v>724</v>
      </c>
      <c r="D142" s="14" t="s">
        <v>725</v>
      </c>
      <c r="E142" s="12" t="s">
        <v>184</v>
      </c>
      <c r="F142" s="12" t="s">
        <v>726</v>
      </c>
      <c r="G142" s="12" t="s">
        <v>727</v>
      </c>
      <c r="H142" s="15">
        <v>0</v>
      </c>
    </row>
    <row r="143" spans="1:8">
      <c r="A143" s="12" t="s">
        <v>728</v>
      </c>
      <c r="B143" s="12" t="s">
        <v>729</v>
      </c>
      <c r="C143" s="13" t="s">
        <v>730</v>
      </c>
      <c r="D143" s="14" t="s">
        <v>719</v>
      </c>
      <c r="E143" s="12" t="s">
        <v>184</v>
      </c>
      <c r="F143" s="12" t="s">
        <v>720</v>
      </c>
      <c r="G143" s="12" t="s">
        <v>721</v>
      </c>
      <c r="H143" s="15">
        <v>2.3384772907597399E-4</v>
      </c>
    </row>
    <row r="144" spans="1:8">
      <c r="A144" s="12" t="s">
        <v>731</v>
      </c>
      <c r="B144" s="12" t="s">
        <v>732</v>
      </c>
      <c r="C144" s="13" t="s">
        <v>733</v>
      </c>
      <c r="D144" s="14" t="s">
        <v>734</v>
      </c>
      <c r="E144" s="12" t="s">
        <v>184</v>
      </c>
      <c r="F144" s="12" t="s">
        <v>735</v>
      </c>
      <c r="G144" s="12" t="s">
        <v>736</v>
      </c>
      <c r="H144" s="15">
        <v>0</v>
      </c>
    </row>
    <row r="145" spans="1:8">
      <c r="A145" s="12" t="s">
        <v>737</v>
      </c>
      <c r="B145" s="12" t="s">
        <v>738</v>
      </c>
      <c r="C145" s="13" t="s">
        <v>739</v>
      </c>
      <c r="D145" s="14" t="s">
        <v>734</v>
      </c>
      <c r="E145" s="12" t="s">
        <v>184</v>
      </c>
      <c r="F145" s="12" t="s">
        <v>735</v>
      </c>
      <c r="G145" s="12" t="s">
        <v>736</v>
      </c>
      <c r="H145" s="15">
        <v>0</v>
      </c>
    </row>
    <row r="146" spans="1:8">
      <c r="A146" s="12" t="s">
        <v>740</v>
      </c>
      <c r="B146" s="12" t="s">
        <v>741</v>
      </c>
      <c r="C146" s="13" t="s">
        <v>742</v>
      </c>
      <c r="D146" s="14" t="s">
        <v>743</v>
      </c>
      <c r="E146" s="12" t="s">
        <v>184</v>
      </c>
      <c r="F146" s="12" t="s">
        <v>744</v>
      </c>
      <c r="G146" s="12" t="s">
        <v>745</v>
      </c>
      <c r="H146" s="15">
        <v>2.3384772907597399E-4</v>
      </c>
    </row>
    <row r="147" spans="1:8">
      <c r="A147" s="12" t="s">
        <v>746</v>
      </c>
      <c r="B147" s="12" t="s">
        <v>747</v>
      </c>
      <c r="C147" s="13" t="s">
        <v>748</v>
      </c>
      <c r="D147" s="14" t="s">
        <v>749</v>
      </c>
      <c r="E147" s="12" t="s">
        <v>184</v>
      </c>
      <c r="F147" s="12" t="s">
        <v>750</v>
      </c>
      <c r="G147" s="12" t="s">
        <v>751</v>
      </c>
      <c r="H147" s="15">
        <v>0</v>
      </c>
    </row>
    <row r="148" spans="1:8">
      <c r="A148" s="12" t="s">
        <v>752</v>
      </c>
      <c r="B148" s="12" t="s">
        <v>753</v>
      </c>
      <c r="C148" s="13" t="s">
        <v>754</v>
      </c>
      <c r="D148" s="14" t="s">
        <v>755</v>
      </c>
      <c r="E148" s="12" t="s">
        <v>184</v>
      </c>
      <c r="F148" s="12" t="s">
        <v>756</v>
      </c>
      <c r="G148" s="12" t="s">
        <v>757</v>
      </c>
      <c r="H148" s="15">
        <v>0</v>
      </c>
    </row>
    <row r="149" spans="1:8">
      <c r="A149" s="12" t="s">
        <v>758</v>
      </c>
      <c r="B149" s="12" t="s">
        <v>759</v>
      </c>
      <c r="C149" s="13" t="s">
        <v>760</v>
      </c>
      <c r="D149" s="14" t="s">
        <v>755</v>
      </c>
      <c r="E149" s="12" t="s">
        <v>184</v>
      </c>
      <c r="F149" s="12" t="s">
        <v>761</v>
      </c>
      <c r="G149" s="12" t="s">
        <v>762</v>
      </c>
      <c r="H149" s="15">
        <v>0</v>
      </c>
    </row>
    <row r="150" spans="1:8">
      <c r="A150" s="12" t="s">
        <v>763</v>
      </c>
      <c r="B150" s="12" t="s">
        <v>764</v>
      </c>
      <c r="C150" s="13" t="s">
        <v>765</v>
      </c>
      <c r="D150" s="14" t="s">
        <v>766</v>
      </c>
      <c r="E150" s="12" t="s">
        <v>184</v>
      </c>
      <c r="F150" s="12" t="s">
        <v>767</v>
      </c>
      <c r="G150" s="12" t="s">
        <v>768</v>
      </c>
      <c r="H150" s="15">
        <v>0</v>
      </c>
    </row>
    <row r="151" spans="1:8">
      <c r="A151" s="12" t="s">
        <v>769</v>
      </c>
      <c r="B151" s="12" t="s">
        <v>770</v>
      </c>
      <c r="C151" s="13" t="s">
        <v>771</v>
      </c>
      <c r="D151" s="14" t="s">
        <v>772</v>
      </c>
      <c r="E151" s="12" t="s">
        <v>184</v>
      </c>
      <c r="F151" s="12" t="s">
        <v>773</v>
      </c>
      <c r="G151" s="12" t="s">
        <v>774</v>
      </c>
      <c r="H151" s="15">
        <v>0</v>
      </c>
    </row>
    <row r="152" spans="1:8">
      <c r="A152" s="12" t="s">
        <v>775</v>
      </c>
      <c r="B152" s="12" t="s">
        <v>776</v>
      </c>
      <c r="C152" s="13" t="s">
        <v>777</v>
      </c>
      <c r="D152" s="14" t="s">
        <v>778</v>
      </c>
      <c r="E152" s="12" t="s">
        <v>184</v>
      </c>
      <c r="F152" s="12" t="s">
        <v>779</v>
      </c>
      <c r="G152" s="12" t="s">
        <v>780</v>
      </c>
      <c r="H152" s="15">
        <v>6.2047597448158397E-4</v>
      </c>
    </row>
    <row r="153" spans="1:8">
      <c r="A153" s="12" t="s">
        <v>781</v>
      </c>
      <c r="B153" s="12" t="s">
        <v>782</v>
      </c>
      <c r="C153" s="13" t="s">
        <v>783</v>
      </c>
      <c r="D153" s="14" t="s">
        <v>784</v>
      </c>
      <c r="E153" s="12" t="s">
        <v>184</v>
      </c>
      <c r="F153" s="12" t="s">
        <v>785</v>
      </c>
      <c r="G153" s="12" t="s">
        <v>786</v>
      </c>
      <c r="H153" s="15">
        <v>6.2047597448158397E-4</v>
      </c>
    </row>
    <row r="154" spans="1:8">
      <c r="A154" s="12" t="s">
        <v>787</v>
      </c>
      <c r="B154" s="12" t="s">
        <v>788</v>
      </c>
      <c r="C154" s="13" t="s">
        <v>789</v>
      </c>
      <c r="D154" s="14" t="s">
        <v>790</v>
      </c>
      <c r="E154" s="12" t="s">
        <v>184</v>
      </c>
      <c r="F154" s="12" t="s">
        <v>791</v>
      </c>
      <c r="G154" s="12" t="s">
        <v>792</v>
      </c>
      <c r="H154" s="15">
        <v>0</v>
      </c>
    </row>
    <row r="155" spans="1:8">
      <c r="A155" s="12" t="s">
        <v>793</v>
      </c>
      <c r="B155" s="12" t="s">
        <v>794</v>
      </c>
      <c r="C155" s="13" t="s">
        <v>795</v>
      </c>
      <c r="D155" s="14"/>
      <c r="E155" s="12" t="s">
        <v>184</v>
      </c>
      <c r="F155" s="12"/>
      <c r="G155" s="12" t="s">
        <v>796</v>
      </c>
      <c r="H155" s="15">
        <v>0</v>
      </c>
    </row>
    <row r="156" spans="1:8">
      <c r="A156" s="12" t="s">
        <v>797</v>
      </c>
      <c r="B156" s="12" t="s">
        <v>798</v>
      </c>
      <c r="C156" s="13" t="s">
        <v>799</v>
      </c>
      <c r="D156" s="14" t="s">
        <v>325</v>
      </c>
      <c r="E156" s="12" t="s">
        <v>295</v>
      </c>
      <c r="F156" s="12" t="s">
        <v>326</v>
      </c>
      <c r="G156" s="12" t="s">
        <v>327</v>
      </c>
      <c r="H156" s="15">
        <v>0</v>
      </c>
    </row>
    <row r="157" spans="1:8">
      <c r="A157" s="12" t="s">
        <v>800</v>
      </c>
      <c r="B157" s="12" t="s">
        <v>801</v>
      </c>
      <c r="C157" s="13" t="s">
        <v>802</v>
      </c>
      <c r="D157" s="14" t="s">
        <v>803</v>
      </c>
      <c r="E157" s="12" t="s">
        <v>295</v>
      </c>
      <c r="F157" s="12" t="s">
        <v>804</v>
      </c>
      <c r="G157" s="12" t="s">
        <v>805</v>
      </c>
      <c r="H157" s="15">
        <v>0</v>
      </c>
    </row>
    <row r="158" spans="1:8">
      <c r="A158" s="12" t="s">
        <v>806</v>
      </c>
      <c r="B158" s="12" t="s">
        <v>807</v>
      </c>
      <c r="C158" s="13" t="s">
        <v>808</v>
      </c>
      <c r="D158" s="14" t="s">
        <v>372</v>
      </c>
      <c r="E158" s="12" t="s">
        <v>295</v>
      </c>
      <c r="F158" s="12" t="s">
        <v>373</v>
      </c>
      <c r="G158" s="12" t="s">
        <v>374</v>
      </c>
      <c r="H158" s="15">
        <v>0</v>
      </c>
    </row>
    <row r="159" spans="1:8">
      <c r="A159" s="12" t="s">
        <v>809</v>
      </c>
      <c r="B159" s="12" t="s">
        <v>810</v>
      </c>
      <c r="C159" s="13" t="s">
        <v>811</v>
      </c>
      <c r="D159" s="14" t="s">
        <v>392</v>
      </c>
      <c r="E159" s="12" t="s">
        <v>295</v>
      </c>
      <c r="F159" s="12" t="s">
        <v>393</v>
      </c>
      <c r="G159" s="12" t="s">
        <v>394</v>
      </c>
      <c r="H159" s="15">
        <v>0</v>
      </c>
    </row>
    <row r="160" spans="1:8">
      <c r="A160" s="12" t="s">
        <v>812</v>
      </c>
      <c r="B160" s="12" t="s">
        <v>813</v>
      </c>
      <c r="C160" s="13" t="s">
        <v>814</v>
      </c>
      <c r="D160" s="14" t="s">
        <v>392</v>
      </c>
      <c r="E160" s="12" t="s">
        <v>414</v>
      </c>
      <c r="F160" s="12" t="s">
        <v>393</v>
      </c>
      <c r="G160" s="12" t="s">
        <v>394</v>
      </c>
      <c r="H160" s="15">
        <v>0</v>
      </c>
    </row>
    <row r="161" spans="1:8">
      <c r="A161" s="12" t="s">
        <v>815</v>
      </c>
      <c r="B161" s="12" t="s">
        <v>816</v>
      </c>
      <c r="C161" s="13" t="s">
        <v>817</v>
      </c>
      <c r="D161" s="14" t="s">
        <v>566</v>
      </c>
      <c r="E161" s="12" t="s">
        <v>414</v>
      </c>
      <c r="F161" s="12" t="s">
        <v>567</v>
      </c>
      <c r="G161" s="12" t="s">
        <v>568</v>
      </c>
      <c r="H161" s="15">
        <v>0</v>
      </c>
    </row>
    <row r="162" spans="1:8">
      <c r="A162" s="12" t="s">
        <v>818</v>
      </c>
      <c r="B162" s="12" t="s">
        <v>819</v>
      </c>
      <c r="C162" s="13" t="s">
        <v>820</v>
      </c>
      <c r="D162" s="14" t="s">
        <v>566</v>
      </c>
      <c r="E162" s="12" t="s">
        <v>414</v>
      </c>
      <c r="F162" s="12" t="s">
        <v>584</v>
      </c>
      <c r="G162" s="12" t="s">
        <v>568</v>
      </c>
      <c r="H162" s="15">
        <v>0</v>
      </c>
    </row>
    <row r="163" spans="1:8">
      <c r="A163" s="12" t="s">
        <v>821</v>
      </c>
      <c r="B163" s="12" t="s">
        <v>822</v>
      </c>
      <c r="C163" s="13" t="s">
        <v>823</v>
      </c>
      <c r="D163" s="14"/>
      <c r="E163" s="12" t="s">
        <v>414</v>
      </c>
      <c r="F163" s="12"/>
      <c r="G163" s="17" t="s">
        <v>824</v>
      </c>
      <c r="H163" s="15">
        <v>0</v>
      </c>
    </row>
    <row r="164" spans="1:8">
      <c r="A164" s="12" t="s">
        <v>825</v>
      </c>
      <c r="B164" s="12" t="s">
        <v>826</v>
      </c>
      <c r="C164" s="13" t="s">
        <v>827</v>
      </c>
      <c r="D164" s="14"/>
      <c r="E164" s="12" t="s">
        <v>414</v>
      </c>
      <c r="F164" s="12"/>
      <c r="G164" s="13" t="s">
        <v>633</v>
      </c>
      <c r="H164" s="15">
        <v>0</v>
      </c>
    </row>
    <row r="165" spans="1:8">
      <c r="A165" s="12" t="s">
        <v>828</v>
      </c>
      <c r="B165" s="12" t="s">
        <v>829</v>
      </c>
      <c r="C165" s="13" t="s">
        <v>830</v>
      </c>
      <c r="D165" s="14"/>
      <c r="E165" s="12" t="s">
        <v>414</v>
      </c>
      <c r="F165" s="12"/>
      <c r="G165" s="12" t="s">
        <v>629</v>
      </c>
      <c r="H165" s="15">
        <v>0.131867785997825</v>
      </c>
    </row>
    <row r="166" spans="1:8">
      <c r="A166" s="12" t="s">
        <v>831</v>
      </c>
      <c r="B166" s="12" t="s">
        <v>832</v>
      </c>
      <c r="C166" s="13" t="s">
        <v>833</v>
      </c>
      <c r="D166" s="14" t="s">
        <v>52</v>
      </c>
      <c r="E166" s="12" t="s">
        <v>22</v>
      </c>
      <c r="F166" s="12" t="s">
        <v>53</v>
      </c>
      <c r="G166" s="12" t="s">
        <v>54</v>
      </c>
      <c r="H166" s="15">
        <v>0</v>
      </c>
    </row>
    <row r="167" spans="1:8">
      <c r="A167" s="12" t="s">
        <v>834</v>
      </c>
      <c r="B167" s="12" t="s">
        <v>835</v>
      </c>
      <c r="C167" s="13" t="s">
        <v>836</v>
      </c>
      <c r="D167" s="14" t="s">
        <v>52</v>
      </c>
      <c r="E167" s="12" t="s">
        <v>22</v>
      </c>
      <c r="F167" s="12" t="s">
        <v>53</v>
      </c>
      <c r="G167" s="12" t="s">
        <v>54</v>
      </c>
      <c r="H167" s="15">
        <v>6.3186715251891304E-2</v>
      </c>
    </row>
    <row r="168" spans="1:8">
      <c r="A168" s="13" t="s">
        <v>837</v>
      </c>
      <c r="B168" s="12" t="s">
        <v>838</v>
      </c>
      <c r="C168" s="13" t="s">
        <v>839</v>
      </c>
      <c r="D168" s="14" t="s">
        <v>76</v>
      </c>
      <c r="E168" s="12" t="s">
        <v>22</v>
      </c>
      <c r="F168" s="12" t="s">
        <v>77</v>
      </c>
      <c r="G168" s="13" t="s">
        <v>78</v>
      </c>
      <c r="H168" s="15">
        <v>0</v>
      </c>
    </row>
    <row r="169" spans="1:8">
      <c r="A169" s="12" t="s">
        <v>840</v>
      </c>
      <c r="B169" s="12" t="s">
        <v>841</v>
      </c>
      <c r="C169" s="13" t="s">
        <v>842</v>
      </c>
      <c r="D169" s="14" t="s">
        <v>52</v>
      </c>
      <c r="E169" s="12" t="s">
        <v>22</v>
      </c>
      <c r="F169" s="12" t="s">
        <v>53</v>
      </c>
      <c r="G169" s="12" t="s">
        <v>54</v>
      </c>
      <c r="H169" s="15">
        <v>0</v>
      </c>
    </row>
    <row r="170" spans="1:8">
      <c r="A170" s="12" t="s">
        <v>843</v>
      </c>
      <c r="B170" s="12" t="s">
        <v>844</v>
      </c>
      <c r="C170" s="13" t="s">
        <v>845</v>
      </c>
      <c r="D170" s="14" t="s">
        <v>67</v>
      </c>
      <c r="E170" s="12" t="s">
        <v>22</v>
      </c>
      <c r="F170" s="12" t="s">
        <v>68</v>
      </c>
      <c r="G170" s="12" t="s">
        <v>69</v>
      </c>
      <c r="H170" s="15">
        <v>6.3186715251891304E-2</v>
      </c>
    </row>
    <row r="171" spans="1:8">
      <c r="A171" s="12" t="s">
        <v>846</v>
      </c>
      <c r="B171" s="12" t="s">
        <v>847</v>
      </c>
      <c r="C171" s="13" t="s">
        <v>848</v>
      </c>
      <c r="D171" s="14" t="s">
        <v>849</v>
      </c>
      <c r="E171" s="12" t="s">
        <v>22</v>
      </c>
      <c r="F171" s="12" t="s">
        <v>850</v>
      </c>
      <c r="G171" s="12" t="s">
        <v>851</v>
      </c>
      <c r="H171" s="15">
        <v>1.25596403460977E-7</v>
      </c>
    </row>
    <row r="172" spans="1:8">
      <c r="A172" s="12" t="s">
        <v>852</v>
      </c>
      <c r="B172" s="12" t="s">
        <v>853</v>
      </c>
      <c r="C172" s="13" t="s">
        <v>854</v>
      </c>
      <c r="D172" s="14" t="s">
        <v>855</v>
      </c>
      <c r="E172" s="12" t="s">
        <v>22</v>
      </c>
      <c r="F172" s="12" t="s">
        <v>856</v>
      </c>
      <c r="G172" s="12" t="s">
        <v>857</v>
      </c>
      <c r="H172" s="15">
        <v>1.25596403460977E-7</v>
      </c>
    </row>
    <row r="173" spans="1:8">
      <c r="A173" s="12" t="s">
        <v>858</v>
      </c>
      <c r="B173" s="12" t="s">
        <v>859</v>
      </c>
      <c r="C173" s="13" t="s">
        <v>860</v>
      </c>
      <c r="D173" s="14" t="s">
        <v>861</v>
      </c>
      <c r="E173" s="12" t="s">
        <v>22</v>
      </c>
      <c r="F173" s="12" t="s">
        <v>862</v>
      </c>
      <c r="G173" s="12" t="s">
        <v>863</v>
      </c>
      <c r="H173" s="15">
        <v>1.25596403460977E-7</v>
      </c>
    </row>
    <row r="174" spans="1:8">
      <c r="A174" s="13" t="s">
        <v>864</v>
      </c>
      <c r="B174" s="12" t="s">
        <v>865</v>
      </c>
      <c r="C174" s="13" t="s">
        <v>866</v>
      </c>
      <c r="D174" s="14"/>
      <c r="E174" s="12" t="s">
        <v>22</v>
      </c>
      <c r="F174" s="12"/>
      <c r="G174" s="13" t="s">
        <v>867</v>
      </c>
      <c r="H174" s="15">
        <v>3.9147255621961499E-3</v>
      </c>
    </row>
    <row r="175" spans="1:8">
      <c r="A175" s="12" t="s">
        <v>868</v>
      </c>
      <c r="B175" s="12" t="s">
        <v>869</v>
      </c>
      <c r="C175" s="13" t="s">
        <v>870</v>
      </c>
      <c r="D175" s="14" t="s">
        <v>123</v>
      </c>
      <c r="E175" s="12" t="s">
        <v>124</v>
      </c>
      <c r="F175" s="12" t="s">
        <v>125</v>
      </c>
      <c r="G175" s="12" t="s">
        <v>126</v>
      </c>
      <c r="H175" s="15">
        <v>0</v>
      </c>
    </row>
    <row r="176" spans="1:8">
      <c r="A176" s="12" t="s">
        <v>871</v>
      </c>
      <c r="B176" s="12" t="s">
        <v>872</v>
      </c>
      <c r="C176" s="13" t="s">
        <v>873</v>
      </c>
      <c r="D176" s="14" t="s">
        <v>130</v>
      </c>
      <c r="E176" s="12" t="s">
        <v>124</v>
      </c>
      <c r="F176" s="12" t="s">
        <v>131</v>
      </c>
      <c r="G176" s="12" t="s">
        <v>132</v>
      </c>
      <c r="H176" s="15">
        <v>2.4830196061429101E-3</v>
      </c>
    </row>
    <row r="177" spans="1:8">
      <c r="A177" s="12" t="s">
        <v>874</v>
      </c>
      <c r="B177" s="12" t="s">
        <v>875</v>
      </c>
      <c r="C177" s="13" t="s">
        <v>876</v>
      </c>
      <c r="D177" s="14" t="s">
        <v>123</v>
      </c>
      <c r="E177" s="12" t="s">
        <v>124</v>
      </c>
      <c r="F177" s="12" t="s">
        <v>125</v>
      </c>
      <c r="G177" s="12" t="s">
        <v>126</v>
      </c>
      <c r="H177" s="15">
        <v>0</v>
      </c>
    </row>
    <row r="178" spans="1:8">
      <c r="A178" s="12" t="s">
        <v>877</v>
      </c>
      <c r="B178" s="12" t="s">
        <v>878</v>
      </c>
      <c r="C178" s="13" t="s">
        <v>879</v>
      </c>
      <c r="D178" s="14" t="s">
        <v>151</v>
      </c>
      <c r="E178" s="12" t="s">
        <v>124</v>
      </c>
      <c r="F178" s="12" t="s">
        <v>152</v>
      </c>
      <c r="G178" s="12" t="s">
        <v>153</v>
      </c>
      <c r="H178" s="15">
        <v>1.4966254660862301E-4</v>
      </c>
    </row>
    <row r="179" spans="1:8">
      <c r="A179" s="12" t="s">
        <v>880</v>
      </c>
      <c r="B179" s="12" t="s">
        <v>881</v>
      </c>
      <c r="C179" s="13" t="s">
        <v>882</v>
      </c>
      <c r="D179" s="14" t="s">
        <v>136</v>
      </c>
      <c r="E179" s="12" t="s">
        <v>124</v>
      </c>
      <c r="F179" s="12" t="s">
        <v>137</v>
      </c>
      <c r="G179" s="12" t="s">
        <v>138</v>
      </c>
      <c r="H179" s="15">
        <v>-1.4317059560532499E-3</v>
      </c>
    </row>
    <row r="180" spans="1:8">
      <c r="A180" s="12" t="s">
        <v>883</v>
      </c>
      <c r="B180" s="12" t="s">
        <v>884</v>
      </c>
      <c r="C180" s="13" t="s">
        <v>885</v>
      </c>
      <c r="D180" s="14" t="s">
        <v>145</v>
      </c>
      <c r="E180" s="12" t="s">
        <v>124</v>
      </c>
      <c r="F180" s="12" t="s">
        <v>146</v>
      </c>
      <c r="G180" s="12" t="s">
        <v>147</v>
      </c>
      <c r="H180" s="15">
        <v>0</v>
      </c>
    </row>
    <row r="181" spans="1:8">
      <c r="A181" s="12" t="s">
        <v>886</v>
      </c>
      <c r="B181" s="12" t="s">
        <v>887</v>
      </c>
      <c r="C181" s="13" t="s">
        <v>888</v>
      </c>
      <c r="D181" s="14" t="s">
        <v>157</v>
      </c>
      <c r="E181" s="12" t="s">
        <v>124</v>
      </c>
      <c r="F181" s="12" t="s">
        <v>158</v>
      </c>
      <c r="G181" s="12" t="s">
        <v>159</v>
      </c>
      <c r="H181" s="15">
        <v>0</v>
      </c>
    </row>
    <row r="182" spans="1:8">
      <c r="A182" s="18" t="s">
        <v>889</v>
      </c>
      <c r="B182" s="12" t="s">
        <v>890</v>
      </c>
      <c r="C182" s="15" t="s">
        <v>891</v>
      </c>
      <c r="D182" s="14"/>
      <c r="E182" s="15" t="s">
        <v>124</v>
      </c>
      <c r="F182" s="12"/>
      <c r="G182" s="15" t="s">
        <v>167</v>
      </c>
      <c r="H182" s="15">
        <v>0</v>
      </c>
    </row>
    <row r="183" spans="1:8">
      <c r="A183" s="15" t="s">
        <v>892</v>
      </c>
      <c r="B183" s="12" t="s">
        <v>893</v>
      </c>
      <c r="C183" s="15" t="s">
        <v>894</v>
      </c>
      <c r="D183" s="14"/>
      <c r="E183" s="15" t="s">
        <v>124</v>
      </c>
      <c r="F183" s="12"/>
      <c r="G183" s="15" t="s">
        <v>171</v>
      </c>
      <c r="H183" s="15">
        <v>3.9147255621961499E-3</v>
      </c>
    </row>
    <row r="184" spans="1:8">
      <c r="A184" s="15" t="s">
        <v>895</v>
      </c>
      <c r="B184" s="12" t="s">
        <v>896</v>
      </c>
      <c r="C184" s="15" t="s">
        <v>897</v>
      </c>
      <c r="D184" s="14"/>
      <c r="E184" s="15" t="s">
        <v>124</v>
      </c>
      <c r="F184" s="12"/>
      <c r="G184" s="15" t="s">
        <v>175</v>
      </c>
      <c r="H184" s="15">
        <v>3.9147255621961499E-3</v>
      </c>
    </row>
    <row r="185" spans="1:8">
      <c r="A185" s="15" t="s">
        <v>898</v>
      </c>
      <c r="B185" s="12" t="s">
        <v>899</v>
      </c>
      <c r="C185" s="15" t="s">
        <v>900</v>
      </c>
      <c r="D185" s="14"/>
      <c r="E185" s="15" t="s">
        <v>124</v>
      </c>
      <c r="F185" s="12"/>
      <c r="G185" s="15" t="s">
        <v>179</v>
      </c>
      <c r="H185" s="15">
        <v>3.9147255621961499E-3</v>
      </c>
    </row>
    <row r="186" spans="1:8">
      <c r="A186" s="12" t="s">
        <v>901</v>
      </c>
      <c r="B186" s="12" t="s">
        <v>902</v>
      </c>
      <c r="C186" s="13" t="s">
        <v>903</v>
      </c>
      <c r="D186" s="14" t="s">
        <v>904</v>
      </c>
      <c r="E186" s="12" t="s">
        <v>184</v>
      </c>
      <c r="F186" s="12" t="s">
        <v>682</v>
      </c>
      <c r="G186" s="12" t="s">
        <v>683</v>
      </c>
      <c r="H186" s="15">
        <v>8.5120573383654498E-4</v>
      </c>
    </row>
    <row r="187" spans="1:8">
      <c r="A187" s="12" t="s">
        <v>905</v>
      </c>
      <c r="B187" s="12" t="s">
        <v>906</v>
      </c>
      <c r="C187" s="13" t="s">
        <v>907</v>
      </c>
      <c r="D187" s="14" t="s">
        <v>242</v>
      </c>
      <c r="E187" s="12" t="s">
        <v>908</v>
      </c>
      <c r="F187" s="12" t="s">
        <v>243</v>
      </c>
      <c r="G187" s="12" t="s">
        <v>244</v>
      </c>
      <c r="H187" s="15">
        <v>0.13350228558214799</v>
      </c>
    </row>
    <row r="188" spans="1:8">
      <c r="A188" s="12" t="s">
        <v>909</v>
      </c>
      <c r="B188" s="12" t="s">
        <v>910</v>
      </c>
      <c r="C188" s="13" t="s">
        <v>911</v>
      </c>
      <c r="D188" s="14" t="s">
        <v>242</v>
      </c>
      <c r="E188" s="12" t="s">
        <v>414</v>
      </c>
      <c r="F188" s="12" t="s">
        <v>243</v>
      </c>
      <c r="G188" s="12" t="s">
        <v>244</v>
      </c>
      <c r="H188" s="15">
        <v>0</v>
      </c>
    </row>
    <row r="189" spans="1:8">
      <c r="A189" s="12" t="s">
        <v>912</v>
      </c>
      <c r="B189" s="12" t="s">
        <v>913</v>
      </c>
      <c r="C189" s="13" t="s">
        <v>914</v>
      </c>
      <c r="D189" s="14" t="s">
        <v>242</v>
      </c>
      <c r="E189" s="12" t="s">
        <v>414</v>
      </c>
      <c r="F189" s="12" t="s">
        <v>243</v>
      </c>
      <c r="G189" s="12" t="s">
        <v>244</v>
      </c>
      <c r="H189" s="15">
        <v>0</v>
      </c>
    </row>
    <row r="190" spans="1:8">
      <c r="A190" s="12" t="s">
        <v>915</v>
      </c>
      <c r="B190" s="12" t="s">
        <v>916</v>
      </c>
      <c r="C190" s="13" t="s">
        <v>917</v>
      </c>
      <c r="D190" s="14" t="s">
        <v>242</v>
      </c>
      <c r="E190" s="12" t="s">
        <v>414</v>
      </c>
      <c r="F190" s="12" t="s">
        <v>243</v>
      </c>
      <c r="G190" s="12" t="s">
        <v>244</v>
      </c>
      <c r="H190" s="15">
        <v>0</v>
      </c>
    </row>
    <row r="191" spans="1:8">
      <c r="A191" s="12" t="s">
        <v>918</v>
      </c>
      <c r="B191" s="12" t="s">
        <v>919</v>
      </c>
      <c r="C191" s="13" t="s">
        <v>920</v>
      </c>
      <c r="D191" s="14" t="s">
        <v>183</v>
      </c>
      <c r="E191" s="12" t="s">
        <v>184</v>
      </c>
      <c r="F191" s="12" t="s">
        <v>185</v>
      </c>
      <c r="G191" s="12" t="s">
        <v>186</v>
      </c>
      <c r="H191" s="15">
        <v>6.3186715251891304E-2</v>
      </c>
    </row>
    <row r="192" spans="1:8">
      <c r="A192" s="12" t="s">
        <v>921</v>
      </c>
      <c r="B192" s="12" t="s">
        <v>922</v>
      </c>
      <c r="C192" s="13" t="s">
        <v>923</v>
      </c>
      <c r="D192" s="14" t="s">
        <v>196</v>
      </c>
      <c r="E192" s="12" t="s">
        <v>184</v>
      </c>
      <c r="F192" s="12" t="s">
        <v>197</v>
      </c>
      <c r="G192" s="12" t="s">
        <v>198</v>
      </c>
      <c r="H192" s="15">
        <v>0</v>
      </c>
    </row>
    <row r="193" spans="1:8">
      <c r="A193" s="12" t="s">
        <v>924</v>
      </c>
      <c r="B193" s="12" t="s">
        <v>925</v>
      </c>
      <c r="C193" s="13" t="s">
        <v>926</v>
      </c>
      <c r="D193" s="14" t="s">
        <v>157</v>
      </c>
      <c r="E193" s="12" t="s">
        <v>927</v>
      </c>
      <c r="F193" s="12" t="s">
        <v>202</v>
      </c>
      <c r="G193" s="12" t="s">
        <v>159</v>
      </c>
      <c r="H193" s="15">
        <v>0.13263805011531901</v>
      </c>
    </row>
    <row r="194" spans="1:8">
      <c r="A194" s="12" t="s">
        <v>928</v>
      </c>
      <c r="B194" s="12" t="s">
        <v>929</v>
      </c>
      <c r="C194" s="13" t="s">
        <v>930</v>
      </c>
      <c r="D194" s="14" t="s">
        <v>206</v>
      </c>
      <c r="E194" s="12" t="s">
        <v>184</v>
      </c>
      <c r="F194" s="12" t="s">
        <v>207</v>
      </c>
      <c r="G194" s="12" t="s">
        <v>208</v>
      </c>
      <c r="H194" s="15">
        <v>0</v>
      </c>
    </row>
    <row r="195" spans="1:8">
      <c r="A195" s="12" t="s">
        <v>931</v>
      </c>
      <c r="B195" s="12" t="s">
        <v>932</v>
      </c>
      <c r="C195" s="13" t="s">
        <v>933</v>
      </c>
      <c r="D195" s="14" t="s">
        <v>212</v>
      </c>
      <c r="E195" s="12" t="s">
        <v>184</v>
      </c>
      <c r="F195" s="12" t="s">
        <v>213</v>
      </c>
      <c r="G195" s="12" t="s">
        <v>214</v>
      </c>
      <c r="H195" s="15">
        <v>5.0337366163743999E-3</v>
      </c>
    </row>
    <row r="196" spans="1:8">
      <c r="A196" s="12" t="s">
        <v>934</v>
      </c>
      <c r="B196" s="12" t="s">
        <v>935</v>
      </c>
      <c r="C196" s="13" t="s">
        <v>936</v>
      </c>
      <c r="D196" s="14" t="s">
        <v>224</v>
      </c>
      <c r="E196" s="12" t="s">
        <v>184</v>
      </c>
      <c r="F196" s="12" t="s">
        <v>225</v>
      </c>
      <c r="G196" s="12" t="s">
        <v>226</v>
      </c>
      <c r="H196" s="15">
        <v>-0.13385773413034299</v>
      </c>
    </row>
    <row r="197" spans="1:8">
      <c r="A197" s="12" t="s">
        <v>937</v>
      </c>
      <c r="B197" s="12" t="s">
        <v>938</v>
      </c>
      <c r="C197" s="13" t="s">
        <v>939</v>
      </c>
      <c r="D197" s="14" t="s">
        <v>230</v>
      </c>
      <c r="E197" s="12" t="s">
        <v>184</v>
      </c>
      <c r="F197" s="12" t="s">
        <v>231</v>
      </c>
      <c r="G197" s="12" t="s">
        <v>232</v>
      </c>
      <c r="H197" s="15">
        <v>-0.133664420007641</v>
      </c>
    </row>
    <row r="198" spans="1:8">
      <c r="A198" s="12" t="s">
        <v>940</v>
      </c>
      <c r="B198" s="12" t="s">
        <v>941</v>
      </c>
      <c r="C198" s="13" t="s">
        <v>942</v>
      </c>
      <c r="D198" s="14" t="s">
        <v>236</v>
      </c>
      <c r="E198" s="12" t="s">
        <v>184</v>
      </c>
      <c r="F198" s="12" t="s">
        <v>237</v>
      </c>
      <c r="G198" s="12" t="s">
        <v>238</v>
      </c>
      <c r="H198" s="15">
        <v>0.133664420007641</v>
      </c>
    </row>
    <row r="199" spans="1:8">
      <c r="A199" s="12" t="s">
        <v>943</v>
      </c>
      <c r="B199" s="12" t="s">
        <v>944</v>
      </c>
      <c r="C199" s="13" t="s">
        <v>945</v>
      </c>
      <c r="D199" s="14" t="s">
        <v>946</v>
      </c>
      <c r="E199" s="12" t="s">
        <v>184</v>
      </c>
      <c r="F199" s="12" t="s">
        <v>947</v>
      </c>
      <c r="G199" s="12" t="s">
        <v>948</v>
      </c>
      <c r="H199" s="15">
        <v>0</v>
      </c>
    </row>
    <row r="200" spans="1:8">
      <c r="A200" s="12" t="s">
        <v>949</v>
      </c>
      <c r="B200" s="12" t="s">
        <v>950</v>
      </c>
      <c r="C200" s="13" t="s">
        <v>951</v>
      </c>
      <c r="D200" s="14"/>
      <c r="E200" s="12" t="s">
        <v>184</v>
      </c>
      <c r="F200" s="12"/>
      <c r="G200" s="12" t="s">
        <v>952</v>
      </c>
      <c r="H200" s="15">
        <v>2.2718955948877202E-3</v>
      </c>
    </row>
    <row r="201" spans="1:8">
      <c r="A201" s="12" t="s">
        <v>953</v>
      </c>
      <c r="B201" s="12" t="s">
        <v>954</v>
      </c>
      <c r="C201" s="13" t="s">
        <v>955</v>
      </c>
      <c r="D201" s="14" t="s">
        <v>681</v>
      </c>
      <c r="E201" s="12" t="s">
        <v>184</v>
      </c>
      <c r="F201" s="12" t="s">
        <v>682</v>
      </c>
      <c r="G201" s="12" t="s">
        <v>683</v>
      </c>
      <c r="H201" s="15">
        <v>0</v>
      </c>
    </row>
    <row r="202" spans="1:8">
      <c r="A202" s="12" t="s">
        <v>956</v>
      </c>
      <c r="B202" s="12" t="s">
        <v>957</v>
      </c>
      <c r="C202" s="13" t="s">
        <v>958</v>
      </c>
      <c r="D202" s="14" t="s">
        <v>743</v>
      </c>
      <c r="E202" s="12" t="s">
        <v>184</v>
      </c>
      <c r="F202" s="12" t="s">
        <v>744</v>
      </c>
      <c r="G202" s="12" t="s">
        <v>745</v>
      </c>
      <c r="H202" s="15">
        <v>0</v>
      </c>
    </row>
    <row r="203" spans="1:8">
      <c r="A203" s="12" t="s">
        <v>959</v>
      </c>
      <c r="B203" s="12" t="s">
        <v>960</v>
      </c>
      <c r="C203" s="13" t="s">
        <v>961</v>
      </c>
      <c r="D203" s="14" t="s">
        <v>687</v>
      </c>
      <c r="E203" s="12" t="s">
        <v>184</v>
      </c>
      <c r="F203" s="12" t="s">
        <v>688</v>
      </c>
      <c r="G203" s="12" t="s">
        <v>689</v>
      </c>
      <c r="H203" s="15">
        <v>0</v>
      </c>
    </row>
    <row r="204" spans="1:8">
      <c r="A204" s="12" t="s">
        <v>962</v>
      </c>
      <c r="B204" s="12" t="s">
        <v>963</v>
      </c>
      <c r="C204" s="13" t="s">
        <v>964</v>
      </c>
      <c r="D204" s="14"/>
      <c r="E204" s="12" t="s">
        <v>184</v>
      </c>
      <c r="F204" s="12"/>
      <c r="G204" s="12" t="s">
        <v>965</v>
      </c>
      <c r="H204" s="15">
        <v>0</v>
      </c>
    </row>
    <row r="205" spans="1:8">
      <c r="A205" s="12" t="s">
        <v>966</v>
      </c>
      <c r="B205" s="12" t="s">
        <v>967</v>
      </c>
      <c r="C205" s="13" t="s">
        <v>968</v>
      </c>
      <c r="D205" s="14" t="s">
        <v>969</v>
      </c>
      <c r="E205" s="12" t="s">
        <v>970</v>
      </c>
      <c r="F205" s="12" t="s">
        <v>971</v>
      </c>
      <c r="G205" s="12" t="s">
        <v>972</v>
      </c>
      <c r="H205" s="15">
        <v>1.3822430272199899E-3</v>
      </c>
    </row>
    <row r="206" spans="1:8">
      <c r="A206" s="12" t="s">
        <v>973</v>
      </c>
      <c r="B206" s="12" t="s">
        <v>974</v>
      </c>
      <c r="C206" s="13" t="s">
        <v>975</v>
      </c>
      <c r="D206" s="14" t="s">
        <v>976</v>
      </c>
      <c r="E206" s="12" t="s">
        <v>970</v>
      </c>
      <c r="F206" s="12" t="s">
        <v>977</v>
      </c>
      <c r="G206" s="12" t="s">
        <v>978</v>
      </c>
      <c r="H206" s="15">
        <v>0</v>
      </c>
    </row>
    <row r="207" spans="1:8">
      <c r="A207" s="12" t="s">
        <v>979</v>
      </c>
      <c r="B207" s="12" t="s">
        <v>980</v>
      </c>
      <c r="C207" s="13" t="s">
        <v>981</v>
      </c>
      <c r="D207" s="14" t="s">
        <v>976</v>
      </c>
      <c r="E207" s="12" t="s">
        <v>970</v>
      </c>
      <c r="F207" s="12" t="s">
        <v>977</v>
      </c>
      <c r="G207" s="12" t="s">
        <v>978</v>
      </c>
      <c r="H207" s="15">
        <v>1.3822430272199899E-3</v>
      </c>
    </row>
    <row r="208" spans="1:8">
      <c r="A208" s="12" t="s">
        <v>982</v>
      </c>
      <c r="B208" s="12" t="s">
        <v>983</v>
      </c>
      <c r="C208" s="13" t="s">
        <v>984</v>
      </c>
      <c r="D208" s="14" t="s">
        <v>985</v>
      </c>
      <c r="E208" s="12" t="s">
        <v>970</v>
      </c>
      <c r="F208" s="12" t="s">
        <v>986</v>
      </c>
      <c r="G208" s="12" t="s">
        <v>987</v>
      </c>
      <c r="H208" s="15">
        <v>1.9746328960285501E-4</v>
      </c>
    </row>
    <row r="209" spans="1:8">
      <c r="A209" s="12" t="s">
        <v>988</v>
      </c>
      <c r="B209" s="12" t="s">
        <v>989</v>
      </c>
      <c r="C209" s="13" t="s">
        <v>990</v>
      </c>
      <c r="D209" s="14" t="s">
        <v>991</v>
      </c>
      <c r="E209" s="12" t="s">
        <v>970</v>
      </c>
      <c r="F209" s="12" t="s">
        <v>992</v>
      </c>
      <c r="G209" s="12" t="s">
        <v>993</v>
      </c>
      <c r="H209" s="15">
        <v>1.3822430272199899E-3</v>
      </c>
    </row>
    <row r="210" spans="1:8">
      <c r="A210" s="12" t="s">
        <v>994</v>
      </c>
      <c r="B210" s="12" t="s">
        <v>995</v>
      </c>
      <c r="C210" s="13" t="s">
        <v>996</v>
      </c>
      <c r="D210" s="14" t="s">
        <v>997</v>
      </c>
      <c r="E210" s="12" t="s">
        <v>970</v>
      </c>
      <c r="F210" s="12" t="s">
        <v>998</v>
      </c>
      <c r="G210" s="12" t="s">
        <v>999</v>
      </c>
      <c r="H210" s="15">
        <v>1.9746328960285501E-4</v>
      </c>
    </row>
    <row r="211" spans="1:8">
      <c r="A211" s="12" t="s">
        <v>1000</v>
      </c>
      <c r="B211" s="12" t="s">
        <v>1001</v>
      </c>
      <c r="C211" s="13" t="s">
        <v>1002</v>
      </c>
      <c r="D211" s="14" t="s">
        <v>1003</v>
      </c>
      <c r="E211" s="12" t="s">
        <v>970</v>
      </c>
      <c r="F211" s="12" t="s">
        <v>1004</v>
      </c>
      <c r="G211" s="12" t="s">
        <v>1005</v>
      </c>
      <c r="H211" s="15">
        <v>-1.9746328960285501E-4</v>
      </c>
    </row>
    <row r="212" spans="1:8">
      <c r="A212" s="12" t="s">
        <v>1006</v>
      </c>
      <c r="B212" s="12" t="s">
        <v>1007</v>
      </c>
      <c r="C212" s="13" t="s">
        <v>1008</v>
      </c>
      <c r="D212" s="14" t="s">
        <v>1009</v>
      </c>
      <c r="E212" s="12" t="s">
        <v>970</v>
      </c>
      <c r="F212" s="12" t="s">
        <v>1010</v>
      </c>
      <c r="G212" s="12" t="s">
        <v>1011</v>
      </c>
      <c r="H212" s="15">
        <v>1.9746328960285501E-4</v>
      </c>
    </row>
    <row r="213" spans="1:8">
      <c r="A213" s="12" t="s">
        <v>1012</v>
      </c>
      <c r="B213" s="12" t="s">
        <v>1013</v>
      </c>
      <c r="C213" s="13" t="s">
        <v>1014</v>
      </c>
      <c r="D213" s="14" t="s">
        <v>1015</v>
      </c>
      <c r="E213" s="12" t="s">
        <v>970</v>
      </c>
      <c r="F213" s="12" t="s">
        <v>1016</v>
      </c>
      <c r="G213" s="12" t="s">
        <v>1017</v>
      </c>
      <c r="H213" s="15">
        <v>1.9746328960285501E-4</v>
      </c>
    </row>
    <row r="214" spans="1:8">
      <c r="A214" s="12" t="s">
        <v>1018</v>
      </c>
      <c r="B214" s="12" t="s">
        <v>1019</v>
      </c>
      <c r="C214" s="13" t="s">
        <v>1020</v>
      </c>
      <c r="D214" s="14" t="s">
        <v>1021</v>
      </c>
      <c r="E214" s="12" t="s">
        <v>970</v>
      </c>
      <c r="F214" s="12" t="s">
        <v>1022</v>
      </c>
      <c r="G214" s="12" t="s">
        <v>1023</v>
      </c>
      <c r="H214" s="15">
        <v>1.9746328960285501E-4</v>
      </c>
    </row>
    <row r="215" spans="1:8">
      <c r="A215" s="12" t="s">
        <v>1024</v>
      </c>
      <c r="B215" s="12" t="s">
        <v>1025</v>
      </c>
      <c r="C215" s="13" t="s">
        <v>1026</v>
      </c>
      <c r="D215" s="14" t="s">
        <v>1003</v>
      </c>
      <c r="E215" s="12" t="s">
        <v>970</v>
      </c>
      <c r="F215" s="12" t="s">
        <v>1004</v>
      </c>
      <c r="G215" s="12" t="s">
        <v>1005</v>
      </c>
      <c r="H215" s="15">
        <v>-1.9746328960285501E-4</v>
      </c>
    </row>
    <row r="216" spans="1:8">
      <c r="A216" s="12" t="s">
        <v>1027</v>
      </c>
      <c r="B216" s="12" t="s">
        <v>1028</v>
      </c>
      <c r="C216" s="13" t="s">
        <v>1029</v>
      </c>
      <c r="D216" s="14" t="s">
        <v>1009</v>
      </c>
      <c r="E216" s="12" t="s">
        <v>970</v>
      </c>
      <c r="F216" s="12" t="s">
        <v>1010</v>
      </c>
      <c r="G216" s="12" t="s">
        <v>1011</v>
      </c>
      <c r="H216" s="15">
        <v>1.9746328960285501E-4</v>
      </c>
    </row>
    <row r="217" spans="1:8">
      <c r="A217" s="12" t="s">
        <v>1030</v>
      </c>
      <c r="B217" s="12" t="s">
        <v>1031</v>
      </c>
      <c r="C217" s="13" t="s">
        <v>1032</v>
      </c>
      <c r="D217" s="14" t="s">
        <v>1015</v>
      </c>
      <c r="E217" s="12" t="s">
        <v>970</v>
      </c>
      <c r="F217" s="12" t="s">
        <v>1016</v>
      </c>
      <c r="G217" s="12" t="s">
        <v>1017</v>
      </c>
      <c r="H217" s="15">
        <v>1.9746328960285501E-4</v>
      </c>
    </row>
    <row r="218" spans="1:8">
      <c r="A218" s="12" t="s">
        <v>1033</v>
      </c>
      <c r="B218" s="12" t="s">
        <v>1034</v>
      </c>
      <c r="C218" s="13" t="s">
        <v>1035</v>
      </c>
      <c r="D218" s="14" t="s">
        <v>1021</v>
      </c>
      <c r="E218" s="12" t="s">
        <v>970</v>
      </c>
      <c r="F218" s="12" t="s">
        <v>1022</v>
      </c>
      <c r="G218" s="12" t="s">
        <v>1023</v>
      </c>
      <c r="H218" s="15">
        <v>1.9746328960285501E-4</v>
      </c>
    </row>
    <row r="219" spans="1:8">
      <c r="A219" s="12" t="s">
        <v>1036</v>
      </c>
      <c r="B219" s="12" t="s">
        <v>1037</v>
      </c>
      <c r="C219" s="13" t="s">
        <v>1038</v>
      </c>
      <c r="D219" s="14" t="s">
        <v>1003</v>
      </c>
      <c r="E219" s="12" t="s">
        <v>970</v>
      </c>
      <c r="F219" s="12" t="s">
        <v>1004</v>
      </c>
      <c r="G219" s="12" t="s">
        <v>1005</v>
      </c>
      <c r="H219" s="15">
        <v>-1.9746328960285501E-4</v>
      </c>
    </row>
    <row r="220" spans="1:8">
      <c r="A220" s="12" t="s">
        <v>1039</v>
      </c>
      <c r="B220" s="12" t="s">
        <v>1040</v>
      </c>
      <c r="C220" s="13" t="s">
        <v>1041</v>
      </c>
      <c r="D220" s="14" t="s">
        <v>1009</v>
      </c>
      <c r="E220" s="12" t="s">
        <v>970</v>
      </c>
      <c r="F220" s="12" t="s">
        <v>1010</v>
      </c>
      <c r="G220" s="12" t="s">
        <v>1011</v>
      </c>
      <c r="H220" s="15">
        <v>1.9746328960285501E-4</v>
      </c>
    </row>
    <row r="221" spans="1:8">
      <c r="A221" s="12" t="s">
        <v>1042</v>
      </c>
      <c r="B221" s="12" t="s">
        <v>1043</v>
      </c>
      <c r="C221" s="13" t="s">
        <v>1044</v>
      </c>
      <c r="D221" s="14" t="s">
        <v>1015</v>
      </c>
      <c r="E221" s="12" t="s">
        <v>970</v>
      </c>
      <c r="F221" s="12" t="s">
        <v>1016</v>
      </c>
      <c r="G221" s="12" t="s">
        <v>1017</v>
      </c>
      <c r="H221" s="15">
        <v>1.9746328960285501E-4</v>
      </c>
    </row>
    <row r="222" spans="1:8">
      <c r="A222" s="12" t="s">
        <v>1045</v>
      </c>
      <c r="B222" s="12" t="s">
        <v>1046</v>
      </c>
      <c r="C222" s="13" t="s">
        <v>1047</v>
      </c>
      <c r="D222" s="14" t="s">
        <v>1021</v>
      </c>
      <c r="E222" s="12" t="s">
        <v>970</v>
      </c>
      <c r="F222" s="12" t="s">
        <v>1022</v>
      </c>
      <c r="G222" s="12" t="s">
        <v>1023</v>
      </c>
      <c r="H222" s="15">
        <v>1.9746328960285501E-4</v>
      </c>
    </row>
    <row r="223" spans="1:8">
      <c r="A223" s="12" t="s">
        <v>1048</v>
      </c>
      <c r="B223" s="12" t="s">
        <v>1049</v>
      </c>
      <c r="C223" s="13" t="s">
        <v>1050</v>
      </c>
      <c r="D223" s="14" t="s">
        <v>1003</v>
      </c>
      <c r="E223" s="12" t="s">
        <v>970</v>
      </c>
      <c r="F223" s="12" t="s">
        <v>1004</v>
      </c>
      <c r="G223" s="12" t="s">
        <v>1005</v>
      </c>
      <c r="H223" s="15">
        <v>-1.9746328960285501E-4</v>
      </c>
    </row>
    <row r="224" spans="1:8">
      <c r="A224" s="12" t="s">
        <v>1051</v>
      </c>
      <c r="B224" s="12" t="s">
        <v>1052</v>
      </c>
      <c r="C224" s="13" t="s">
        <v>1053</v>
      </c>
      <c r="D224" s="14" t="s">
        <v>1009</v>
      </c>
      <c r="E224" s="12" t="s">
        <v>970</v>
      </c>
      <c r="F224" s="12" t="s">
        <v>1010</v>
      </c>
      <c r="G224" s="12" t="s">
        <v>1011</v>
      </c>
      <c r="H224" s="15">
        <v>1.9746328960285501E-4</v>
      </c>
    </row>
    <row r="225" spans="1:8">
      <c r="A225" s="12" t="s">
        <v>1054</v>
      </c>
      <c r="B225" s="12" t="s">
        <v>1055</v>
      </c>
      <c r="C225" s="13" t="s">
        <v>1056</v>
      </c>
      <c r="D225" s="14" t="s">
        <v>1015</v>
      </c>
      <c r="E225" s="12" t="s">
        <v>970</v>
      </c>
      <c r="F225" s="12" t="s">
        <v>1016</v>
      </c>
      <c r="G225" s="12" t="s">
        <v>1017</v>
      </c>
      <c r="H225" s="15">
        <v>1.9746328960285501E-4</v>
      </c>
    </row>
    <row r="226" spans="1:8">
      <c r="A226" s="12" t="s">
        <v>1057</v>
      </c>
      <c r="B226" s="12" t="s">
        <v>1058</v>
      </c>
      <c r="C226" s="13" t="s">
        <v>1059</v>
      </c>
      <c r="D226" s="14" t="s">
        <v>1021</v>
      </c>
      <c r="E226" s="12" t="s">
        <v>970</v>
      </c>
      <c r="F226" s="12" t="s">
        <v>1022</v>
      </c>
      <c r="G226" s="12" t="s">
        <v>1023</v>
      </c>
      <c r="H226" s="15">
        <v>1.9746328960285501E-4</v>
      </c>
    </row>
    <row r="227" spans="1:8">
      <c r="A227" s="12" t="s">
        <v>1060</v>
      </c>
      <c r="B227" s="12" t="s">
        <v>1061</v>
      </c>
      <c r="C227" s="13" t="s">
        <v>1062</v>
      </c>
      <c r="D227" s="14" t="s">
        <v>1003</v>
      </c>
      <c r="E227" s="12" t="s">
        <v>970</v>
      </c>
      <c r="F227" s="12" t="s">
        <v>1004</v>
      </c>
      <c r="G227" s="12" t="s">
        <v>1005</v>
      </c>
      <c r="H227" s="15">
        <v>-1.9746328960285501E-4</v>
      </c>
    </row>
    <row r="228" spans="1:8">
      <c r="A228" s="12" t="s">
        <v>1063</v>
      </c>
      <c r="B228" s="12" t="s">
        <v>1064</v>
      </c>
      <c r="C228" s="13" t="s">
        <v>1065</v>
      </c>
      <c r="D228" s="14" t="s">
        <v>1009</v>
      </c>
      <c r="E228" s="12" t="s">
        <v>970</v>
      </c>
      <c r="F228" s="12" t="s">
        <v>1010</v>
      </c>
      <c r="G228" s="12" t="s">
        <v>1011</v>
      </c>
      <c r="H228" s="15">
        <v>1.9746328960285501E-4</v>
      </c>
    </row>
    <row r="229" spans="1:8">
      <c r="A229" s="12" t="s">
        <v>1066</v>
      </c>
      <c r="B229" s="12" t="s">
        <v>1067</v>
      </c>
      <c r="C229" s="13" t="s">
        <v>1068</v>
      </c>
      <c r="D229" s="14" t="s">
        <v>1015</v>
      </c>
      <c r="E229" s="12" t="s">
        <v>970</v>
      </c>
      <c r="F229" s="12" t="s">
        <v>1016</v>
      </c>
      <c r="G229" s="12" t="s">
        <v>1017</v>
      </c>
      <c r="H229" s="15">
        <v>1.9746328960285501E-4</v>
      </c>
    </row>
    <row r="230" spans="1:8">
      <c r="A230" s="12" t="s">
        <v>1069</v>
      </c>
      <c r="B230" s="12" t="s">
        <v>1070</v>
      </c>
      <c r="C230" s="13" t="s">
        <v>1071</v>
      </c>
      <c r="D230" s="14" t="s">
        <v>1021</v>
      </c>
      <c r="E230" s="12" t="s">
        <v>970</v>
      </c>
      <c r="F230" s="12" t="s">
        <v>1022</v>
      </c>
      <c r="G230" s="12" t="s">
        <v>1023</v>
      </c>
      <c r="H230" s="15">
        <v>1.9746328960285501E-4</v>
      </c>
    </row>
    <row r="231" spans="1:8">
      <c r="A231" s="12" t="s">
        <v>1072</v>
      </c>
      <c r="B231" s="12" t="s">
        <v>1073</v>
      </c>
      <c r="C231" s="13" t="s">
        <v>1074</v>
      </c>
      <c r="D231" s="14" t="s">
        <v>1075</v>
      </c>
      <c r="E231" s="12" t="s">
        <v>970</v>
      </c>
      <c r="F231" s="12" t="s">
        <v>1076</v>
      </c>
      <c r="G231" s="12" t="s">
        <v>1077</v>
      </c>
      <c r="H231" s="15">
        <v>0</v>
      </c>
    </row>
    <row r="232" spans="1:8">
      <c r="A232" s="12" t="s">
        <v>1078</v>
      </c>
      <c r="B232" s="12" t="s">
        <v>1079</v>
      </c>
      <c r="C232" s="13" t="s">
        <v>1080</v>
      </c>
      <c r="D232" s="14" t="s">
        <v>1003</v>
      </c>
      <c r="E232" s="12" t="s">
        <v>970</v>
      </c>
      <c r="F232" s="12" t="s">
        <v>1004</v>
      </c>
      <c r="G232" s="12" t="s">
        <v>1005</v>
      </c>
      <c r="H232" s="15">
        <v>-1.9746328960285501E-4</v>
      </c>
    </row>
    <row r="233" spans="1:8">
      <c r="A233" s="12" t="s">
        <v>1081</v>
      </c>
      <c r="B233" s="12" t="s">
        <v>1082</v>
      </c>
      <c r="C233" s="13" t="s">
        <v>1083</v>
      </c>
      <c r="D233" s="14" t="s">
        <v>1009</v>
      </c>
      <c r="E233" s="12" t="s">
        <v>970</v>
      </c>
      <c r="F233" s="12" t="s">
        <v>1010</v>
      </c>
      <c r="G233" s="12" t="s">
        <v>1011</v>
      </c>
      <c r="H233" s="15">
        <v>1.9746328960285501E-4</v>
      </c>
    </row>
    <row r="234" spans="1:8">
      <c r="A234" s="12" t="s">
        <v>1084</v>
      </c>
      <c r="B234" s="12" t="s">
        <v>1085</v>
      </c>
      <c r="C234" s="13" t="s">
        <v>1086</v>
      </c>
      <c r="D234" s="14" t="s">
        <v>1015</v>
      </c>
      <c r="E234" s="12" t="s">
        <v>970</v>
      </c>
      <c r="F234" s="12" t="s">
        <v>1016</v>
      </c>
      <c r="G234" s="12" t="s">
        <v>1017</v>
      </c>
      <c r="H234" s="15">
        <v>1.9746328960285501E-4</v>
      </c>
    </row>
    <row r="235" spans="1:8">
      <c r="A235" s="12" t="s">
        <v>1087</v>
      </c>
      <c r="B235" s="12" t="s">
        <v>1088</v>
      </c>
      <c r="C235" s="13" t="s">
        <v>1089</v>
      </c>
      <c r="D235" s="14" t="s">
        <v>1021</v>
      </c>
      <c r="E235" s="12" t="s">
        <v>970</v>
      </c>
      <c r="F235" s="12" t="s">
        <v>1022</v>
      </c>
      <c r="G235" s="12" t="s">
        <v>1023</v>
      </c>
      <c r="H235" s="15">
        <v>1.9746328960285501E-4</v>
      </c>
    </row>
    <row r="236" spans="1:8">
      <c r="A236" s="12" t="s">
        <v>1090</v>
      </c>
      <c r="B236" s="12" t="s">
        <v>1091</v>
      </c>
      <c r="C236" s="13" t="s">
        <v>1092</v>
      </c>
      <c r="D236" s="14" t="s">
        <v>1003</v>
      </c>
      <c r="E236" s="12" t="s">
        <v>970</v>
      </c>
      <c r="F236" s="12" t="s">
        <v>1004</v>
      </c>
      <c r="G236" s="12" t="s">
        <v>1005</v>
      </c>
      <c r="H236" s="15">
        <v>-1.9746328960285501E-4</v>
      </c>
    </row>
    <row r="237" spans="1:8">
      <c r="A237" s="12" t="s">
        <v>1093</v>
      </c>
      <c r="B237" s="12" t="s">
        <v>1094</v>
      </c>
      <c r="C237" s="13" t="s">
        <v>1095</v>
      </c>
      <c r="D237" s="14" t="s">
        <v>1009</v>
      </c>
      <c r="E237" s="12" t="s">
        <v>970</v>
      </c>
      <c r="F237" s="12" t="s">
        <v>1010</v>
      </c>
      <c r="G237" s="12" t="s">
        <v>1011</v>
      </c>
      <c r="H237" s="15">
        <v>1.9746328960285501E-4</v>
      </c>
    </row>
    <row r="238" spans="1:8">
      <c r="A238" s="12" t="s">
        <v>1096</v>
      </c>
      <c r="B238" s="12" t="s">
        <v>1097</v>
      </c>
      <c r="C238" s="13" t="s">
        <v>1098</v>
      </c>
      <c r="D238" s="14" t="s">
        <v>1015</v>
      </c>
      <c r="E238" s="12" t="s">
        <v>970</v>
      </c>
      <c r="F238" s="12" t="s">
        <v>1016</v>
      </c>
      <c r="G238" s="12" t="s">
        <v>1017</v>
      </c>
      <c r="H238" s="15">
        <v>1.9746328960285501E-4</v>
      </c>
    </row>
    <row r="239" spans="1:8">
      <c r="A239" s="12" t="s">
        <v>1099</v>
      </c>
      <c r="B239" s="12" t="s">
        <v>1100</v>
      </c>
      <c r="C239" s="13" t="s">
        <v>1101</v>
      </c>
      <c r="D239" s="14" t="s">
        <v>1102</v>
      </c>
      <c r="E239" s="12" t="s">
        <v>970</v>
      </c>
      <c r="F239" s="12" t="s">
        <v>1103</v>
      </c>
      <c r="G239" s="12" t="s">
        <v>1104</v>
      </c>
      <c r="H239" s="15">
        <v>1.9746328960285501E-4</v>
      </c>
    </row>
    <row r="240" spans="1:8">
      <c r="A240" s="12" t="s">
        <v>1105</v>
      </c>
      <c r="B240" s="12" t="s">
        <v>1106</v>
      </c>
      <c r="C240" s="13" t="s">
        <v>1107</v>
      </c>
      <c r="D240" s="14" t="s">
        <v>1108</v>
      </c>
      <c r="E240" s="12" t="s">
        <v>295</v>
      </c>
      <c r="F240" s="12" t="s">
        <v>1109</v>
      </c>
      <c r="G240" s="12" t="s">
        <v>1110</v>
      </c>
      <c r="H240" s="15">
        <v>1.9331412270280499E-4</v>
      </c>
    </row>
    <row r="241" spans="1:8">
      <c r="A241" s="12" t="s">
        <v>1111</v>
      </c>
      <c r="B241" s="12" t="s">
        <v>1112</v>
      </c>
      <c r="C241" s="13" t="s">
        <v>1113</v>
      </c>
      <c r="D241" s="14" t="s">
        <v>1114</v>
      </c>
      <c r="E241" s="12" t="s">
        <v>295</v>
      </c>
      <c r="F241" s="12" t="s">
        <v>1115</v>
      </c>
      <c r="G241" s="12" t="s">
        <v>1116</v>
      </c>
      <c r="H241" s="15">
        <v>1.9331412270280499E-4</v>
      </c>
    </row>
    <row r="242" spans="1:8">
      <c r="A242" s="12" t="s">
        <v>1117</v>
      </c>
      <c r="B242" s="12" t="s">
        <v>1118</v>
      </c>
      <c r="C242" s="13" t="s">
        <v>1119</v>
      </c>
      <c r="D242" s="14"/>
      <c r="E242" s="12" t="s">
        <v>295</v>
      </c>
      <c r="F242" s="12"/>
      <c r="G242" s="13" t="s">
        <v>1120</v>
      </c>
      <c r="H242" s="15">
        <v>0</v>
      </c>
    </row>
    <row r="243" spans="1:8">
      <c r="A243" s="12" t="s">
        <v>1121</v>
      </c>
      <c r="B243" s="12" t="s">
        <v>1122</v>
      </c>
      <c r="C243" s="13" t="s">
        <v>1123</v>
      </c>
      <c r="D243" s="14" t="s">
        <v>1124</v>
      </c>
      <c r="E243" s="12" t="s">
        <v>295</v>
      </c>
      <c r="F243" s="12" t="s">
        <v>1125</v>
      </c>
      <c r="G243" s="12" t="s">
        <v>1126</v>
      </c>
      <c r="H243" s="15">
        <v>1.9331412270280499E-4</v>
      </c>
    </row>
    <row r="244" spans="1:8">
      <c r="A244" s="12" t="s">
        <v>1127</v>
      </c>
      <c r="B244" s="12" t="s">
        <v>1128</v>
      </c>
      <c r="C244" s="13" t="s">
        <v>1129</v>
      </c>
      <c r="D244" s="14" t="s">
        <v>1130</v>
      </c>
      <c r="E244" s="12" t="s">
        <v>295</v>
      </c>
      <c r="F244" s="12" t="s">
        <v>1131</v>
      </c>
      <c r="G244" s="12" t="s">
        <v>1132</v>
      </c>
      <c r="H244" s="15">
        <v>6.5477364141272701E-5</v>
      </c>
    </row>
    <row r="245" spans="1:8">
      <c r="A245" s="12" t="s">
        <v>1133</v>
      </c>
      <c r="B245" s="12" t="s">
        <v>1134</v>
      </c>
      <c r="C245" s="13" t="s">
        <v>1135</v>
      </c>
      <c r="D245" s="14" t="s">
        <v>1136</v>
      </c>
      <c r="E245" s="12" t="s">
        <v>295</v>
      </c>
      <c r="F245" s="12" t="s">
        <v>1137</v>
      </c>
      <c r="G245" s="12" t="s">
        <v>1138</v>
      </c>
      <c r="H245" s="15">
        <v>6.5477364141272701E-5</v>
      </c>
    </row>
    <row r="246" spans="1:8">
      <c r="A246" s="12" t="s">
        <v>1139</v>
      </c>
      <c r="B246" s="12" t="s">
        <v>1140</v>
      </c>
      <c r="C246" s="13" t="s">
        <v>1141</v>
      </c>
      <c r="D246" s="14"/>
      <c r="E246" s="12" t="s">
        <v>295</v>
      </c>
      <c r="F246" s="12"/>
      <c r="G246" s="13" t="s">
        <v>1142</v>
      </c>
      <c r="H246" s="15">
        <v>0</v>
      </c>
    </row>
    <row r="247" spans="1:8">
      <c r="A247" s="12" t="s">
        <v>1143</v>
      </c>
      <c r="B247" s="12" t="s">
        <v>1144</v>
      </c>
      <c r="C247" s="13" t="s">
        <v>1145</v>
      </c>
      <c r="D247" s="14" t="s">
        <v>301</v>
      </c>
      <c r="E247" s="12" t="s">
        <v>295</v>
      </c>
      <c r="F247" s="12" t="s">
        <v>302</v>
      </c>
      <c r="G247" s="12" t="s">
        <v>303</v>
      </c>
      <c r="H247" s="15">
        <v>1.5135684792029401E-20</v>
      </c>
    </row>
    <row r="248" spans="1:8">
      <c r="A248" s="12" t="s">
        <v>1146</v>
      </c>
      <c r="B248" s="12" t="s">
        <v>1147</v>
      </c>
      <c r="C248" s="13" t="s">
        <v>1148</v>
      </c>
      <c r="D248" s="14"/>
      <c r="E248" s="12" t="s">
        <v>295</v>
      </c>
      <c r="F248" s="12"/>
      <c r="G248" s="13" t="s">
        <v>1149</v>
      </c>
      <c r="H248" s="15">
        <v>0</v>
      </c>
    </row>
    <row r="249" spans="1:8">
      <c r="A249" s="12" t="s">
        <v>1150</v>
      </c>
      <c r="B249" s="12" t="s">
        <v>1151</v>
      </c>
      <c r="C249" s="13" t="s">
        <v>1152</v>
      </c>
      <c r="D249" s="14" t="s">
        <v>1153</v>
      </c>
      <c r="E249" s="12" t="s">
        <v>295</v>
      </c>
      <c r="F249" s="12" t="s">
        <v>1154</v>
      </c>
      <c r="G249" s="12" t="s">
        <v>1155</v>
      </c>
      <c r="H249" s="15">
        <v>-7.9196430913729804E-4</v>
      </c>
    </row>
    <row r="250" spans="1:8">
      <c r="A250" s="12" t="s">
        <v>1156</v>
      </c>
      <c r="B250" s="12" t="s">
        <v>1157</v>
      </c>
      <c r="C250" s="13" t="s">
        <v>1158</v>
      </c>
      <c r="D250" s="14" t="s">
        <v>1159</v>
      </c>
      <c r="E250" s="12" t="s">
        <v>295</v>
      </c>
      <c r="F250" s="12" t="s">
        <v>1160</v>
      </c>
      <c r="G250" s="12" t="s">
        <v>1161</v>
      </c>
      <c r="H250" s="15">
        <v>7.9196430913729804E-4</v>
      </c>
    </row>
    <row r="251" spans="1:8">
      <c r="A251" s="12" t="s">
        <v>1162</v>
      </c>
      <c r="B251" s="12" t="s">
        <v>1163</v>
      </c>
      <c r="C251" s="13" t="s">
        <v>1164</v>
      </c>
      <c r="D251" s="14" t="s">
        <v>1159</v>
      </c>
      <c r="E251" s="12" t="s">
        <v>295</v>
      </c>
      <c r="F251" s="12" t="s">
        <v>1160</v>
      </c>
      <c r="G251" s="12" t="s">
        <v>1161</v>
      </c>
      <c r="H251" s="15">
        <v>-7.9196430913729804E-4</v>
      </c>
    </row>
    <row r="252" spans="1:8">
      <c r="A252" s="12" t="s">
        <v>1165</v>
      </c>
      <c r="B252" s="12" t="s">
        <v>1166</v>
      </c>
      <c r="C252" s="13" t="s">
        <v>1167</v>
      </c>
      <c r="D252" s="14" t="s">
        <v>1168</v>
      </c>
      <c r="E252" s="12" t="s">
        <v>295</v>
      </c>
      <c r="F252" s="12" t="s">
        <v>1169</v>
      </c>
      <c r="G252" s="12" t="s">
        <v>1170</v>
      </c>
      <c r="H252" s="15">
        <v>7.9196430913729804E-4</v>
      </c>
    </row>
    <row r="253" spans="1:8">
      <c r="A253" s="12" t="s">
        <v>1171</v>
      </c>
      <c r="B253" s="12" t="s">
        <v>1172</v>
      </c>
      <c r="C253" s="13" t="s">
        <v>1173</v>
      </c>
      <c r="D253" s="14" t="s">
        <v>1174</v>
      </c>
      <c r="E253" s="12" t="s">
        <v>295</v>
      </c>
      <c r="F253" s="12" t="s">
        <v>1175</v>
      </c>
      <c r="G253" s="12" t="s">
        <v>1176</v>
      </c>
      <c r="H253" s="15">
        <v>-9.97750310724155E-5</v>
      </c>
    </row>
    <row r="254" spans="1:8">
      <c r="A254" s="12" t="s">
        <v>1177</v>
      </c>
      <c r="B254" s="12" t="s">
        <v>1178</v>
      </c>
      <c r="C254" s="13" t="s">
        <v>1179</v>
      </c>
      <c r="D254" s="14" t="s">
        <v>1180</v>
      </c>
      <c r="E254" s="12" t="s">
        <v>295</v>
      </c>
      <c r="F254" s="12" t="s">
        <v>1181</v>
      </c>
      <c r="G254" s="12" t="s">
        <v>1182</v>
      </c>
      <c r="H254" s="15">
        <v>6.9218927806488303E-4</v>
      </c>
    </row>
    <row r="255" spans="1:8">
      <c r="A255" s="12" t="s">
        <v>1183</v>
      </c>
      <c r="B255" s="12" t="s">
        <v>1184</v>
      </c>
      <c r="C255" s="13" t="s">
        <v>1185</v>
      </c>
      <c r="D255" s="14" t="s">
        <v>1186</v>
      </c>
      <c r="E255" s="12" t="s">
        <v>295</v>
      </c>
      <c r="F255" s="12" t="s">
        <v>1187</v>
      </c>
      <c r="G255" s="12" t="s">
        <v>1188</v>
      </c>
      <c r="H255" s="15">
        <v>6.9218927806488303E-4</v>
      </c>
    </row>
    <row r="256" spans="1:8">
      <c r="A256" s="12" t="s">
        <v>1189</v>
      </c>
      <c r="B256" s="12" t="s">
        <v>1190</v>
      </c>
      <c r="C256" s="13" t="s">
        <v>1191</v>
      </c>
      <c r="D256" s="14" t="s">
        <v>1186</v>
      </c>
      <c r="E256" s="12" t="s">
        <v>295</v>
      </c>
      <c r="F256" s="12" t="s">
        <v>1187</v>
      </c>
      <c r="G256" s="12" t="s">
        <v>1188</v>
      </c>
      <c r="H256" s="15">
        <v>-6.9218927806488303E-4</v>
      </c>
    </row>
    <row r="257" spans="1:8">
      <c r="A257" s="12" t="s">
        <v>1192</v>
      </c>
      <c r="B257" s="12" t="s">
        <v>1193</v>
      </c>
      <c r="C257" s="13" t="s">
        <v>1194</v>
      </c>
      <c r="D257" s="14" t="s">
        <v>1195</v>
      </c>
      <c r="E257" s="12" t="s">
        <v>295</v>
      </c>
      <c r="F257" s="12" t="s">
        <v>1196</v>
      </c>
      <c r="G257" s="12" t="s">
        <v>1197</v>
      </c>
      <c r="H257" s="15">
        <v>6.9218927806488195E-4</v>
      </c>
    </row>
    <row r="258" spans="1:8">
      <c r="A258" s="12" t="s">
        <v>1198</v>
      </c>
      <c r="B258" s="12" t="s">
        <v>1199</v>
      </c>
      <c r="C258" s="13" t="s">
        <v>1200</v>
      </c>
      <c r="D258" s="14"/>
      <c r="E258" s="12" t="s">
        <v>295</v>
      </c>
      <c r="F258" s="12"/>
      <c r="G258" s="12"/>
      <c r="H258" s="15">
        <v>-6.9218927806488195E-4</v>
      </c>
    </row>
    <row r="259" spans="1:8">
      <c r="A259" s="12" t="s">
        <v>1201</v>
      </c>
      <c r="B259" s="12" t="s">
        <v>1202</v>
      </c>
      <c r="C259" s="13" t="s">
        <v>1203</v>
      </c>
      <c r="D259" s="14" t="s">
        <v>1174</v>
      </c>
      <c r="E259" s="12" t="s">
        <v>295</v>
      </c>
      <c r="F259" s="12" t="s">
        <v>1175</v>
      </c>
      <c r="G259" s="12" t="s">
        <v>1176</v>
      </c>
      <c r="H259" s="15">
        <v>-6.9218927806488195E-4</v>
      </c>
    </row>
    <row r="260" spans="1:8">
      <c r="A260" s="12" t="s">
        <v>1204</v>
      </c>
      <c r="B260" s="12" t="s">
        <v>1205</v>
      </c>
      <c r="C260" s="13" t="s">
        <v>1206</v>
      </c>
      <c r="D260" s="14" t="s">
        <v>1153</v>
      </c>
      <c r="E260" s="12" t="s">
        <v>295</v>
      </c>
      <c r="F260" s="12" t="s">
        <v>1154</v>
      </c>
      <c r="G260" s="12" t="s">
        <v>1155</v>
      </c>
      <c r="H260" s="15">
        <v>5.9241424699246702E-5</v>
      </c>
    </row>
    <row r="261" spans="1:8">
      <c r="A261" s="12" t="s">
        <v>1207</v>
      </c>
      <c r="B261" s="12" t="s">
        <v>1208</v>
      </c>
      <c r="C261" s="13" t="s">
        <v>1209</v>
      </c>
      <c r="D261" s="14" t="s">
        <v>1159</v>
      </c>
      <c r="E261" s="12" t="s">
        <v>295</v>
      </c>
      <c r="F261" s="12" t="s">
        <v>1160</v>
      </c>
      <c r="G261" s="12" t="s">
        <v>1161</v>
      </c>
      <c r="H261" s="15">
        <v>5.9241424699246702E-5</v>
      </c>
    </row>
    <row r="262" spans="1:8">
      <c r="A262" s="12" t="s">
        <v>1210</v>
      </c>
      <c r="B262" s="12" t="s">
        <v>1211</v>
      </c>
      <c r="C262" s="13" t="s">
        <v>1212</v>
      </c>
      <c r="D262" s="14" t="s">
        <v>1159</v>
      </c>
      <c r="E262" s="12" t="s">
        <v>295</v>
      </c>
      <c r="F262" s="12" t="s">
        <v>1160</v>
      </c>
      <c r="G262" s="12" t="s">
        <v>1161</v>
      </c>
      <c r="H262" s="15">
        <v>-5.9241424699246702E-5</v>
      </c>
    </row>
    <row r="263" spans="1:8">
      <c r="A263" s="12" t="s">
        <v>1213</v>
      </c>
      <c r="B263" s="12" t="s">
        <v>1214</v>
      </c>
      <c r="C263" s="13" t="s">
        <v>1215</v>
      </c>
      <c r="D263" s="14" t="s">
        <v>1168</v>
      </c>
      <c r="E263" s="12" t="s">
        <v>295</v>
      </c>
      <c r="F263" s="12" t="s">
        <v>1169</v>
      </c>
      <c r="G263" s="12" t="s">
        <v>1170</v>
      </c>
      <c r="H263" s="15">
        <v>5.9241424699246702E-5</v>
      </c>
    </row>
    <row r="264" spans="1:8">
      <c r="A264" s="12" t="s">
        <v>1216</v>
      </c>
      <c r="B264" s="12" t="s">
        <v>1217</v>
      </c>
      <c r="C264" s="13" t="s">
        <v>1218</v>
      </c>
      <c r="D264" s="14" t="s">
        <v>1174</v>
      </c>
      <c r="E264" s="12" t="s">
        <v>295</v>
      </c>
      <c r="F264" s="12" t="s">
        <v>1175</v>
      </c>
      <c r="G264" s="12" t="s">
        <v>1176</v>
      </c>
      <c r="H264" s="15">
        <v>-5.9241424699246702E-5</v>
      </c>
    </row>
    <row r="265" spans="1:8">
      <c r="A265" s="12" t="s">
        <v>1219</v>
      </c>
      <c r="B265" s="12" t="s">
        <v>1220</v>
      </c>
      <c r="C265" s="13" t="s">
        <v>1221</v>
      </c>
      <c r="D265" s="14" t="s">
        <v>1222</v>
      </c>
      <c r="E265" s="12" t="s">
        <v>295</v>
      </c>
      <c r="F265" s="12" t="s">
        <v>1223</v>
      </c>
      <c r="G265" s="12" t="s">
        <v>1224</v>
      </c>
      <c r="H265" s="15">
        <v>0</v>
      </c>
    </row>
    <row r="266" spans="1:8">
      <c r="A266" s="12" t="s">
        <v>1225</v>
      </c>
      <c r="B266" s="12" t="s">
        <v>1226</v>
      </c>
      <c r="C266" s="13" t="s">
        <v>1227</v>
      </c>
      <c r="D266" s="14" t="s">
        <v>1228</v>
      </c>
      <c r="E266" s="12" t="s">
        <v>295</v>
      </c>
      <c r="F266" s="12" t="s">
        <v>1229</v>
      </c>
      <c r="G266" s="12" t="s">
        <v>1230</v>
      </c>
      <c r="H266" s="15">
        <v>5.5960023633357704E-3</v>
      </c>
    </row>
    <row r="267" spans="1:8">
      <c r="A267" s="12" t="s">
        <v>1231</v>
      </c>
      <c r="B267" s="12" t="s">
        <v>1232</v>
      </c>
      <c r="C267" s="13" t="s">
        <v>1233</v>
      </c>
      <c r="D267" s="14" t="s">
        <v>1234</v>
      </c>
      <c r="E267" s="12" t="s">
        <v>295</v>
      </c>
      <c r="F267" s="12" t="s">
        <v>1235</v>
      </c>
      <c r="G267" s="12" t="s">
        <v>1236</v>
      </c>
      <c r="H267" s="15">
        <v>5.5960023633357704E-3</v>
      </c>
    </row>
    <row r="268" spans="1:8">
      <c r="A268" s="12" t="s">
        <v>1237</v>
      </c>
      <c r="B268" s="12" t="s">
        <v>1238</v>
      </c>
      <c r="C268" s="13" t="s">
        <v>1239</v>
      </c>
      <c r="D268" s="14" t="s">
        <v>1240</v>
      </c>
      <c r="E268" s="12" t="s">
        <v>295</v>
      </c>
      <c r="F268" s="12" t="s">
        <v>1241</v>
      </c>
      <c r="G268" s="12" t="s">
        <v>1242</v>
      </c>
      <c r="H268" s="15">
        <v>1.3719066772457101E-4</v>
      </c>
    </row>
    <row r="269" spans="1:8">
      <c r="A269" s="12" t="s">
        <v>1243</v>
      </c>
      <c r="B269" s="12" t="s">
        <v>1244</v>
      </c>
      <c r="C269" s="13" t="s">
        <v>1245</v>
      </c>
      <c r="D269" s="14" t="s">
        <v>1246</v>
      </c>
      <c r="E269" s="12" t="s">
        <v>295</v>
      </c>
      <c r="F269" s="12" t="s">
        <v>1247</v>
      </c>
      <c r="G269" s="12" t="s">
        <v>1248</v>
      </c>
      <c r="H269" s="15">
        <v>-1.3719066772457101E-4</v>
      </c>
    </row>
    <row r="270" spans="1:8">
      <c r="A270" s="12" t="s">
        <v>1249</v>
      </c>
      <c r="B270" s="12" t="s">
        <v>1250</v>
      </c>
      <c r="C270" s="13" t="s">
        <v>1251</v>
      </c>
      <c r="D270" s="14" t="s">
        <v>1252</v>
      </c>
      <c r="E270" s="12" t="s">
        <v>295</v>
      </c>
      <c r="F270" s="12" t="s">
        <v>1253</v>
      </c>
      <c r="G270" s="12" t="s">
        <v>1254</v>
      </c>
      <c r="H270" s="15">
        <v>1.3719066772457101E-4</v>
      </c>
    </row>
    <row r="271" spans="1:8">
      <c r="A271" s="12" t="s">
        <v>1255</v>
      </c>
      <c r="B271" s="12" t="s">
        <v>1256</v>
      </c>
      <c r="C271" s="13" t="s">
        <v>1257</v>
      </c>
      <c r="D271" s="14" t="s">
        <v>1258</v>
      </c>
      <c r="E271" s="12" t="s">
        <v>295</v>
      </c>
      <c r="F271" s="12" t="s">
        <v>1259</v>
      </c>
      <c r="G271" s="12" t="s">
        <v>1260</v>
      </c>
      <c r="H271" s="15">
        <v>1.3719066772457101E-4</v>
      </c>
    </row>
    <row r="272" spans="1:8">
      <c r="A272" s="12" t="s">
        <v>1261</v>
      </c>
      <c r="B272" s="12" t="s">
        <v>1262</v>
      </c>
      <c r="C272" s="13" t="s">
        <v>1263</v>
      </c>
      <c r="D272" s="14" t="s">
        <v>1264</v>
      </c>
      <c r="E272" s="12" t="s">
        <v>295</v>
      </c>
      <c r="F272" s="12" t="s">
        <v>1265</v>
      </c>
      <c r="G272" s="12" t="s">
        <v>1266</v>
      </c>
      <c r="H272" s="15">
        <v>1.3719066772457101E-4</v>
      </c>
    </row>
    <row r="273" spans="1:8">
      <c r="A273" s="12" t="s">
        <v>1267</v>
      </c>
      <c r="B273" s="12" t="s">
        <v>1268</v>
      </c>
      <c r="C273" s="13" t="s">
        <v>1269</v>
      </c>
      <c r="D273" s="14" t="s">
        <v>1270</v>
      </c>
      <c r="E273" s="12" t="s">
        <v>295</v>
      </c>
      <c r="F273" s="12" t="s">
        <v>1271</v>
      </c>
      <c r="G273" s="12" t="s">
        <v>1272</v>
      </c>
      <c r="H273" s="15">
        <v>5.4588116956111998E-3</v>
      </c>
    </row>
    <row r="274" spans="1:8">
      <c r="A274" s="12" t="s">
        <v>1273</v>
      </c>
      <c r="B274" s="12" t="s">
        <v>1274</v>
      </c>
      <c r="C274" s="13" t="s">
        <v>1275</v>
      </c>
      <c r="D274" s="14" t="s">
        <v>1276</v>
      </c>
      <c r="E274" s="12" t="s">
        <v>295</v>
      </c>
      <c r="F274" s="12" t="s">
        <v>1277</v>
      </c>
      <c r="G274" s="12" t="s">
        <v>1278</v>
      </c>
      <c r="H274" s="15">
        <v>5.4588116956111998E-3</v>
      </c>
    </row>
    <row r="275" spans="1:8">
      <c r="A275" s="12" t="s">
        <v>1279</v>
      </c>
      <c r="B275" s="12" t="s">
        <v>1280</v>
      </c>
      <c r="C275" s="13" t="s">
        <v>1281</v>
      </c>
      <c r="D275" s="14" t="s">
        <v>1282</v>
      </c>
      <c r="E275" s="12" t="s">
        <v>295</v>
      </c>
      <c r="F275" s="12" t="s">
        <v>1283</v>
      </c>
      <c r="G275" s="12" t="s">
        <v>1284</v>
      </c>
      <c r="H275" s="15">
        <v>5.4058062103539799E-3</v>
      </c>
    </row>
    <row r="276" spans="1:8">
      <c r="A276" s="12" t="s">
        <v>1285</v>
      </c>
      <c r="B276" s="12" t="s">
        <v>1286</v>
      </c>
      <c r="C276" s="13" t="s">
        <v>1287</v>
      </c>
      <c r="D276" s="14" t="s">
        <v>1288</v>
      </c>
      <c r="E276" s="12" t="s">
        <v>295</v>
      </c>
      <c r="F276" s="12" t="s">
        <v>1289</v>
      </c>
      <c r="G276" s="12" t="s">
        <v>1290</v>
      </c>
      <c r="H276" s="15">
        <v>5.9241424699246702E-5</v>
      </c>
    </row>
    <row r="277" spans="1:8">
      <c r="A277" s="12" t="s">
        <v>1291</v>
      </c>
      <c r="B277" s="12" t="s">
        <v>1292</v>
      </c>
      <c r="C277" s="13" t="s">
        <v>1293</v>
      </c>
      <c r="D277" s="14"/>
      <c r="E277" s="12" t="s">
        <v>295</v>
      </c>
      <c r="F277" s="12"/>
      <c r="G277" s="12" t="s">
        <v>1294</v>
      </c>
      <c r="H277" s="15">
        <v>5.3005485257220702E-5</v>
      </c>
    </row>
    <row r="278" spans="1:8">
      <c r="A278" s="12" t="s">
        <v>1295</v>
      </c>
      <c r="B278" s="12" t="s">
        <v>1296</v>
      </c>
      <c r="C278" s="13" t="s">
        <v>1297</v>
      </c>
      <c r="D278" s="14" t="s">
        <v>1298</v>
      </c>
      <c r="E278" s="12" t="s">
        <v>295</v>
      </c>
      <c r="F278" s="12" t="s">
        <v>1299</v>
      </c>
      <c r="G278" s="12" t="s">
        <v>1300</v>
      </c>
      <c r="H278" s="15">
        <v>5.3005485257220702E-5</v>
      </c>
    </row>
    <row r="279" spans="1:8">
      <c r="A279" s="12" t="s">
        <v>1301</v>
      </c>
      <c r="B279" s="12" t="s">
        <v>1302</v>
      </c>
      <c r="C279" s="13" t="s">
        <v>1303</v>
      </c>
      <c r="D279" s="14" t="s">
        <v>1304</v>
      </c>
      <c r="E279" s="12" t="s">
        <v>295</v>
      </c>
      <c r="F279" s="12" t="s">
        <v>1305</v>
      </c>
      <c r="G279" s="12" t="s">
        <v>1306</v>
      </c>
      <c r="H279" s="15">
        <v>0</v>
      </c>
    </row>
    <row r="280" spans="1:8">
      <c r="A280" s="12" t="s">
        <v>1307</v>
      </c>
      <c r="B280" s="12" t="s">
        <v>1308</v>
      </c>
      <c r="C280" s="13" t="s">
        <v>1309</v>
      </c>
      <c r="D280" s="14" t="s">
        <v>1310</v>
      </c>
      <c r="E280" s="12" t="s">
        <v>295</v>
      </c>
      <c r="F280" s="12" t="s">
        <v>1311</v>
      </c>
      <c r="G280" s="12" t="s">
        <v>1312</v>
      </c>
      <c r="H280" s="15">
        <v>5.3005485257220702E-5</v>
      </c>
    </row>
    <row r="281" spans="1:8">
      <c r="A281" s="12" t="s">
        <v>1313</v>
      </c>
      <c r="B281" s="12" t="s">
        <v>1314</v>
      </c>
      <c r="C281" s="13" t="s">
        <v>1315</v>
      </c>
      <c r="D281" s="14"/>
      <c r="E281" s="13" t="s">
        <v>1316</v>
      </c>
      <c r="F281" s="12"/>
      <c r="G281" s="13" t="s">
        <v>385</v>
      </c>
      <c r="H281" s="15">
        <v>4.8952124619903905E-4</v>
      </c>
    </row>
    <row r="282" spans="1:8">
      <c r="A282" s="12" t="s">
        <v>1317</v>
      </c>
      <c r="B282" s="12" t="s">
        <v>1318</v>
      </c>
      <c r="C282" s="13" t="s">
        <v>1319</v>
      </c>
      <c r="D282" s="14" t="s">
        <v>1320</v>
      </c>
      <c r="E282" s="12" t="s">
        <v>295</v>
      </c>
      <c r="F282" s="12" t="s">
        <v>1321</v>
      </c>
      <c r="G282" s="12" t="s">
        <v>1322</v>
      </c>
      <c r="H282" s="15">
        <v>4.8952124619903797E-4</v>
      </c>
    </row>
    <row r="283" spans="1:8">
      <c r="A283" s="12" t="s">
        <v>1323</v>
      </c>
      <c r="B283" s="12" t="s">
        <v>1324</v>
      </c>
      <c r="C283" s="13" t="s">
        <v>1325</v>
      </c>
      <c r="D283" s="14" t="s">
        <v>1326</v>
      </c>
      <c r="E283" s="12" t="s">
        <v>295</v>
      </c>
      <c r="F283" s="12" t="s">
        <v>1327</v>
      </c>
      <c r="G283" s="12" t="s">
        <v>1328</v>
      </c>
      <c r="H283" s="15">
        <v>4.8952124619903797E-4</v>
      </c>
    </row>
    <row r="284" spans="1:8">
      <c r="A284" s="12" t="s">
        <v>1329</v>
      </c>
      <c r="B284" s="12" t="s">
        <v>1330</v>
      </c>
      <c r="C284" s="13" t="s">
        <v>1331</v>
      </c>
      <c r="D284" s="14" t="s">
        <v>1332</v>
      </c>
      <c r="E284" s="12" t="s">
        <v>295</v>
      </c>
      <c r="F284" s="12" t="s">
        <v>1333</v>
      </c>
      <c r="G284" s="12" t="s">
        <v>1334</v>
      </c>
      <c r="H284" s="15">
        <v>4.8952124619903797E-4</v>
      </c>
    </row>
    <row r="285" spans="1:8">
      <c r="A285" s="13" t="s">
        <v>1335</v>
      </c>
      <c r="B285" s="12" t="s">
        <v>1336</v>
      </c>
      <c r="C285" s="13" t="s">
        <v>1337</v>
      </c>
      <c r="D285" s="14"/>
      <c r="E285" s="12" t="s">
        <v>295</v>
      </c>
      <c r="F285" s="12"/>
      <c r="G285" s="13" t="s">
        <v>409</v>
      </c>
      <c r="H285" s="15">
        <v>-6.5477364141272701E-5</v>
      </c>
    </row>
    <row r="286" spans="1:8">
      <c r="A286" s="12" t="s">
        <v>1338</v>
      </c>
      <c r="B286" s="12" t="s">
        <v>1339</v>
      </c>
      <c r="C286" s="13" t="s">
        <v>1340</v>
      </c>
      <c r="D286" s="14" t="s">
        <v>1341</v>
      </c>
      <c r="E286" s="12" t="s">
        <v>295</v>
      </c>
      <c r="F286" s="12" t="s">
        <v>1342</v>
      </c>
      <c r="G286" s="12" t="s">
        <v>1343</v>
      </c>
      <c r="H286" s="15">
        <v>-6.5477364141272701E-5</v>
      </c>
    </row>
    <row r="287" spans="1:8">
      <c r="A287" s="12" t="s">
        <v>1344</v>
      </c>
      <c r="B287" s="12" t="s">
        <v>1345</v>
      </c>
      <c r="C287" s="13" t="s">
        <v>1346</v>
      </c>
      <c r="D287" s="14" t="s">
        <v>1347</v>
      </c>
      <c r="E287" s="12" t="s">
        <v>295</v>
      </c>
      <c r="F287" s="12" t="s">
        <v>1348</v>
      </c>
      <c r="G287" s="12" t="s">
        <v>1349</v>
      </c>
      <c r="H287" s="15">
        <v>-6.5477364141272701E-5</v>
      </c>
    </row>
    <row r="288" spans="1:8">
      <c r="A288" s="12" t="s">
        <v>1350</v>
      </c>
      <c r="B288" s="12" t="s">
        <v>1351</v>
      </c>
      <c r="C288" s="13" t="s">
        <v>1352</v>
      </c>
      <c r="D288" s="14" t="s">
        <v>1353</v>
      </c>
      <c r="E288" s="12" t="s">
        <v>295</v>
      </c>
      <c r="F288" s="12" t="s">
        <v>1354</v>
      </c>
      <c r="G288" s="12" t="s">
        <v>1355</v>
      </c>
      <c r="H288" s="15">
        <v>-6.5477364141272701E-5</v>
      </c>
    </row>
    <row r="289" spans="1:8">
      <c r="A289" s="12" t="s">
        <v>1356</v>
      </c>
      <c r="B289" s="12" t="s">
        <v>1357</v>
      </c>
      <c r="C289" s="13" t="s">
        <v>1358</v>
      </c>
      <c r="D289" s="14" t="s">
        <v>307</v>
      </c>
      <c r="E289" s="12" t="s">
        <v>295</v>
      </c>
      <c r="F289" s="12" t="s">
        <v>308</v>
      </c>
      <c r="G289" s="12" t="s">
        <v>309</v>
      </c>
      <c r="H289" s="15">
        <v>-6.5477364141272701E-5</v>
      </c>
    </row>
    <row r="290" spans="1:8">
      <c r="A290" s="12" t="s">
        <v>1359</v>
      </c>
      <c r="B290" s="12" t="s">
        <v>1360</v>
      </c>
      <c r="C290" s="13" t="s">
        <v>1361</v>
      </c>
      <c r="D290" s="14" t="s">
        <v>372</v>
      </c>
      <c r="E290" s="12" t="s">
        <v>295</v>
      </c>
      <c r="F290" s="12" t="s">
        <v>373</v>
      </c>
      <c r="G290" s="12" t="s">
        <v>374</v>
      </c>
      <c r="H290" s="15">
        <v>0</v>
      </c>
    </row>
    <row r="291" spans="1:8">
      <c r="A291" s="12" t="s">
        <v>1362</v>
      </c>
      <c r="B291" s="12" t="s">
        <v>1363</v>
      </c>
      <c r="C291" s="13" t="s">
        <v>1364</v>
      </c>
      <c r="D291" s="14" t="s">
        <v>1365</v>
      </c>
      <c r="E291" s="12" t="s">
        <v>295</v>
      </c>
      <c r="F291" s="12" t="s">
        <v>1366</v>
      </c>
      <c r="G291" s="12" t="s">
        <v>1367</v>
      </c>
      <c r="H291" s="15">
        <v>1.47479967803914E-3</v>
      </c>
    </row>
    <row r="292" spans="1:8">
      <c r="A292" s="12" t="s">
        <v>1368</v>
      </c>
      <c r="B292" s="12" t="s">
        <v>1369</v>
      </c>
      <c r="C292" s="13" t="s">
        <v>1370</v>
      </c>
      <c r="D292" s="14" t="s">
        <v>1371</v>
      </c>
      <c r="E292" s="12" t="s">
        <v>295</v>
      </c>
      <c r="F292" s="12" t="s">
        <v>1372</v>
      </c>
      <c r="G292" s="12" t="s">
        <v>1373</v>
      </c>
      <c r="H292" s="15">
        <v>1.30954728282545E-4</v>
      </c>
    </row>
    <row r="293" spans="1:8">
      <c r="A293" s="12" t="s">
        <v>1374</v>
      </c>
      <c r="B293" s="12" t="s">
        <v>1375</v>
      </c>
      <c r="C293" s="13" t="s">
        <v>1376</v>
      </c>
      <c r="D293" s="14" t="s">
        <v>1377</v>
      </c>
      <c r="E293" s="12" t="s">
        <v>295</v>
      </c>
      <c r="F293" s="12" t="s">
        <v>1378</v>
      </c>
      <c r="G293" s="12" t="s">
        <v>1379</v>
      </c>
      <c r="H293" s="15">
        <v>1.30954728282545E-4</v>
      </c>
    </row>
    <row r="294" spans="1:8">
      <c r="A294" s="12" t="s">
        <v>1380</v>
      </c>
      <c r="B294" s="12" t="s">
        <v>1381</v>
      </c>
      <c r="C294" s="13" t="s">
        <v>1382</v>
      </c>
      <c r="D294" s="14" t="s">
        <v>1377</v>
      </c>
      <c r="E294" s="12" t="s">
        <v>295</v>
      </c>
      <c r="F294" s="12" t="s">
        <v>1383</v>
      </c>
      <c r="G294" s="12" t="s">
        <v>1384</v>
      </c>
      <c r="H294" s="15">
        <v>1.30954728282545E-4</v>
      </c>
    </row>
    <row r="295" spans="1:8">
      <c r="A295" s="12" t="s">
        <v>1385</v>
      </c>
      <c r="B295" s="12" t="s">
        <v>1386</v>
      </c>
      <c r="C295" s="13" t="s">
        <v>1387</v>
      </c>
      <c r="D295" s="14" t="s">
        <v>1388</v>
      </c>
      <c r="E295" s="12" t="s">
        <v>295</v>
      </c>
      <c r="F295" s="12" t="s">
        <v>1389</v>
      </c>
      <c r="G295" s="12" t="s">
        <v>1390</v>
      </c>
      <c r="H295" s="15">
        <v>-1.30954728282545E-4</v>
      </c>
    </row>
    <row r="296" spans="1:8">
      <c r="A296" s="12" t="s">
        <v>1391</v>
      </c>
      <c r="B296" s="12" t="s">
        <v>1392</v>
      </c>
      <c r="C296" s="13" t="s">
        <v>1393</v>
      </c>
      <c r="D296" s="14" t="s">
        <v>1394</v>
      </c>
      <c r="E296" s="12" t="s">
        <v>295</v>
      </c>
      <c r="F296" s="12" t="s">
        <v>1395</v>
      </c>
      <c r="G296" s="12" t="s">
        <v>1396</v>
      </c>
      <c r="H296" s="15">
        <v>1.30954728282545E-4</v>
      </c>
    </row>
    <row r="297" spans="1:8">
      <c r="A297" s="12" t="s">
        <v>1397</v>
      </c>
      <c r="B297" s="12" t="s">
        <v>1398</v>
      </c>
      <c r="C297" s="13" t="s">
        <v>1399</v>
      </c>
      <c r="D297" s="14" t="s">
        <v>1400</v>
      </c>
      <c r="E297" s="12" t="s">
        <v>295</v>
      </c>
      <c r="F297" s="12" t="s">
        <v>1401</v>
      </c>
      <c r="G297" s="12" t="s">
        <v>1402</v>
      </c>
      <c r="H297" s="15">
        <v>1.30954728282545E-4</v>
      </c>
    </row>
    <row r="298" spans="1:8">
      <c r="A298" s="12" t="s">
        <v>1403</v>
      </c>
      <c r="B298" s="12" t="s">
        <v>1404</v>
      </c>
      <c r="C298" s="13" t="s">
        <v>1405</v>
      </c>
      <c r="D298" s="14" t="s">
        <v>1406</v>
      </c>
      <c r="E298" s="12" t="s">
        <v>295</v>
      </c>
      <c r="F298" s="12" t="s">
        <v>1407</v>
      </c>
      <c r="G298" s="12" t="s">
        <v>1408</v>
      </c>
      <c r="H298" s="15">
        <v>1.30954728282545E-4</v>
      </c>
    </row>
    <row r="299" spans="1:8">
      <c r="A299" s="12" t="s">
        <v>1409</v>
      </c>
      <c r="B299" s="12" t="s">
        <v>1410</v>
      </c>
      <c r="C299" s="13" t="s">
        <v>1411</v>
      </c>
      <c r="D299" s="14" t="s">
        <v>1412</v>
      </c>
      <c r="E299" s="12" t="s">
        <v>295</v>
      </c>
      <c r="F299" s="12" t="s">
        <v>1413</v>
      </c>
      <c r="G299" s="12" t="s">
        <v>1414</v>
      </c>
      <c r="H299" s="15">
        <v>1.30954728282545E-4</v>
      </c>
    </row>
    <row r="300" spans="1:8">
      <c r="A300" s="12" t="s">
        <v>1415</v>
      </c>
      <c r="B300" s="12" t="s">
        <v>1416</v>
      </c>
      <c r="C300" s="13" t="s">
        <v>1417</v>
      </c>
      <c r="D300" s="14" t="s">
        <v>1418</v>
      </c>
      <c r="E300" s="12" t="s">
        <v>295</v>
      </c>
      <c r="F300" s="12" t="s">
        <v>1419</v>
      </c>
      <c r="G300" s="12" t="s">
        <v>1420</v>
      </c>
      <c r="H300" s="15">
        <v>1.30954728282545E-4</v>
      </c>
    </row>
    <row r="301" spans="1:8">
      <c r="A301" s="12" t="s">
        <v>1421</v>
      </c>
      <c r="B301" s="12" t="s">
        <v>1422</v>
      </c>
      <c r="C301" s="13" t="s">
        <v>1423</v>
      </c>
      <c r="D301" s="14" t="s">
        <v>1418</v>
      </c>
      <c r="E301" s="12" t="s">
        <v>295</v>
      </c>
      <c r="F301" s="12" t="s">
        <v>1419</v>
      </c>
      <c r="G301" s="12" t="s">
        <v>1420</v>
      </c>
      <c r="H301" s="15">
        <v>1.30954728282545E-4</v>
      </c>
    </row>
    <row r="302" spans="1:8">
      <c r="A302" s="12" t="s">
        <v>1424</v>
      </c>
      <c r="B302" s="12" t="s">
        <v>1425</v>
      </c>
      <c r="C302" s="13" t="s">
        <v>1426</v>
      </c>
      <c r="D302" s="14" t="s">
        <v>492</v>
      </c>
      <c r="E302" s="12" t="s">
        <v>414</v>
      </c>
      <c r="F302" s="12" t="s">
        <v>493</v>
      </c>
      <c r="G302" s="12" t="s">
        <v>494</v>
      </c>
      <c r="H302" s="15">
        <v>1.30954728282545E-4</v>
      </c>
    </row>
    <row r="303" spans="1:8">
      <c r="A303" s="12" t="s">
        <v>1427</v>
      </c>
      <c r="B303" s="12" t="s">
        <v>1428</v>
      </c>
      <c r="C303" s="13" t="s">
        <v>1429</v>
      </c>
      <c r="D303" s="14" t="s">
        <v>492</v>
      </c>
      <c r="E303" s="12" t="s">
        <v>414</v>
      </c>
      <c r="F303" s="12" t="s">
        <v>498</v>
      </c>
      <c r="G303" s="12" t="s">
        <v>499</v>
      </c>
      <c r="H303" s="15">
        <v>1.30954728282545E-4</v>
      </c>
    </row>
    <row r="304" spans="1:8">
      <c r="A304" s="12" t="s">
        <v>1430</v>
      </c>
      <c r="B304" s="12" t="s">
        <v>1431</v>
      </c>
      <c r="C304" s="13" t="s">
        <v>1432</v>
      </c>
      <c r="D304" s="14" t="s">
        <v>1433</v>
      </c>
      <c r="E304" s="12" t="s">
        <v>295</v>
      </c>
      <c r="F304" s="12" t="s">
        <v>1434</v>
      </c>
      <c r="G304" s="12" t="s">
        <v>1435</v>
      </c>
      <c r="H304" s="15">
        <v>8.1067212746337597E-5</v>
      </c>
    </row>
    <row r="305" spans="1:8">
      <c r="A305" s="12" t="s">
        <v>1436</v>
      </c>
      <c r="B305" s="12" t="s">
        <v>1437</v>
      </c>
      <c r="C305" s="13" t="s">
        <v>1438</v>
      </c>
      <c r="D305" s="14" t="s">
        <v>1439</v>
      </c>
      <c r="E305" s="12" t="s">
        <v>295</v>
      </c>
      <c r="F305" s="12" t="s">
        <v>1440</v>
      </c>
      <c r="G305" s="12" t="s">
        <v>1441</v>
      </c>
      <c r="H305" s="15">
        <v>8.1067212746337597E-5</v>
      </c>
    </row>
    <row r="306" spans="1:8">
      <c r="A306" s="12" t="s">
        <v>1442</v>
      </c>
      <c r="B306" s="12" t="s">
        <v>1443</v>
      </c>
      <c r="C306" s="13" t="s">
        <v>1444</v>
      </c>
      <c r="D306" s="14" t="s">
        <v>1445</v>
      </c>
      <c r="E306" s="12" t="s">
        <v>295</v>
      </c>
      <c r="F306" s="12" t="s">
        <v>1446</v>
      </c>
      <c r="G306" s="12" t="s">
        <v>1447</v>
      </c>
      <c r="H306" s="15">
        <v>8.1067212746337597E-5</v>
      </c>
    </row>
    <row r="307" spans="1:8">
      <c r="A307" s="12" t="s">
        <v>1448</v>
      </c>
      <c r="B307" s="12" t="s">
        <v>1449</v>
      </c>
      <c r="C307" s="13" t="s">
        <v>1450</v>
      </c>
      <c r="D307" s="14" t="s">
        <v>1451</v>
      </c>
      <c r="E307" s="12" t="s">
        <v>295</v>
      </c>
      <c r="F307" s="12" t="s">
        <v>1452</v>
      </c>
      <c r="G307" s="12" t="s">
        <v>1453</v>
      </c>
      <c r="H307" s="15">
        <v>8.1067212746337597E-5</v>
      </c>
    </row>
    <row r="308" spans="1:8">
      <c r="A308" s="12" t="s">
        <v>1454</v>
      </c>
      <c r="B308" s="12" t="s">
        <v>1455</v>
      </c>
      <c r="C308" s="13" t="s">
        <v>1456</v>
      </c>
      <c r="D308" s="14" t="s">
        <v>1457</v>
      </c>
      <c r="E308" s="12" t="s">
        <v>295</v>
      </c>
      <c r="F308" s="12" t="s">
        <v>1458</v>
      </c>
      <c r="G308" s="12" t="s">
        <v>1459</v>
      </c>
      <c r="H308" s="15">
        <v>8.1067212746337597E-5</v>
      </c>
    </row>
    <row r="309" spans="1:8">
      <c r="A309" s="12" t="s">
        <v>1460</v>
      </c>
      <c r="B309" s="12" t="s">
        <v>1461</v>
      </c>
      <c r="C309" s="13" t="s">
        <v>1462</v>
      </c>
      <c r="D309" s="14" t="s">
        <v>1463</v>
      </c>
      <c r="E309" s="12" t="s">
        <v>295</v>
      </c>
      <c r="F309" s="12" t="s">
        <v>1464</v>
      </c>
      <c r="G309" s="12" t="s">
        <v>1465</v>
      </c>
      <c r="H309" s="15">
        <v>8.1067212746337597E-5</v>
      </c>
    </row>
    <row r="310" spans="1:8">
      <c r="A310" s="12" t="s">
        <v>1466</v>
      </c>
      <c r="B310" s="12" t="s">
        <v>1467</v>
      </c>
      <c r="C310" s="13" t="s">
        <v>1468</v>
      </c>
      <c r="D310" s="14" t="s">
        <v>1469</v>
      </c>
      <c r="E310" s="12" t="s">
        <v>295</v>
      </c>
      <c r="F310" s="12" t="s">
        <v>1470</v>
      </c>
      <c r="G310" s="12" t="s">
        <v>1471</v>
      </c>
      <c r="H310" s="15">
        <v>8.1067212746337597E-5</v>
      </c>
    </row>
    <row r="311" spans="1:8">
      <c r="A311" s="12" t="s">
        <v>1472</v>
      </c>
      <c r="B311" s="12" t="s">
        <v>1473</v>
      </c>
      <c r="C311" s="13" t="s">
        <v>1474</v>
      </c>
      <c r="D311" s="14" t="s">
        <v>1475</v>
      </c>
      <c r="E311" s="12" t="s">
        <v>295</v>
      </c>
      <c r="F311" s="12" t="s">
        <v>1476</v>
      </c>
      <c r="G311" s="12" t="s">
        <v>1477</v>
      </c>
      <c r="H311" s="15">
        <v>1.87078183260779E-5</v>
      </c>
    </row>
    <row r="312" spans="1:8">
      <c r="A312" s="12" t="s">
        <v>1478</v>
      </c>
      <c r="B312" s="12" t="s">
        <v>1479</v>
      </c>
      <c r="C312" s="13" t="s">
        <v>1480</v>
      </c>
      <c r="D312" s="14" t="s">
        <v>1475</v>
      </c>
      <c r="E312" s="12" t="s">
        <v>295</v>
      </c>
      <c r="F312" s="12" t="s">
        <v>1476</v>
      </c>
      <c r="G312" s="12" t="s">
        <v>1477</v>
      </c>
      <c r="H312" s="15">
        <v>0</v>
      </c>
    </row>
    <row r="313" spans="1:8">
      <c r="A313" s="12" t="s">
        <v>1481</v>
      </c>
      <c r="B313" s="12" t="s">
        <v>1482</v>
      </c>
      <c r="C313" s="13" t="s">
        <v>1483</v>
      </c>
      <c r="D313" s="14" t="s">
        <v>1484</v>
      </c>
      <c r="E313" s="12" t="s">
        <v>295</v>
      </c>
      <c r="F313" s="12" t="s">
        <v>1485</v>
      </c>
      <c r="G313" s="12" t="s">
        <v>1486</v>
      </c>
      <c r="H313" s="15">
        <v>1.87078183260779E-5</v>
      </c>
    </row>
    <row r="314" spans="1:8">
      <c r="A314" s="12" t="s">
        <v>1487</v>
      </c>
      <c r="B314" s="12" t="s">
        <v>1488</v>
      </c>
      <c r="C314" s="13" t="s">
        <v>1489</v>
      </c>
      <c r="D314" s="14" t="s">
        <v>1490</v>
      </c>
      <c r="E314" s="12" t="s">
        <v>295</v>
      </c>
      <c r="F314" s="12" t="s">
        <v>1491</v>
      </c>
      <c r="G314" s="12" t="s">
        <v>1492</v>
      </c>
      <c r="H314" s="15">
        <v>1.87078183260779E-5</v>
      </c>
    </row>
    <row r="315" spans="1:8">
      <c r="A315" s="12" t="s">
        <v>1493</v>
      </c>
      <c r="B315" s="12" t="s">
        <v>1494</v>
      </c>
      <c r="C315" s="13" t="s">
        <v>1495</v>
      </c>
      <c r="D315" s="14" t="s">
        <v>1496</v>
      </c>
      <c r="E315" s="12" t="s">
        <v>295</v>
      </c>
      <c r="F315" s="12" t="s">
        <v>1497</v>
      </c>
      <c r="G315" s="12" t="s">
        <v>1498</v>
      </c>
      <c r="H315" s="15">
        <v>1.87078183260779E-5</v>
      </c>
    </row>
    <row r="316" spans="1:8">
      <c r="A316" s="12" t="s">
        <v>1499</v>
      </c>
      <c r="B316" s="12" t="s">
        <v>1500</v>
      </c>
      <c r="C316" s="13" t="s">
        <v>1501</v>
      </c>
      <c r="D316" s="14" t="s">
        <v>1502</v>
      </c>
      <c r="E316" s="12" t="s">
        <v>295</v>
      </c>
      <c r="F316" s="12" t="s">
        <v>1503</v>
      </c>
      <c r="G316" s="12" t="s">
        <v>1504</v>
      </c>
      <c r="H316" s="15">
        <v>0</v>
      </c>
    </row>
    <row r="317" spans="1:8">
      <c r="A317" s="15" t="s">
        <v>1505</v>
      </c>
      <c r="B317" s="12" t="s">
        <v>1506</v>
      </c>
      <c r="C317" s="15" t="s">
        <v>1507</v>
      </c>
      <c r="D317" s="14"/>
      <c r="E317" s="15" t="s">
        <v>295</v>
      </c>
      <c r="F317" s="12"/>
      <c r="G317" s="15" t="s">
        <v>1504</v>
      </c>
      <c r="H317" s="15">
        <v>1.87078183260779E-5</v>
      </c>
    </row>
    <row r="318" spans="1:8">
      <c r="A318" s="12" t="s">
        <v>1508</v>
      </c>
      <c r="B318" s="12" t="s">
        <v>1509</v>
      </c>
      <c r="C318" s="13" t="s">
        <v>1510</v>
      </c>
      <c r="D318" s="14" t="s">
        <v>1502</v>
      </c>
      <c r="E318" s="12" t="s">
        <v>295</v>
      </c>
      <c r="F318" s="12" t="s">
        <v>1503</v>
      </c>
      <c r="G318" s="12" t="s">
        <v>1504</v>
      </c>
      <c r="H318" s="15">
        <v>1.87078183260779E-5</v>
      </c>
    </row>
    <row r="319" spans="1:8">
      <c r="A319" s="12" t="s">
        <v>1511</v>
      </c>
      <c r="B319" s="12" t="s">
        <v>1512</v>
      </c>
      <c r="C319" s="13" t="s">
        <v>1513</v>
      </c>
      <c r="D319" s="14" t="s">
        <v>1514</v>
      </c>
      <c r="E319" s="12" t="s">
        <v>295</v>
      </c>
      <c r="F319" s="12" t="s">
        <v>1515</v>
      </c>
      <c r="G319" s="12" t="s">
        <v>1516</v>
      </c>
      <c r="H319" s="15">
        <v>6.2359394420259695E-5</v>
      </c>
    </row>
    <row r="320" spans="1:8">
      <c r="A320" s="12" t="s">
        <v>1517</v>
      </c>
      <c r="B320" s="12" t="s">
        <v>1518</v>
      </c>
      <c r="C320" s="13" t="s">
        <v>1519</v>
      </c>
      <c r="D320" s="14" t="s">
        <v>1520</v>
      </c>
      <c r="E320" s="12" t="s">
        <v>295</v>
      </c>
      <c r="F320" s="12" t="s">
        <v>1521</v>
      </c>
      <c r="G320" s="12" t="s">
        <v>1522</v>
      </c>
      <c r="H320" s="15">
        <v>6.2359394420259695E-5</v>
      </c>
    </row>
    <row r="321" spans="1:8">
      <c r="A321" s="12" t="s">
        <v>1523</v>
      </c>
      <c r="B321" s="12" t="s">
        <v>1524</v>
      </c>
      <c r="C321" s="13" t="s">
        <v>1525</v>
      </c>
      <c r="D321" s="14" t="s">
        <v>1526</v>
      </c>
      <c r="E321" s="12" t="s">
        <v>295</v>
      </c>
      <c r="F321" s="12" t="s">
        <v>1527</v>
      </c>
      <c r="G321" s="12" t="s">
        <v>1528</v>
      </c>
      <c r="H321" s="15">
        <v>4.6769545815194798E-5</v>
      </c>
    </row>
    <row r="322" spans="1:8">
      <c r="A322" s="15" t="s">
        <v>1529</v>
      </c>
      <c r="B322" s="12" t="s">
        <v>1530</v>
      </c>
      <c r="C322" s="15" t="s">
        <v>1531</v>
      </c>
      <c r="D322" s="14" t="s">
        <v>1532</v>
      </c>
      <c r="E322" s="15" t="s">
        <v>295</v>
      </c>
      <c r="F322" s="12" t="s">
        <v>1533</v>
      </c>
      <c r="G322" s="15" t="s">
        <v>1534</v>
      </c>
      <c r="H322" s="15">
        <v>1.55898486050649E-5</v>
      </c>
    </row>
    <row r="323" spans="1:8">
      <c r="A323" s="12" t="s">
        <v>1535</v>
      </c>
      <c r="B323" s="12" t="s">
        <v>1536</v>
      </c>
      <c r="C323" s="13" t="s">
        <v>1537</v>
      </c>
      <c r="D323" s="14" t="s">
        <v>1538</v>
      </c>
      <c r="E323" s="12" t="s">
        <v>295</v>
      </c>
      <c r="F323" s="12" t="s">
        <v>1539</v>
      </c>
      <c r="G323" s="12" t="s">
        <v>1540</v>
      </c>
      <c r="H323" s="15">
        <v>0</v>
      </c>
    </row>
    <row r="324" spans="1:8">
      <c r="A324" s="12" t="s">
        <v>1541</v>
      </c>
      <c r="B324" s="12" t="s">
        <v>1542</v>
      </c>
      <c r="C324" s="15" t="s">
        <v>1543</v>
      </c>
      <c r="D324" s="14" t="s">
        <v>383</v>
      </c>
      <c r="E324" s="12" t="s">
        <v>414</v>
      </c>
      <c r="F324" s="12" t="s">
        <v>384</v>
      </c>
      <c r="G324" s="12" t="s">
        <v>385</v>
      </c>
      <c r="H324" s="15">
        <v>0</v>
      </c>
    </row>
    <row r="325" spans="1:8">
      <c r="A325" s="12" t="s">
        <v>1544</v>
      </c>
      <c r="B325" s="12" t="s">
        <v>1545</v>
      </c>
      <c r="C325" s="15" t="s">
        <v>1546</v>
      </c>
      <c r="D325" s="14"/>
      <c r="E325" s="12" t="s">
        <v>414</v>
      </c>
      <c r="F325" s="12"/>
      <c r="G325" s="12" t="s">
        <v>1547</v>
      </c>
      <c r="H325" s="15">
        <v>0</v>
      </c>
    </row>
    <row r="326" spans="1:8">
      <c r="A326" s="12" t="s">
        <v>1548</v>
      </c>
      <c r="B326" s="12" t="s">
        <v>1549</v>
      </c>
      <c r="C326" s="15" t="s">
        <v>1550</v>
      </c>
      <c r="D326" s="14"/>
      <c r="E326" s="12" t="s">
        <v>414</v>
      </c>
      <c r="F326" s="12"/>
      <c r="G326" s="12" t="s">
        <v>1551</v>
      </c>
      <c r="H326" s="15">
        <v>0</v>
      </c>
    </row>
    <row r="327" spans="1:8">
      <c r="A327" s="12" t="s">
        <v>1552</v>
      </c>
      <c r="B327" s="12" t="s">
        <v>1553</v>
      </c>
      <c r="C327" s="15" t="s">
        <v>1554</v>
      </c>
      <c r="D327" s="14"/>
      <c r="E327" s="12" t="s">
        <v>414</v>
      </c>
      <c r="F327" s="12"/>
      <c r="G327" s="12" t="s">
        <v>1555</v>
      </c>
      <c r="H327" s="15">
        <v>0</v>
      </c>
    </row>
    <row r="328" spans="1:8">
      <c r="A328" s="12" t="s">
        <v>1556</v>
      </c>
      <c r="B328" s="12" t="s">
        <v>1557</v>
      </c>
      <c r="C328" s="13" t="s">
        <v>1558</v>
      </c>
      <c r="D328" s="14" t="s">
        <v>1559</v>
      </c>
      <c r="E328" s="12" t="s">
        <v>414</v>
      </c>
      <c r="F328" s="12" t="s">
        <v>1560</v>
      </c>
      <c r="G328" s="12" t="s">
        <v>1561</v>
      </c>
      <c r="H328" s="15">
        <v>0</v>
      </c>
    </row>
    <row r="329" spans="1:8">
      <c r="A329" s="12" t="s">
        <v>1562</v>
      </c>
      <c r="B329" s="12" t="s">
        <v>1563</v>
      </c>
      <c r="C329" s="13" t="s">
        <v>1564</v>
      </c>
      <c r="D329" s="14" t="s">
        <v>1559</v>
      </c>
      <c r="E329" s="12" t="s">
        <v>414</v>
      </c>
      <c r="F329" s="12" t="s">
        <v>1565</v>
      </c>
      <c r="G329" s="12" t="s">
        <v>1566</v>
      </c>
      <c r="H329" s="15">
        <v>0</v>
      </c>
    </row>
    <row r="330" spans="1:8">
      <c r="A330" s="12" t="s">
        <v>1567</v>
      </c>
      <c r="B330" s="12" t="s">
        <v>1568</v>
      </c>
      <c r="C330" s="13" t="s">
        <v>1569</v>
      </c>
      <c r="D330" s="14" t="s">
        <v>1570</v>
      </c>
      <c r="E330" s="12" t="s">
        <v>414</v>
      </c>
      <c r="F330" s="12" t="s">
        <v>1571</v>
      </c>
      <c r="G330" s="12" t="s">
        <v>1572</v>
      </c>
      <c r="H330" s="15">
        <v>0</v>
      </c>
    </row>
    <row r="331" spans="1:8">
      <c r="A331" s="12" t="s">
        <v>1573</v>
      </c>
      <c r="B331" s="12" t="s">
        <v>1574</v>
      </c>
      <c r="C331" s="13" t="s">
        <v>1575</v>
      </c>
      <c r="D331" s="14" t="s">
        <v>1576</v>
      </c>
      <c r="E331" s="12" t="s">
        <v>414</v>
      </c>
      <c r="F331" s="12" t="s">
        <v>1577</v>
      </c>
      <c r="G331" s="12" t="s">
        <v>1578</v>
      </c>
      <c r="H331" s="15">
        <v>0</v>
      </c>
    </row>
    <row r="332" spans="1:8">
      <c r="A332" s="12" t="s">
        <v>1579</v>
      </c>
      <c r="B332" s="12" t="s">
        <v>1580</v>
      </c>
      <c r="C332" s="13" t="s">
        <v>1581</v>
      </c>
      <c r="D332" s="14" t="s">
        <v>533</v>
      </c>
      <c r="E332" s="12" t="s">
        <v>414</v>
      </c>
      <c r="F332" s="12" t="s">
        <v>534</v>
      </c>
      <c r="G332" s="12" t="s">
        <v>535</v>
      </c>
      <c r="H332" s="15">
        <v>0</v>
      </c>
    </row>
    <row r="333" spans="1:8">
      <c r="A333" s="12" t="s">
        <v>1582</v>
      </c>
      <c r="B333" s="12" t="s">
        <v>1583</v>
      </c>
      <c r="C333" s="13" t="s">
        <v>1584</v>
      </c>
      <c r="D333" s="14" t="s">
        <v>1585</v>
      </c>
      <c r="E333" s="12" t="s">
        <v>414</v>
      </c>
      <c r="F333" s="12" t="s">
        <v>1586</v>
      </c>
      <c r="G333" s="12" t="s">
        <v>1587</v>
      </c>
      <c r="H333" s="15">
        <v>0</v>
      </c>
    </row>
    <row r="334" spans="1:8">
      <c r="A334" s="12" t="s">
        <v>1588</v>
      </c>
      <c r="B334" s="12" t="s">
        <v>1589</v>
      </c>
      <c r="C334" s="13" t="s">
        <v>1590</v>
      </c>
      <c r="D334" s="14" t="s">
        <v>533</v>
      </c>
      <c r="E334" s="12" t="s">
        <v>414</v>
      </c>
      <c r="F334" s="12" t="s">
        <v>534</v>
      </c>
      <c r="G334" s="12" t="s">
        <v>535</v>
      </c>
      <c r="H334" s="15">
        <v>0</v>
      </c>
    </row>
    <row r="335" spans="1:8">
      <c r="A335" s="12" t="s">
        <v>1591</v>
      </c>
      <c r="B335" s="12" t="s">
        <v>1592</v>
      </c>
      <c r="C335" s="13" t="s">
        <v>1593</v>
      </c>
      <c r="D335" s="14"/>
      <c r="E335" s="12" t="s">
        <v>414</v>
      </c>
      <c r="F335" s="12"/>
      <c r="G335" s="12" t="s">
        <v>1594</v>
      </c>
      <c r="H335" s="15">
        <v>0</v>
      </c>
    </row>
    <row r="336" spans="1:8">
      <c r="A336" s="13" t="s">
        <v>1595</v>
      </c>
      <c r="B336" s="12" t="s">
        <v>1596</v>
      </c>
      <c r="C336" s="13" t="s">
        <v>1597</v>
      </c>
      <c r="D336" s="14"/>
      <c r="E336" s="12" t="s">
        <v>414</v>
      </c>
      <c r="F336" s="12"/>
      <c r="G336" s="13" t="s">
        <v>1598</v>
      </c>
      <c r="H336" s="15">
        <v>0</v>
      </c>
    </row>
    <row r="337" spans="1:8">
      <c r="A337" s="12" t="s">
        <v>1599</v>
      </c>
      <c r="B337" s="12" t="s">
        <v>1600</v>
      </c>
      <c r="C337" s="13" t="s">
        <v>1601</v>
      </c>
      <c r="D337" s="14" t="s">
        <v>533</v>
      </c>
      <c r="E337" s="12" t="s">
        <v>414</v>
      </c>
      <c r="F337" s="12" t="s">
        <v>534</v>
      </c>
      <c r="G337" s="12" t="s">
        <v>535</v>
      </c>
      <c r="H337" s="15">
        <v>0</v>
      </c>
    </row>
    <row r="338" spans="1:8">
      <c r="A338" s="12" t="s">
        <v>1602</v>
      </c>
      <c r="B338" s="12" t="s">
        <v>1603</v>
      </c>
      <c r="C338" s="13" t="s">
        <v>1604</v>
      </c>
      <c r="D338" s="14" t="s">
        <v>518</v>
      </c>
      <c r="E338" s="12" t="s">
        <v>414</v>
      </c>
      <c r="F338" s="12" t="s">
        <v>519</v>
      </c>
      <c r="G338" s="12" t="s">
        <v>520</v>
      </c>
      <c r="H338" s="15">
        <v>0</v>
      </c>
    </row>
    <row r="339" spans="1:8">
      <c r="A339" s="12" t="s">
        <v>1605</v>
      </c>
      <c r="B339" s="12" t="s">
        <v>1606</v>
      </c>
      <c r="C339" s="13" t="s">
        <v>1607</v>
      </c>
      <c r="D339" s="14" t="s">
        <v>533</v>
      </c>
      <c r="E339" s="12" t="s">
        <v>414</v>
      </c>
      <c r="F339" s="12" t="s">
        <v>534</v>
      </c>
      <c r="G339" s="12" t="s">
        <v>535</v>
      </c>
      <c r="H339" s="15">
        <v>0</v>
      </c>
    </row>
    <row r="340" spans="1:8">
      <c r="A340" s="12" t="s">
        <v>1608</v>
      </c>
      <c r="B340" s="12" t="s">
        <v>1609</v>
      </c>
      <c r="C340" s="13" t="s">
        <v>1610</v>
      </c>
      <c r="D340" s="14" t="s">
        <v>609</v>
      </c>
      <c r="E340" s="12" t="s">
        <v>414</v>
      </c>
      <c r="F340" s="12" t="s">
        <v>610</v>
      </c>
      <c r="G340" s="12" t="s">
        <v>611</v>
      </c>
      <c r="H340" s="15">
        <v>0</v>
      </c>
    </row>
    <row r="341" spans="1:8">
      <c r="A341" s="12" t="s">
        <v>1611</v>
      </c>
      <c r="B341" s="12" t="s">
        <v>1612</v>
      </c>
      <c r="C341" s="13" t="s">
        <v>1613</v>
      </c>
      <c r="D341" s="14" t="s">
        <v>533</v>
      </c>
      <c r="E341" s="12" t="s">
        <v>414</v>
      </c>
      <c r="F341" s="12" t="s">
        <v>534</v>
      </c>
      <c r="G341" s="12" t="s">
        <v>535</v>
      </c>
      <c r="H341" s="15">
        <v>0</v>
      </c>
    </row>
    <row r="342" spans="1:8">
      <c r="A342" s="12" t="s">
        <v>1614</v>
      </c>
      <c r="B342" s="12" t="s">
        <v>1615</v>
      </c>
      <c r="C342" s="13" t="s">
        <v>1616</v>
      </c>
      <c r="D342" s="14" t="s">
        <v>533</v>
      </c>
      <c r="E342" s="12" t="s">
        <v>414</v>
      </c>
      <c r="F342" s="12" t="s">
        <v>534</v>
      </c>
      <c r="G342" s="12" t="s">
        <v>535</v>
      </c>
      <c r="H342" s="15">
        <v>0</v>
      </c>
    </row>
    <row r="343" spans="1:8">
      <c r="A343" s="12" t="s">
        <v>1617</v>
      </c>
      <c r="B343" s="12" t="s">
        <v>1618</v>
      </c>
      <c r="C343" s="13" t="s">
        <v>1619</v>
      </c>
      <c r="D343" s="14" t="s">
        <v>533</v>
      </c>
      <c r="E343" s="12" t="s">
        <v>414</v>
      </c>
      <c r="F343" s="12" t="s">
        <v>534</v>
      </c>
      <c r="G343" s="12" t="s">
        <v>535</v>
      </c>
      <c r="H343" s="15">
        <v>0</v>
      </c>
    </row>
    <row r="344" spans="1:8">
      <c r="A344" s="12" t="s">
        <v>1620</v>
      </c>
      <c r="B344" s="12" t="s">
        <v>1621</v>
      </c>
      <c r="C344" s="13" t="s">
        <v>1622</v>
      </c>
      <c r="D344" s="14" t="s">
        <v>1576</v>
      </c>
      <c r="E344" s="12" t="s">
        <v>414</v>
      </c>
      <c r="F344" s="12" t="s">
        <v>1577</v>
      </c>
      <c r="G344" s="12" t="s">
        <v>1578</v>
      </c>
      <c r="H344" s="15">
        <v>-0.131867785997825</v>
      </c>
    </row>
    <row r="345" spans="1:8">
      <c r="A345" s="12" t="s">
        <v>1623</v>
      </c>
      <c r="B345" s="12" t="s">
        <v>1624</v>
      </c>
      <c r="C345" s="13" t="s">
        <v>1625</v>
      </c>
      <c r="D345" s="14" t="s">
        <v>1585</v>
      </c>
      <c r="E345" s="12" t="s">
        <v>414</v>
      </c>
      <c r="F345" s="12" t="s">
        <v>1586</v>
      </c>
      <c r="G345" s="12" t="s">
        <v>1626</v>
      </c>
      <c r="H345" s="15">
        <v>-0.131867785997825</v>
      </c>
    </row>
    <row r="346" spans="1:8">
      <c r="A346" s="12" t="s">
        <v>1627</v>
      </c>
      <c r="B346" s="12" t="s">
        <v>1628</v>
      </c>
      <c r="C346" s="13" t="s">
        <v>1629</v>
      </c>
      <c r="D346" s="14" t="s">
        <v>533</v>
      </c>
      <c r="E346" s="12" t="s">
        <v>414</v>
      </c>
      <c r="F346" s="12" t="s">
        <v>534</v>
      </c>
      <c r="G346" s="12" t="s">
        <v>535</v>
      </c>
      <c r="H346" s="15">
        <v>0</v>
      </c>
    </row>
    <row r="347" spans="1:8">
      <c r="A347" s="12" t="s">
        <v>1630</v>
      </c>
      <c r="B347" s="12" t="s">
        <v>1631</v>
      </c>
      <c r="C347" s="13" t="s">
        <v>1632</v>
      </c>
      <c r="D347" s="14" t="s">
        <v>518</v>
      </c>
      <c r="E347" s="12" t="s">
        <v>414</v>
      </c>
      <c r="F347" s="12" t="s">
        <v>519</v>
      </c>
      <c r="G347" s="12" t="s">
        <v>520</v>
      </c>
      <c r="H347" s="15">
        <v>4.68486408328636E-3</v>
      </c>
    </row>
    <row r="348" spans="1:8">
      <c r="A348" s="13" t="s">
        <v>1633</v>
      </c>
      <c r="B348" s="12" t="s">
        <v>1634</v>
      </c>
      <c r="C348" s="13" t="s">
        <v>2003</v>
      </c>
      <c r="D348" s="14"/>
      <c r="E348" s="13" t="s">
        <v>1636</v>
      </c>
      <c r="F348" s="12"/>
      <c r="H348" s="19">
        <v>1.121396459473E-3</v>
      </c>
    </row>
    <row r="349" spans="1:8">
      <c r="A349" s="13" t="s">
        <v>1637</v>
      </c>
      <c r="B349" s="12" t="s">
        <v>1638</v>
      </c>
      <c r="C349" s="13" t="s">
        <v>1639</v>
      </c>
      <c r="D349" s="14"/>
      <c r="E349" s="13" t="s">
        <v>1636</v>
      </c>
      <c r="F349" s="12"/>
      <c r="H349" s="15">
        <v>2.43781839015871E-6</v>
      </c>
    </row>
    <row r="350" spans="1:8">
      <c r="A350" s="13" t="s">
        <v>1640</v>
      </c>
      <c r="B350" s="12" t="s">
        <v>1641</v>
      </c>
      <c r="C350" s="13" t="s">
        <v>1642</v>
      </c>
      <c r="D350" s="14"/>
      <c r="E350" s="13" t="s">
        <v>1636</v>
      </c>
      <c r="F350" s="12"/>
      <c r="H350" s="19">
        <v>3.1179697210129802E-3</v>
      </c>
    </row>
    <row r="351" spans="1:8">
      <c r="A351" s="13" t="s">
        <v>1643</v>
      </c>
      <c r="B351" s="12" t="s">
        <v>1644</v>
      </c>
      <c r="C351" s="13" t="s">
        <v>1645</v>
      </c>
      <c r="D351" s="14"/>
      <c r="E351" s="13" t="s">
        <v>1636</v>
      </c>
      <c r="F351" s="12"/>
      <c r="H351" s="15">
        <v>1.9746328960285501E-4</v>
      </c>
    </row>
    <row r="352" spans="1:8">
      <c r="A352" s="13" t="s">
        <v>1646</v>
      </c>
      <c r="B352" s="12" t="s">
        <v>1647</v>
      </c>
      <c r="C352" s="13" t="s">
        <v>2004</v>
      </c>
      <c r="D352" s="14"/>
      <c r="E352" s="13" t="s">
        <v>1636</v>
      </c>
      <c r="F352" s="12"/>
      <c r="H352" s="19">
        <v>8.1260613005290205E-3</v>
      </c>
    </row>
    <row r="353" spans="1:8">
      <c r="A353" s="13" t="s">
        <v>1649</v>
      </c>
      <c r="B353" s="12" t="s">
        <v>1650</v>
      </c>
      <c r="C353" s="13" t="s">
        <v>1651</v>
      </c>
      <c r="D353" s="14"/>
      <c r="E353" s="13" t="s">
        <v>1652</v>
      </c>
      <c r="F353" s="12"/>
      <c r="H353" s="15">
        <v>-1E-3</v>
      </c>
    </row>
    <row r="354" spans="1:8">
      <c r="A354" s="13" t="s">
        <v>1653</v>
      </c>
      <c r="B354" s="12" t="s">
        <v>1654</v>
      </c>
      <c r="C354" s="13" t="s">
        <v>1655</v>
      </c>
      <c r="D354" s="14"/>
      <c r="E354" s="13" t="s">
        <v>1636</v>
      </c>
      <c r="F354" s="12"/>
      <c r="H354" s="15">
        <v>8.1260613005290205E-3</v>
      </c>
    </row>
    <row r="355" spans="1:8">
      <c r="A355" s="15" t="s">
        <v>1656</v>
      </c>
      <c r="B355" s="12" t="s">
        <v>1657</v>
      </c>
      <c r="C355" s="15" t="s">
        <v>1658</v>
      </c>
      <c r="D355" s="14"/>
      <c r="E355" s="13" t="s">
        <v>1659</v>
      </c>
      <c r="F355" s="12"/>
      <c r="H355" s="15">
        <v>-6.8000000000000005E-2</v>
      </c>
    </row>
    <row r="356" spans="1:8">
      <c r="A356" s="15" t="s">
        <v>1660</v>
      </c>
      <c r="B356" s="12" t="s">
        <v>1661</v>
      </c>
      <c r="C356" s="15" t="s">
        <v>1662</v>
      </c>
      <c r="D356" s="14"/>
      <c r="E356" s="13" t="s">
        <v>1659</v>
      </c>
      <c r="F356" s="12"/>
      <c r="H356" s="15">
        <v>0.19050553171658199</v>
      </c>
    </row>
    <row r="357" spans="1:8">
      <c r="A357" s="15" t="s">
        <v>1663</v>
      </c>
      <c r="B357" s="12" t="s">
        <v>1664</v>
      </c>
      <c r="C357" s="15" t="s">
        <v>1665</v>
      </c>
      <c r="D357" s="14"/>
      <c r="E357" s="13" t="s">
        <v>1659</v>
      </c>
      <c r="F357" s="12"/>
      <c r="H357" s="15">
        <v>-1.2189091950793499E-6</v>
      </c>
    </row>
    <row r="358" spans="1:8">
      <c r="A358" s="15" t="s">
        <v>1666</v>
      </c>
      <c r="B358" s="12" t="s">
        <v>1667</v>
      </c>
      <c r="C358" s="15" t="s">
        <v>1668</v>
      </c>
      <c r="D358" s="14"/>
      <c r="E358" s="13" t="s">
        <v>1659</v>
      </c>
      <c r="F358" s="12"/>
      <c r="H358" s="15">
        <v>0</v>
      </c>
    </row>
    <row r="359" spans="1:8">
      <c r="A359" s="15" t="s">
        <v>1669</v>
      </c>
      <c r="B359" s="12" t="s">
        <v>1670</v>
      </c>
      <c r="C359" s="15" t="s">
        <v>1671</v>
      </c>
      <c r="D359" s="14"/>
      <c r="E359" s="13" t="s">
        <v>1659</v>
      </c>
      <c r="F359" s="12"/>
      <c r="H359" s="15">
        <v>0.140332378654588</v>
      </c>
    </row>
    <row r="360" spans="1:8">
      <c r="A360" s="15" t="s">
        <v>1672</v>
      </c>
      <c r="B360" s="12" t="s">
        <v>1673</v>
      </c>
      <c r="C360" s="15" t="s">
        <v>1674</v>
      </c>
      <c r="D360" s="14"/>
      <c r="E360" s="13" t="s">
        <v>1659</v>
      </c>
      <c r="F360" s="12"/>
      <c r="H360" s="15">
        <v>-1.2189091950793499E-6</v>
      </c>
    </row>
    <row r="361" spans="1:8">
      <c r="A361" s="15" t="s">
        <v>1675</v>
      </c>
      <c r="B361" s="12" t="s">
        <v>1676</v>
      </c>
      <c r="C361" s="15" t="s">
        <v>1677</v>
      </c>
      <c r="D361" s="14"/>
      <c r="E361" s="13" t="s">
        <v>1659</v>
      </c>
      <c r="F361" s="12"/>
      <c r="H361" s="15">
        <v>0</v>
      </c>
    </row>
    <row r="362" spans="1:8">
      <c r="A362" s="15" t="s">
        <v>1678</v>
      </c>
      <c r="B362" s="12" t="s">
        <v>1679</v>
      </c>
      <c r="C362" s="15" t="s">
        <v>1680</v>
      </c>
      <c r="D362" s="14"/>
      <c r="E362" s="13" t="s">
        <v>1659</v>
      </c>
      <c r="F362" s="12"/>
      <c r="H362" s="15">
        <v>-0.13263805011531901</v>
      </c>
    </row>
    <row r="363" spans="1:8">
      <c r="A363" s="15" t="s">
        <v>1681</v>
      </c>
      <c r="B363" s="12" t="s">
        <v>1682</v>
      </c>
      <c r="C363" s="15" t="s">
        <v>1683</v>
      </c>
      <c r="D363" s="14"/>
      <c r="E363" s="13" t="s">
        <v>1659</v>
      </c>
      <c r="F363" s="12"/>
      <c r="H363" s="15">
        <v>0.13263805011531901</v>
      </c>
    </row>
    <row r="364" spans="1:8">
      <c r="A364" s="15" t="s">
        <v>1684</v>
      </c>
      <c r="B364" s="12" t="s">
        <v>1685</v>
      </c>
      <c r="C364" s="15" t="s">
        <v>1686</v>
      </c>
      <c r="D364" s="14"/>
      <c r="E364" s="13" t="s">
        <v>1659</v>
      </c>
      <c r="F364" s="12"/>
      <c r="H364" s="15">
        <v>0.129715056702848</v>
      </c>
    </row>
    <row r="365" spans="1:8">
      <c r="A365" s="15" t="s">
        <v>1687</v>
      </c>
      <c r="B365" s="12" t="s">
        <v>1688</v>
      </c>
      <c r="C365" s="15" t="s">
        <v>1689</v>
      </c>
      <c r="D365" s="14"/>
      <c r="E365" s="13" t="s">
        <v>1659</v>
      </c>
      <c r="F365" s="12"/>
      <c r="H365" s="15">
        <v>-9.8937884237235109E-4</v>
      </c>
    </row>
    <row r="366" spans="1:8">
      <c r="A366" s="15" t="s">
        <v>1690</v>
      </c>
      <c r="B366" s="12" t="s">
        <v>1691</v>
      </c>
      <c r="C366" s="15" t="s">
        <v>1692</v>
      </c>
      <c r="D366" s="14"/>
      <c r="E366" s="13" t="s">
        <v>1659</v>
      </c>
      <c r="F366" s="12"/>
      <c r="H366" s="15">
        <v>6.2299326575126403E-3</v>
      </c>
    </row>
    <row r="367" spans="1:8">
      <c r="A367" s="15" t="s">
        <v>1693</v>
      </c>
      <c r="B367" s="12" t="s">
        <v>1694</v>
      </c>
      <c r="C367" s="15" t="s">
        <v>1695</v>
      </c>
      <c r="D367" s="14"/>
      <c r="E367" s="13" t="s">
        <v>1659</v>
      </c>
      <c r="F367" s="12"/>
      <c r="H367" s="15">
        <v>-2.0017365608903498E-3</v>
      </c>
    </row>
    <row r="368" spans="1:8">
      <c r="A368" s="15" t="s">
        <v>1696</v>
      </c>
      <c r="B368" s="12" t="s">
        <v>1697</v>
      </c>
      <c r="C368" s="15" t="s">
        <v>1698</v>
      </c>
      <c r="D368" s="14"/>
      <c r="E368" s="13" t="s">
        <v>1659</v>
      </c>
      <c r="F368" s="12"/>
      <c r="H368" s="15">
        <v>-6.2359394420259705E-4</v>
      </c>
    </row>
    <row r="369" spans="1:8">
      <c r="A369" s="15" t="s">
        <v>1699</v>
      </c>
      <c r="B369" s="12" t="s">
        <v>1700</v>
      </c>
      <c r="C369" s="15" t="s">
        <v>1701</v>
      </c>
      <c r="D369" s="14"/>
      <c r="E369" s="13" t="s">
        <v>1659</v>
      </c>
      <c r="F369" s="12"/>
      <c r="H369" s="15">
        <v>0</v>
      </c>
    </row>
    <row r="370" spans="1:8">
      <c r="A370" s="15" t="s">
        <v>1702</v>
      </c>
      <c r="B370" s="12" t="s">
        <v>1703</v>
      </c>
      <c r="C370" s="15" t="s">
        <v>1704</v>
      </c>
      <c r="D370" s="14"/>
      <c r="E370" s="13" t="s">
        <v>1659</v>
      </c>
      <c r="F370" s="12"/>
      <c r="H370" s="15">
        <v>0</v>
      </c>
    </row>
    <row r="371" spans="1:8">
      <c r="A371" s="15" t="s">
        <v>1705</v>
      </c>
      <c r="B371" s="12" t="s">
        <v>1706</v>
      </c>
      <c r="C371" s="15" t="s">
        <v>1707</v>
      </c>
      <c r="D371" s="14"/>
      <c r="E371" s="13" t="s">
        <v>1659</v>
      </c>
      <c r="F371" s="12"/>
      <c r="H371" s="15">
        <v>-2.14551480314466E-17</v>
      </c>
    </row>
    <row r="372" spans="1:8">
      <c r="A372" s="15" t="s">
        <v>1708</v>
      </c>
      <c r="B372" s="12" t="s">
        <v>1709</v>
      </c>
      <c r="C372" s="15" t="s">
        <v>1710</v>
      </c>
      <c r="D372" s="14"/>
      <c r="E372" s="13" t="s">
        <v>1659</v>
      </c>
      <c r="F372" s="12"/>
      <c r="H372" s="15">
        <v>-7.9853496104429506E-3</v>
      </c>
    </row>
    <row r="373" spans="1:8">
      <c r="A373" s="15" t="s">
        <v>1711</v>
      </c>
      <c r="B373" s="12" t="s">
        <v>1712</v>
      </c>
      <c r="C373" s="15" t="s">
        <v>1713</v>
      </c>
      <c r="D373" s="14"/>
      <c r="E373" s="13" t="s">
        <v>1659</v>
      </c>
      <c r="F373" s="12"/>
      <c r="H373" s="15">
        <v>0</v>
      </c>
    </row>
    <row r="374" spans="1:8">
      <c r="A374" s="15" t="s">
        <v>1714</v>
      </c>
      <c r="B374" s="12" t="s">
        <v>1715</v>
      </c>
      <c r="C374" s="15" t="s">
        <v>1716</v>
      </c>
      <c r="D374" s="14"/>
      <c r="E374" s="13" t="s">
        <v>1659</v>
      </c>
      <c r="F374" s="12"/>
      <c r="H374" s="15">
        <v>0</v>
      </c>
    </row>
    <row r="375" spans="1:8">
      <c r="A375" s="15" t="s">
        <v>1717</v>
      </c>
      <c r="B375" s="12" t="s">
        <v>1718</v>
      </c>
      <c r="C375" s="15" t="s">
        <v>1719</v>
      </c>
      <c r="D375" s="14"/>
      <c r="E375" s="13" t="s">
        <v>1659</v>
      </c>
      <c r="F375" s="12"/>
      <c r="H375" s="15">
        <v>0</v>
      </c>
    </row>
    <row r="376" spans="1:8">
      <c r="A376" s="15" t="s">
        <v>1720</v>
      </c>
      <c r="B376" s="12" t="s">
        <v>1721</v>
      </c>
      <c r="C376" s="15" t="s">
        <v>1722</v>
      </c>
      <c r="D376" s="14"/>
      <c r="E376" s="13" t="s">
        <v>1659</v>
      </c>
      <c r="F376" s="12"/>
      <c r="H376" s="15">
        <v>0</v>
      </c>
    </row>
    <row r="377" spans="1:8">
      <c r="A377" s="15" t="s">
        <v>1723</v>
      </c>
      <c r="B377" s="12" t="s">
        <v>1724</v>
      </c>
      <c r="C377" s="15" t="s">
        <v>1725</v>
      </c>
      <c r="D377" s="14"/>
      <c r="E377" s="13" t="s">
        <v>1659</v>
      </c>
      <c r="F377" s="12"/>
      <c r="H377" s="15">
        <v>-1.25596403460977E-7</v>
      </c>
    </row>
    <row r="378" spans="1:8">
      <c r="A378" s="15" t="s">
        <v>1726</v>
      </c>
      <c r="B378" s="12" t="s">
        <v>1727</v>
      </c>
      <c r="C378" s="15" t="s">
        <v>1728</v>
      </c>
      <c r="D378" s="14"/>
      <c r="E378" s="13" t="s">
        <v>1659</v>
      </c>
      <c r="F378" s="12"/>
      <c r="H378" s="15">
        <v>0</v>
      </c>
    </row>
    <row r="379" spans="1:8">
      <c r="A379" s="15" t="s">
        <v>1729</v>
      </c>
      <c r="B379" s="12" t="s">
        <v>1730</v>
      </c>
      <c r="C379" s="15" t="s">
        <v>1731</v>
      </c>
      <c r="D379" s="14"/>
      <c r="E379" s="13" t="s">
        <v>1659</v>
      </c>
      <c r="F379" s="12"/>
      <c r="H379" s="15">
        <v>0</v>
      </c>
    </row>
    <row r="380" spans="1:8">
      <c r="A380" s="15" t="s">
        <v>1732</v>
      </c>
      <c r="B380" s="12" t="s">
        <v>1733</v>
      </c>
      <c r="C380" s="15" t="s">
        <v>1734</v>
      </c>
      <c r="D380" s="14"/>
      <c r="E380" s="13" t="s">
        <v>1659</v>
      </c>
      <c r="F380" s="12"/>
      <c r="H380" s="15">
        <v>-6.5477364141272701E-5</v>
      </c>
    </row>
    <row r="381" spans="1:8">
      <c r="A381" s="15" t="s">
        <v>1735</v>
      </c>
      <c r="B381" s="12" t="s">
        <v>1736</v>
      </c>
      <c r="C381" s="15" t="s">
        <v>1737</v>
      </c>
      <c r="D381" s="14"/>
      <c r="E381" s="13" t="s">
        <v>1659</v>
      </c>
      <c r="F381" s="12"/>
      <c r="H381" s="15">
        <v>0</v>
      </c>
    </row>
    <row r="382" spans="1:8">
      <c r="A382" s="15" t="s">
        <v>1738</v>
      </c>
      <c r="B382" s="12" t="s">
        <v>1739</v>
      </c>
      <c r="C382" s="15" t="s">
        <v>1740</v>
      </c>
      <c r="D382" s="14"/>
      <c r="E382" s="13" t="s">
        <v>1659</v>
      </c>
      <c r="F382" s="12"/>
      <c r="H382" s="15">
        <v>0</v>
      </c>
    </row>
    <row r="383" spans="1:8">
      <c r="A383" s="15" t="s">
        <v>1741</v>
      </c>
      <c r="B383" s="12" t="s">
        <v>1742</v>
      </c>
      <c r="C383" s="15" t="s">
        <v>1743</v>
      </c>
      <c r="D383" s="14"/>
      <c r="E383" s="13" t="s">
        <v>1659</v>
      </c>
      <c r="F383" s="12"/>
      <c r="H383" s="15">
        <v>5.3005485257220702E-5</v>
      </c>
    </row>
    <row r="384" spans="1:8">
      <c r="A384" s="15" t="s">
        <v>1744</v>
      </c>
      <c r="B384" s="12" t="s">
        <v>1745</v>
      </c>
      <c r="C384" s="15" t="s">
        <v>1746</v>
      </c>
      <c r="D384" s="14"/>
      <c r="E384" s="13" t="s">
        <v>1659</v>
      </c>
      <c r="F384" s="12"/>
      <c r="G384" s="15"/>
      <c r="H384" s="15">
        <v>-5.3005485257220702E-5</v>
      </c>
    </row>
    <row r="385" spans="1:8">
      <c r="A385" s="15" t="s">
        <v>1747</v>
      </c>
      <c r="B385" s="12" t="s">
        <v>1748</v>
      </c>
      <c r="C385" s="15" t="s">
        <v>1749</v>
      </c>
      <c r="D385" s="14"/>
      <c r="E385" s="13" t="s">
        <v>1659</v>
      </c>
      <c r="F385" s="12"/>
      <c r="H385" s="15">
        <v>-1.00000000000001E-3</v>
      </c>
    </row>
    <row r="386" spans="1:8">
      <c r="A386" s="15" t="s">
        <v>1750</v>
      </c>
      <c r="B386" s="12" t="s">
        <v>1751</v>
      </c>
      <c r="C386" s="13" t="s">
        <v>1752</v>
      </c>
      <c r="D386" s="14"/>
      <c r="E386" s="13" t="s">
        <v>1659</v>
      </c>
      <c r="F386" s="12"/>
      <c r="H386" s="15">
        <v>0</v>
      </c>
    </row>
    <row r="387" spans="1:8">
      <c r="A387" s="15" t="s">
        <v>1753</v>
      </c>
      <c r="B387" s="12" t="s">
        <v>1754</v>
      </c>
      <c r="C387" s="15" t="s">
        <v>1755</v>
      </c>
      <c r="D387" s="14"/>
      <c r="E387" s="13" t="s">
        <v>1756</v>
      </c>
      <c r="F387" s="12"/>
      <c r="G387" s="20"/>
      <c r="H387" s="15">
        <v>0</v>
      </c>
    </row>
    <row r="388" spans="1:8">
      <c r="A388" s="15" t="s">
        <v>1757</v>
      </c>
      <c r="B388" s="12" t="s">
        <v>1758</v>
      </c>
      <c r="C388" s="15" t="s">
        <v>1759</v>
      </c>
      <c r="D388" s="14"/>
      <c r="E388" s="13" t="s">
        <v>1756</v>
      </c>
      <c r="F388" s="12"/>
      <c r="G388" s="20"/>
      <c r="H388" s="15">
        <v>0</v>
      </c>
    </row>
    <row r="389" spans="1:8">
      <c r="A389" s="15" t="s">
        <v>1760</v>
      </c>
      <c r="B389" s="12" t="s">
        <v>1761</v>
      </c>
      <c r="C389" s="15" t="s">
        <v>1762</v>
      </c>
      <c r="D389" s="14"/>
      <c r="E389" s="13" t="s">
        <v>1756</v>
      </c>
      <c r="F389" s="12"/>
      <c r="G389" s="20"/>
      <c r="H389" s="15">
        <v>0</v>
      </c>
    </row>
    <row r="390" spans="1:8">
      <c r="A390" s="15" t="s">
        <v>1763</v>
      </c>
      <c r="B390" s="12" t="s">
        <v>1764</v>
      </c>
      <c r="C390" s="15" t="s">
        <v>1765</v>
      </c>
      <c r="D390" s="14"/>
      <c r="E390" s="13" t="s">
        <v>1756</v>
      </c>
      <c r="F390" s="12"/>
      <c r="G390" s="20"/>
      <c r="H390" s="15">
        <v>0.131867785997825</v>
      </c>
    </row>
    <row r="391" spans="1:8">
      <c r="A391" s="15" t="s">
        <v>1766</v>
      </c>
      <c r="B391" s="12" t="s">
        <v>1767</v>
      </c>
      <c r="C391" s="15" t="s">
        <v>1768</v>
      </c>
      <c r="D391" s="14"/>
      <c r="E391" s="13" t="s">
        <v>1756</v>
      </c>
      <c r="F391" s="12"/>
      <c r="G391" s="20"/>
      <c r="H391" s="15">
        <v>8.5432370355755796E-4</v>
      </c>
    </row>
    <row r="392" spans="1:8">
      <c r="A392" s="15" t="s">
        <v>1769</v>
      </c>
      <c r="B392" s="12" t="s">
        <v>1770</v>
      </c>
      <c r="C392" s="15" t="s">
        <v>1771</v>
      </c>
      <c r="D392" s="14"/>
      <c r="E392" s="13" t="s">
        <v>1756</v>
      </c>
      <c r="F392" s="12"/>
      <c r="G392" s="20"/>
      <c r="H392" s="15">
        <v>-8.5432370355755796E-4</v>
      </c>
    </row>
    <row r="393" spans="1:8">
      <c r="A393" s="15" t="s">
        <v>1772</v>
      </c>
      <c r="B393" s="12" t="s">
        <v>1773</v>
      </c>
      <c r="C393" s="15" t="s">
        <v>1774</v>
      </c>
      <c r="D393" s="14"/>
      <c r="E393" s="13" t="s">
        <v>1756</v>
      </c>
      <c r="F393" s="12"/>
      <c r="G393" s="20"/>
      <c r="H393" s="15">
        <v>2.3384772907597399E-4</v>
      </c>
    </row>
    <row r="394" spans="1:8">
      <c r="A394" s="15" t="s">
        <v>1775</v>
      </c>
      <c r="B394" s="12" t="s">
        <v>1776</v>
      </c>
      <c r="C394" s="15" t="s">
        <v>1777</v>
      </c>
      <c r="D394" s="14"/>
      <c r="E394" s="13" t="s">
        <v>1756</v>
      </c>
      <c r="F394" s="12"/>
      <c r="G394" s="20"/>
      <c r="H394" s="15">
        <v>-2.3384772907597399E-4</v>
      </c>
    </row>
    <row r="395" spans="1:8">
      <c r="A395" s="15" t="s">
        <v>1778</v>
      </c>
      <c r="B395" s="12" t="s">
        <v>1779</v>
      </c>
      <c r="C395" s="15" t="s">
        <v>1780</v>
      </c>
      <c r="D395" s="14"/>
      <c r="E395" s="13" t="s">
        <v>1756</v>
      </c>
      <c r="F395" s="12"/>
      <c r="G395" s="20"/>
      <c r="H395" s="15">
        <v>-1.0881714326335301E-3</v>
      </c>
    </row>
    <row r="396" spans="1:8">
      <c r="A396" s="15" t="s">
        <v>1781</v>
      </c>
      <c r="B396" s="12" t="s">
        <v>1782</v>
      </c>
      <c r="C396" s="15" t="s">
        <v>1783</v>
      </c>
      <c r="D396" s="14"/>
      <c r="E396" s="13" t="s">
        <v>1756</v>
      </c>
      <c r="F396" s="12"/>
      <c r="G396" s="20"/>
      <c r="H396" s="15">
        <v>0.13272210970138301</v>
      </c>
    </row>
    <row r="397" spans="1:8">
      <c r="A397" s="15" t="s">
        <v>1784</v>
      </c>
      <c r="B397" s="12" t="s">
        <v>1785</v>
      </c>
      <c r="C397" s="15" t="s">
        <v>1786</v>
      </c>
      <c r="D397" s="14"/>
      <c r="E397" s="13" t="s">
        <v>1756</v>
      </c>
      <c r="F397" s="12"/>
      <c r="G397" s="20"/>
      <c r="H397" s="15">
        <v>-0.131867785997825</v>
      </c>
    </row>
    <row r="398" spans="1:8">
      <c r="A398" s="15" t="s">
        <v>1787</v>
      </c>
      <c r="B398" s="12" t="s">
        <v>1788</v>
      </c>
      <c r="C398" s="15" t="s">
        <v>1789</v>
      </c>
      <c r="D398" s="14"/>
      <c r="E398" s="13" t="s">
        <v>1756</v>
      </c>
      <c r="F398" s="12"/>
      <c r="G398" s="20"/>
      <c r="H398" s="15">
        <v>0</v>
      </c>
    </row>
    <row r="399" spans="1:8">
      <c r="A399" s="15" t="s">
        <v>1790</v>
      </c>
      <c r="B399" s="12" t="s">
        <v>1791</v>
      </c>
      <c r="C399" s="15" t="s">
        <v>1792</v>
      </c>
      <c r="D399" s="14"/>
      <c r="E399" s="13" t="s">
        <v>1756</v>
      </c>
      <c r="F399" s="12"/>
      <c r="G399" s="20"/>
      <c r="H399" s="15">
        <v>0</v>
      </c>
    </row>
    <row r="400" spans="1:8">
      <c r="A400" s="15" t="s">
        <v>1793</v>
      </c>
      <c r="B400" s="12" t="s">
        <v>1794</v>
      </c>
      <c r="C400" s="15" t="s">
        <v>1795</v>
      </c>
      <c r="D400" s="14"/>
      <c r="E400" s="13" t="s">
        <v>1756</v>
      </c>
      <c r="F400" s="12"/>
      <c r="G400" s="20"/>
      <c r="H400" s="15">
        <v>0</v>
      </c>
    </row>
    <row r="401" spans="1:8">
      <c r="A401" s="15" t="s">
        <v>1796</v>
      </c>
      <c r="B401" s="12" t="s">
        <v>1797</v>
      </c>
      <c r="C401" s="15" t="s">
        <v>1798</v>
      </c>
      <c r="D401" s="14"/>
      <c r="E401" s="13" t="s">
        <v>1756</v>
      </c>
      <c r="F401" s="12"/>
      <c r="G401" s="20"/>
      <c r="H401" s="15">
        <v>0</v>
      </c>
    </row>
    <row r="402" spans="1:8">
      <c r="A402" s="15" t="s">
        <v>1799</v>
      </c>
      <c r="B402" s="12" t="s">
        <v>1800</v>
      </c>
      <c r="C402" s="15" t="s">
        <v>1801</v>
      </c>
      <c r="D402" s="14"/>
      <c r="E402" s="13" t="s">
        <v>1756</v>
      </c>
      <c r="F402" s="12"/>
      <c r="G402" s="20"/>
      <c r="H402" s="15">
        <v>0</v>
      </c>
    </row>
    <row r="403" spans="1:8">
      <c r="A403" s="15" t="s">
        <v>1802</v>
      </c>
      <c r="B403" s="12" t="s">
        <v>1803</v>
      </c>
      <c r="C403" s="15" t="s">
        <v>1804</v>
      </c>
      <c r="D403" s="14"/>
      <c r="E403" s="13" t="s">
        <v>1756</v>
      </c>
      <c r="F403" s="12"/>
      <c r="G403" s="20"/>
      <c r="H403" s="15">
        <v>0</v>
      </c>
    </row>
    <row r="404" spans="1:8">
      <c r="A404" s="15" t="s">
        <v>1805</v>
      </c>
      <c r="B404" s="12" t="s">
        <v>1806</v>
      </c>
      <c r="C404" s="15" t="s">
        <v>1807</v>
      </c>
      <c r="D404" s="14"/>
      <c r="E404" s="13" t="s">
        <v>1756</v>
      </c>
      <c r="F404" s="12"/>
      <c r="G404" s="20"/>
      <c r="H404" s="15">
        <v>-4.6769545815194798E-4</v>
      </c>
    </row>
    <row r="405" spans="1:8">
      <c r="A405" s="15" t="s">
        <v>1808</v>
      </c>
      <c r="B405" s="12" t="s">
        <v>1809</v>
      </c>
      <c r="C405" s="15" t="s">
        <v>1810</v>
      </c>
      <c r="D405" s="14"/>
      <c r="E405" s="13" t="s">
        <v>1756</v>
      </c>
      <c r="F405" s="12"/>
      <c r="G405" s="20"/>
      <c r="H405" s="15">
        <v>3.7444172790322998E-20</v>
      </c>
    </row>
    <row r="406" spans="1:8">
      <c r="A406" s="15" t="s">
        <v>1811</v>
      </c>
      <c r="B406" s="12" t="s">
        <v>1812</v>
      </c>
      <c r="C406" s="15" t="s">
        <v>1813</v>
      </c>
      <c r="D406" s="14"/>
      <c r="E406" s="13" t="s">
        <v>1756</v>
      </c>
      <c r="F406" s="12"/>
      <c r="G406" s="20"/>
      <c r="H406" s="15">
        <v>2.3384772907597399E-4</v>
      </c>
    </row>
    <row r="407" spans="1:8">
      <c r="A407" s="15" t="s">
        <v>1814</v>
      </c>
      <c r="B407" s="12" t="s">
        <v>1815</v>
      </c>
      <c r="C407" s="15" t="s">
        <v>1816</v>
      </c>
      <c r="D407" s="14"/>
      <c r="E407" s="13" t="s">
        <v>1756</v>
      </c>
      <c r="F407" s="12"/>
      <c r="G407" s="20"/>
      <c r="H407" s="15">
        <v>-3.86628245405609E-4</v>
      </c>
    </row>
    <row r="408" spans="1:8">
      <c r="A408" s="15" t="s">
        <v>1817</v>
      </c>
      <c r="B408" s="12" t="s">
        <v>1818</v>
      </c>
      <c r="C408" s="15" t="s">
        <v>1819</v>
      </c>
      <c r="D408" s="14"/>
      <c r="E408" s="13" t="s">
        <v>1756</v>
      </c>
      <c r="F408" s="12"/>
      <c r="G408" s="20"/>
      <c r="H408" s="15">
        <v>0</v>
      </c>
    </row>
    <row r="409" spans="1:8">
      <c r="A409" s="15" t="s">
        <v>1820</v>
      </c>
      <c r="B409" s="12" t="s">
        <v>1821</v>
      </c>
      <c r="C409" s="15" t="s">
        <v>1822</v>
      </c>
      <c r="D409" s="14"/>
      <c r="E409" s="13" t="s">
        <v>1756</v>
      </c>
      <c r="F409" s="12"/>
      <c r="G409" s="20"/>
      <c r="H409" s="15">
        <v>6.2047597448158397E-4</v>
      </c>
    </row>
    <row r="410" spans="1:8">
      <c r="A410" s="15" t="s">
        <v>1823</v>
      </c>
      <c r="B410" s="12" t="s">
        <v>1824</v>
      </c>
      <c r="C410" s="13" t="s">
        <v>1825</v>
      </c>
      <c r="D410" s="14"/>
      <c r="E410" s="13" t="s">
        <v>1756</v>
      </c>
      <c r="F410" s="12"/>
      <c r="G410" s="20"/>
      <c r="H410" s="15">
        <v>-2.3384772907597399E-4</v>
      </c>
    </row>
    <row r="411" spans="1:8">
      <c r="A411" s="15" t="s">
        <v>1826</v>
      </c>
      <c r="B411" s="12" t="s">
        <v>1827</v>
      </c>
      <c r="C411" s="13" t="s">
        <v>1828</v>
      </c>
      <c r="D411" s="14"/>
      <c r="E411" s="13" t="s">
        <v>1756</v>
      </c>
      <c r="F411" s="12"/>
      <c r="G411" s="20"/>
      <c r="H411" s="15">
        <v>-0.131867785997825</v>
      </c>
    </row>
    <row r="412" spans="1:8">
      <c r="A412" s="15" t="s">
        <v>1829</v>
      </c>
      <c r="B412" s="12" t="s">
        <v>1830</v>
      </c>
      <c r="C412" s="15" t="s">
        <v>1831</v>
      </c>
      <c r="D412" s="14"/>
      <c r="E412" s="13" t="s">
        <v>1756</v>
      </c>
      <c r="F412" s="12"/>
      <c r="H412" s="15">
        <v>0</v>
      </c>
    </row>
    <row r="413" spans="1:8">
      <c r="A413" s="15" t="s">
        <v>1832</v>
      </c>
      <c r="B413" s="12" t="s">
        <v>1833</v>
      </c>
      <c r="C413" s="13" t="s">
        <v>1834</v>
      </c>
      <c r="D413" s="14"/>
      <c r="E413" s="13" t="s">
        <v>1756</v>
      </c>
      <c r="F413" s="12"/>
      <c r="G413" s="20"/>
      <c r="H413" s="15">
        <v>0</v>
      </c>
    </row>
    <row r="414" spans="1:8">
      <c r="A414" s="15" t="s">
        <v>1835</v>
      </c>
      <c r="B414" s="12" t="s">
        <v>1836</v>
      </c>
      <c r="C414" s="15" t="s">
        <v>1837</v>
      </c>
      <c r="D414" s="14"/>
      <c r="E414" s="13" t="s">
        <v>1756</v>
      </c>
      <c r="F414" s="12"/>
      <c r="G414" s="20"/>
      <c r="H414" s="15">
        <v>6.3186840848294804E-2</v>
      </c>
    </row>
    <row r="415" spans="1:8">
      <c r="A415" s="15" t="s">
        <v>1838</v>
      </c>
      <c r="B415" s="12" t="s">
        <v>1839</v>
      </c>
      <c r="C415" s="15" t="s">
        <v>1840</v>
      </c>
      <c r="D415" s="14"/>
      <c r="E415" s="13" t="s">
        <v>1756</v>
      </c>
      <c r="F415" s="12"/>
      <c r="G415" s="20"/>
      <c r="H415" s="15">
        <v>-0.24847320208454099</v>
      </c>
    </row>
    <row r="416" spans="1:8">
      <c r="A416" s="15" t="s">
        <v>1841</v>
      </c>
      <c r="B416" s="12" t="s">
        <v>1842</v>
      </c>
      <c r="C416" s="15" t="s">
        <v>1843</v>
      </c>
      <c r="D416" s="14"/>
      <c r="E416" s="13" t="s">
        <v>1756</v>
      </c>
      <c r="F416" s="12"/>
      <c r="G416" s="20"/>
      <c r="H416" s="15">
        <v>0.24847320208454099</v>
      </c>
    </row>
    <row r="417" spans="1:8">
      <c r="A417" s="15" t="s">
        <v>1844</v>
      </c>
      <c r="B417" s="12" t="s">
        <v>1845</v>
      </c>
      <c r="C417" s="15" t="s">
        <v>1846</v>
      </c>
      <c r="D417" s="14"/>
      <c r="E417" s="13" t="s">
        <v>1756</v>
      </c>
      <c r="F417" s="12"/>
      <c r="G417" s="20"/>
      <c r="H417" s="15">
        <v>1.30954728282545E-4</v>
      </c>
    </row>
    <row r="418" spans="1:8">
      <c r="A418" s="15" t="s">
        <v>1847</v>
      </c>
      <c r="B418" s="12" t="s">
        <v>1848</v>
      </c>
      <c r="C418" s="15" t="s">
        <v>1849</v>
      </c>
      <c r="D418" s="14"/>
      <c r="E418" s="13" t="s">
        <v>1756</v>
      </c>
      <c r="F418" s="12"/>
      <c r="G418" s="20"/>
      <c r="H418" s="15">
        <v>6.2416451134397699E-2</v>
      </c>
    </row>
    <row r="419" spans="1:8">
      <c r="A419" s="15" t="s">
        <v>1850</v>
      </c>
      <c r="B419" s="12" t="s">
        <v>1851</v>
      </c>
      <c r="C419" s="15" t="s">
        <v>1852</v>
      </c>
      <c r="D419" s="14"/>
      <c r="E419" s="13" t="s">
        <v>1756</v>
      </c>
      <c r="F419" s="12"/>
      <c r="G419" s="20"/>
      <c r="H419" s="15">
        <v>1.25596403460977E-7</v>
      </c>
    </row>
    <row r="420" spans="1:8">
      <c r="A420" s="15" t="s">
        <v>1853</v>
      </c>
      <c r="B420" s="12" t="s">
        <v>1854</v>
      </c>
      <c r="C420" s="15" t="s">
        <v>1855</v>
      </c>
      <c r="D420" s="14"/>
      <c r="E420" s="13" t="s">
        <v>1756</v>
      </c>
      <c r="F420" s="12"/>
      <c r="G420" s="20"/>
      <c r="H420" s="15">
        <v>3.9147255621961499E-3</v>
      </c>
    </row>
    <row r="421" spans="1:8">
      <c r="A421" s="15" t="s">
        <v>1856</v>
      </c>
      <c r="B421" s="12" t="s">
        <v>1857</v>
      </c>
      <c r="C421" s="15" t="s">
        <v>1858</v>
      </c>
      <c r="D421" s="14"/>
      <c r="E421" s="13" t="s">
        <v>1756</v>
      </c>
      <c r="F421" s="12"/>
      <c r="G421" s="20"/>
      <c r="H421" s="15">
        <v>1.87176427341902E-3</v>
      </c>
    </row>
    <row r="422" spans="1:8">
      <c r="A422" s="15" t="s">
        <v>1859</v>
      </c>
      <c r="B422" s="12" t="s">
        <v>1860</v>
      </c>
      <c r="C422" s="15" t="s">
        <v>1861</v>
      </c>
      <c r="D422" s="14"/>
      <c r="E422" s="13" t="s">
        <v>1756</v>
      </c>
      <c r="F422" s="12"/>
      <c r="G422" s="20"/>
      <c r="H422" s="15">
        <v>-0.38922058839226398</v>
      </c>
    </row>
    <row r="423" spans="1:8">
      <c r="A423" s="15" t="s">
        <v>1862</v>
      </c>
      <c r="B423" s="12" t="s">
        <v>1863</v>
      </c>
      <c r="C423" s="15" t="s">
        <v>1864</v>
      </c>
      <c r="D423" s="14"/>
      <c r="E423" s="13" t="s">
        <v>1756</v>
      </c>
      <c r="F423" s="12"/>
      <c r="G423" s="20"/>
      <c r="H423" s="15">
        <v>-9.3305170766762001E-3</v>
      </c>
    </row>
    <row r="424" spans="1:8">
      <c r="A424" s="15" t="s">
        <v>1865</v>
      </c>
      <c r="B424" s="12" t="s">
        <v>1866</v>
      </c>
      <c r="C424" s="15" t="s">
        <v>1867</v>
      </c>
      <c r="D424" s="14"/>
      <c r="E424" s="13" t="s">
        <v>1756</v>
      </c>
      <c r="F424" s="12"/>
      <c r="G424" s="20"/>
      <c r="H424" s="15">
        <v>0.19158343344373999</v>
      </c>
    </row>
    <row r="425" spans="1:8">
      <c r="A425" s="15" t="s">
        <v>1868</v>
      </c>
      <c r="B425" s="12" t="s">
        <v>1869</v>
      </c>
      <c r="C425" s="15" t="s">
        <v>1870</v>
      </c>
      <c r="D425" s="14"/>
      <c r="E425" s="13" t="s">
        <v>1756</v>
      </c>
      <c r="F425" s="12"/>
      <c r="G425" s="20"/>
      <c r="H425" s="15">
        <v>-0.13263805011531901</v>
      </c>
    </row>
    <row r="426" spans="1:8">
      <c r="A426" s="15" t="s">
        <v>1871</v>
      </c>
      <c r="B426" s="12" t="s">
        <v>1872</v>
      </c>
      <c r="C426" s="15" t="s">
        <v>1873</v>
      </c>
      <c r="D426" s="14"/>
      <c r="E426" s="13" t="s">
        <v>1756</v>
      </c>
      <c r="F426" s="12"/>
      <c r="G426" s="20"/>
      <c r="H426" s="15">
        <v>-3.7444172790322998E-20</v>
      </c>
    </row>
    <row r="427" spans="1:8">
      <c r="A427" s="15" t="s">
        <v>1874</v>
      </c>
      <c r="B427" s="12" t="s">
        <v>1875</v>
      </c>
      <c r="C427" s="15" t="s">
        <v>1876</v>
      </c>
      <c r="D427" s="14"/>
      <c r="E427" s="13" t="s">
        <v>1756</v>
      </c>
      <c r="F427" s="12"/>
      <c r="G427" s="20"/>
      <c r="H427" s="15">
        <v>1.87176427341902E-3</v>
      </c>
    </row>
    <row r="428" spans="1:8">
      <c r="A428" s="15" t="s">
        <v>1877</v>
      </c>
      <c r="B428" s="12" t="s">
        <v>1878</v>
      </c>
      <c r="C428" s="15" t="s">
        <v>1879</v>
      </c>
      <c r="D428" s="14"/>
      <c r="E428" s="13" t="s">
        <v>1756</v>
      </c>
      <c r="F428" s="12"/>
      <c r="G428" s="20"/>
      <c r="H428" s="15">
        <v>0</v>
      </c>
    </row>
    <row r="429" spans="1:8">
      <c r="A429" s="15" t="s">
        <v>1880</v>
      </c>
      <c r="B429" s="12" t="s">
        <v>1881</v>
      </c>
      <c r="C429" s="15" t="s">
        <v>1882</v>
      </c>
      <c r="D429" s="14"/>
      <c r="E429" s="13" t="s">
        <v>1756</v>
      </c>
      <c r="F429" s="12"/>
      <c r="G429" s="20"/>
      <c r="H429" s="15">
        <v>0</v>
      </c>
    </row>
    <row r="430" spans="1:8">
      <c r="A430" s="15" t="s">
        <v>1883</v>
      </c>
      <c r="B430" s="12" t="s">
        <v>1884</v>
      </c>
      <c r="C430" s="15" t="s">
        <v>1885</v>
      </c>
      <c r="D430" s="14"/>
      <c r="E430" s="13" t="s">
        <v>1756</v>
      </c>
      <c r="F430" s="12"/>
      <c r="G430" s="20"/>
      <c r="H430" s="15">
        <v>-1.8364841656766499E-3</v>
      </c>
    </row>
    <row r="431" spans="1:8">
      <c r="A431" s="15" t="s">
        <v>1886</v>
      </c>
      <c r="B431" s="12" t="s">
        <v>1887</v>
      </c>
      <c r="C431" s="15" t="s">
        <v>1888</v>
      </c>
      <c r="D431" s="14"/>
      <c r="E431" s="13" t="s">
        <v>1756</v>
      </c>
      <c r="F431" s="12"/>
      <c r="G431" s="20"/>
      <c r="H431" s="15">
        <v>6.5477364141272701E-5</v>
      </c>
    </row>
    <row r="432" spans="1:8">
      <c r="A432" s="15" t="s">
        <v>1889</v>
      </c>
      <c r="B432" s="12" t="s">
        <v>1890</v>
      </c>
      <c r="C432" s="15" t="s">
        <v>1891</v>
      </c>
      <c r="D432" s="14"/>
      <c r="E432" s="13" t="s">
        <v>1756</v>
      </c>
      <c r="F432" s="12"/>
      <c r="G432" s="20"/>
      <c r="H432" s="15">
        <v>1.6525239521368801E-4</v>
      </c>
    </row>
    <row r="433" spans="1:8">
      <c r="A433" s="15" t="s">
        <v>1892</v>
      </c>
      <c r="B433" s="12" t="s">
        <v>1893</v>
      </c>
      <c r="C433" s="15" t="s">
        <v>1894</v>
      </c>
      <c r="D433" s="14"/>
      <c r="E433" s="13" t="s">
        <v>1756</v>
      </c>
      <c r="F433" s="12"/>
      <c r="G433" s="20"/>
      <c r="H433" s="15">
        <v>0</v>
      </c>
    </row>
    <row r="434" spans="1:8">
      <c r="A434" s="15" t="s">
        <v>1895</v>
      </c>
      <c r="B434" s="12" t="s">
        <v>1896</v>
      </c>
      <c r="C434" s="15" t="s">
        <v>1897</v>
      </c>
      <c r="D434" s="14"/>
      <c r="E434" s="13" t="s">
        <v>1756</v>
      </c>
      <c r="F434" s="12"/>
      <c r="G434" s="20"/>
      <c r="H434" s="15">
        <v>-1.30954728282545E-4</v>
      </c>
    </row>
    <row r="435" spans="1:8">
      <c r="A435" s="15" t="s">
        <v>1898</v>
      </c>
      <c r="B435" s="12" t="s">
        <v>1899</v>
      </c>
      <c r="C435" s="15" t="s">
        <v>1900</v>
      </c>
      <c r="D435" s="14"/>
      <c r="E435" s="13" t="s">
        <v>1756</v>
      </c>
      <c r="F435" s="12"/>
      <c r="G435" s="20"/>
      <c r="H435" s="15">
        <v>1.5135684792029401E-20</v>
      </c>
    </row>
    <row r="436" spans="1:8">
      <c r="A436" s="15" t="s">
        <v>1901</v>
      </c>
      <c r="B436" s="12" t="s">
        <v>1902</v>
      </c>
      <c r="C436" s="15" t="s">
        <v>1903</v>
      </c>
      <c r="D436" s="14"/>
      <c r="E436" s="13" t="s">
        <v>1756</v>
      </c>
      <c r="F436" s="12"/>
      <c r="G436" s="20"/>
      <c r="H436" s="15">
        <v>1.5135684792029401E-20</v>
      </c>
    </row>
    <row r="437" spans="1:8">
      <c r="A437" s="15" t="s">
        <v>1904</v>
      </c>
      <c r="B437" s="12" t="s">
        <v>1905</v>
      </c>
      <c r="C437" s="15" t="s">
        <v>1906</v>
      </c>
      <c r="D437" s="14"/>
      <c r="E437" s="13" t="s">
        <v>1756</v>
      </c>
      <c r="F437" s="12"/>
      <c r="G437" s="20"/>
      <c r="H437" s="15">
        <v>3.9598215456864902E-4</v>
      </c>
    </row>
    <row r="438" spans="1:8">
      <c r="A438" s="15" t="s">
        <v>1907</v>
      </c>
      <c r="B438" s="12" t="s">
        <v>1908</v>
      </c>
      <c r="C438" s="15" t="s">
        <v>1909</v>
      </c>
      <c r="D438" s="14"/>
      <c r="E438" s="13" t="s">
        <v>1756</v>
      </c>
      <c r="F438" s="12"/>
      <c r="G438" s="20"/>
      <c r="H438" s="15">
        <v>0</v>
      </c>
    </row>
    <row r="439" spans="1:8">
      <c r="A439" s="15" t="s">
        <v>1910</v>
      </c>
      <c r="B439" s="12" t="s">
        <v>1911</v>
      </c>
      <c r="C439" s="15" t="s">
        <v>1912</v>
      </c>
      <c r="D439" s="14"/>
      <c r="E439" s="13" t="s">
        <v>1756</v>
      </c>
      <c r="F439" s="12"/>
      <c r="G439" s="20"/>
      <c r="H439" s="15">
        <v>0</v>
      </c>
    </row>
    <row r="440" spans="1:8">
      <c r="A440" s="15" t="s">
        <v>1913</v>
      </c>
      <c r="B440" s="12" t="s">
        <v>1914</v>
      </c>
      <c r="C440" s="15" t="s">
        <v>1915</v>
      </c>
      <c r="D440" s="14"/>
      <c r="E440" s="13" t="s">
        <v>1756</v>
      </c>
      <c r="F440" s="12"/>
      <c r="G440" s="20"/>
      <c r="H440" s="15">
        <v>5.3005485257220702E-5</v>
      </c>
    </row>
    <row r="441" spans="1:8">
      <c r="A441" s="15" t="s">
        <v>1916</v>
      </c>
      <c r="B441" s="12" t="s">
        <v>1917</v>
      </c>
      <c r="C441" s="15" t="s">
        <v>1918</v>
      </c>
      <c r="D441" s="14"/>
      <c r="E441" s="13" t="s">
        <v>1756</v>
      </c>
      <c r="F441" s="12"/>
      <c r="G441" s="20"/>
      <c r="H441" s="15">
        <v>-5.3005485257220702E-5</v>
      </c>
    </row>
    <row r="442" spans="1:8">
      <c r="A442" s="15" t="s">
        <v>1919</v>
      </c>
      <c r="B442" s="12" t="s">
        <v>1920</v>
      </c>
      <c r="C442" s="15" t="s">
        <v>1921</v>
      </c>
      <c r="D442" s="14"/>
      <c r="E442" s="13" t="s">
        <v>1756</v>
      </c>
      <c r="F442" s="12"/>
      <c r="G442" s="20"/>
      <c r="H442" s="15">
        <v>5.5499861034031097E-4</v>
      </c>
    </row>
    <row r="443" spans="1:8">
      <c r="A443" s="15" t="s">
        <v>1922</v>
      </c>
      <c r="B443" s="12" t="s">
        <v>1923</v>
      </c>
      <c r="C443" s="15" t="s">
        <v>1924</v>
      </c>
      <c r="D443" s="14"/>
      <c r="E443" s="13" t="s">
        <v>1756</v>
      </c>
      <c r="F443" s="12"/>
      <c r="G443" s="20"/>
      <c r="H443" s="15">
        <v>-4.8952124619903797E-4</v>
      </c>
    </row>
    <row r="444" spans="1:8">
      <c r="A444" s="15" t="s">
        <v>1925</v>
      </c>
      <c r="B444" s="12" t="s">
        <v>1926</v>
      </c>
      <c r="C444" s="15" t="s">
        <v>1927</v>
      </c>
      <c r="D444" s="14"/>
      <c r="E444" s="13" t="s">
        <v>1756</v>
      </c>
      <c r="F444" s="12"/>
      <c r="G444" s="20"/>
      <c r="H444" s="15">
        <v>1.30954728282545E-4</v>
      </c>
    </row>
    <row r="445" spans="1:8">
      <c r="A445" s="15" t="s">
        <v>1928</v>
      </c>
      <c r="B445" s="12" t="s">
        <v>1929</v>
      </c>
      <c r="C445" s="15" t="s">
        <v>1930</v>
      </c>
      <c r="D445" s="14"/>
      <c r="E445" s="13" t="s">
        <v>1756</v>
      </c>
      <c r="F445" s="12"/>
      <c r="G445" s="20"/>
      <c r="H445" s="15">
        <v>-1.30954728282545E-4</v>
      </c>
    </row>
    <row r="446" spans="1:8">
      <c r="A446" s="15" t="s">
        <v>1931</v>
      </c>
      <c r="B446" s="12" t="s">
        <v>1932</v>
      </c>
      <c r="C446" s="15" t="s">
        <v>1933</v>
      </c>
      <c r="D446" s="14"/>
      <c r="E446" s="13" t="s">
        <v>1756</v>
      </c>
      <c r="F446" s="12"/>
      <c r="G446" s="20"/>
      <c r="H446" s="15">
        <v>-1.55898486050649E-5</v>
      </c>
    </row>
    <row r="447" spans="1:8">
      <c r="A447" s="15" t="s">
        <v>1934</v>
      </c>
      <c r="B447" s="12" t="s">
        <v>1935</v>
      </c>
      <c r="C447" s="15" t="s">
        <v>1936</v>
      </c>
      <c r="D447" s="14"/>
      <c r="E447" s="13" t="s">
        <v>1756</v>
      </c>
      <c r="F447" s="12"/>
      <c r="G447" s="20"/>
      <c r="H447" s="15">
        <v>0</v>
      </c>
    </row>
    <row r="448" spans="1:8">
      <c r="A448" s="15" t="s">
        <v>1937</v>
      </c>
      <c r="B448" s="12" t="s">
        <v>1938</v>
      </c>
      <c r="C448" s="15" t="s">
        <v>1939</v>
      </c>
      <c r="D448" s="14"/>
      <c r="E448" s="13" t="s">
        <v>1756</v>
      </c>
      <c r="F448" s="12"/>
      <c r="G448" s="20"/>
      <c r="H448" s="15">
        <v>0</v>
      </c>
    </row>
    <row r="449" spans="1:8">
      <c r="A449" s="15" t="s">
        <v>1940</v>
      </c>
      <c r="B449" s="12" t="s">
        <v>1941</v>
      </c>
      <c r="C449" s="15" t="s">
        <v>1942</v>
      </c>
      <c r="D449" s="14"/>
      <c r="E449" s="13" t="s">
        <v>1756</v>
      </c>
      <c r="F449" s="12"/>
      <c r="G449" s="20"/>
      <c r="H449" s="15">
        <v>0.131867785997825</v>
      </c>
    </row>
    <row r="450" spans="1:8">
      <c r="A450" s="15" t="s">
        <v>1943</v>
      </c>
      <c r="B450" s="12" t="s">
        <v>1944</v>
      </c>
      <c r="C450" s="15" t="s">
        <v>1945</v>
      </c>
      <c r="D450" s="14"/>
      <c r="E450" s="13" t="s">
        <v>1756</v>
      </c>
      <c r="F450" s="12"/>
      <c r="G450" s="20"/>
      <c r="H450" s="15">
        <v>-0.131867785997825</v>
      </c>
    </row>
    <row r="451" spans="1:8">
      <c r="A451" s="15" t="s">
        <v>1946</v>
      </c>
      <c r="B451" s="12" t="s">
        <v>1947</v>
      </c>
      <c r="C451" s="15" t="s">
        <v>1948</v>
      </c>
      <c r="D451" s="14"/>
      <c r="E451" s="13" t="s">
        <v>1756</v>
      </c>
      <c r="F451" s="12"/>
      <c r="G451" s="20"/>
      <c r="H451" s="15">
        <v>0</v>
      </c>
    </row>
    <row r="452" spans="1:8">
      <c r="A452" s="15" t="s">
        <v>1949</v>
      </c>
      <c r="B452" s="12" t="s">
        <v>1950</v>
      </c>
      <c r="C452" s="15" t="s">
        <v>1951</v>
      </c>
      <c r="D452" s="14"/>
      <c r="E452" s="13" t="s">
        <v>1756</v>
      </c>
      <c r="F452" s="12"/>
      <c r="G452" s="20"/>
      <c r="H452" s="15">
        <v>-0.12952174258014501</v>
      </c>
    </row>
    <row r="453" spans="1:8">
      <c r="A453" s="15" t="s">
        <v>1952</v>
      </c>
      <c r="B453" s="12" t="s">
        <v>1953</v>
      </c>
      <c r="C453" s="13" t="s">
        <v>1954</v>
      </c>
      <c r="D453" s="14"/>
      <c r="E453" s="13" t="s">
        <v>1756</v>
      </c>
      <c r="F453" s="12"/>
      <c r="G453" s="20"/>
      <c r="H453" s="15">
        <v>0</v>
      </c>
    </row>
    <row r="454" spans="1:8">
      <c r="A454" s="15" t="s">
        <v>1955</v>
      </c>
      <c r="B454" s="12" t="s">
        <v>1956</v>
      </c>
      <c r="C454" s="13" t="s">
        <v>1957</v>
      </c>
      <c r="D454" s="14"/>
      <c r="E454" s="13" t="s">
        <v>1756</v>
      </c>
      <c r="F454" s="12"/>
      <c r="G454" s="20"/>
      <c r="H454" s="15">
        <v>0.128823997513969</v>
      </c>
    </row>
    <row r="455" spans="1:8">
      <c r="A455" s="15" t="s">
        <v>1958</v>
      </c>
      <c r="B455" s="12" t="s">
        <v>1959</v>
      </c>
      <c r="C455" s="13" t="s">
        <v>1960</v>
      </c>
      <c r="D455" s="14"/>
      <c r="E455" s="13" t="s">
        <v>1756</v>
      </c>
      <c r="F455" s="12"/>
      <c r="G455" s="20"/>
      <c r="H455" s="15">
        <v>6.9451334863427694E-2</v>
      </c>
    </row>
    <row r="456" spans="1:8">
      <c r="A456" s="15" t="s">
        <v>1961</v>
      </c>
      <c r="B456" s="12" t="s">
        <v>1962</v>
      </c>
      <c r="C456" s="13" t="s">
        <v>1963</v>
      </c>
      <c r="D456" s="14"/>
      <c r="E456" s="13" t="s">
        <v>1756</v>
      </c>
      <c r="F456" s="12"/>
      <c r="G456" s="20"/>
      <c r="H456" s="15">
        <v>0</v>
      </c>
    </row>
    <row r="457" spans="1:8">
      <c r="A457" s="15" t="s">
        <v>1964</v>
      </c>
      <c r="B457" s="12" t="s">
        <v>1965</v>
      </c>
      <c r="C457" s="13" t="s">
        <v>1966</v>
      </c>
      <c r="D457" s="14"/>
      <c r="E457" s="13" t="s">
        <v>1756</v>
      </c>
      <c r="F457" s="12"/>
      <c r="G457" s="20"/>
      <c r="H457" s="15">
        <v>8.1067212746337597E-5</v>
      </c>
    </row>
    <row r="458" spans="1:8">
      <c r="A458" s="15" t="s">
        <v>1967</v>
      </c>
      <c r="B458" s="12" t="s">
        <v>1968</v>
      </c>
      <c r="C458" s="13" t="s">
        <v>1969</v>
      </c>
      <c r="D458" s="14"/>
      <c r="E458" s="13" t="s">
        <v>1756</v>
      </c>
      <c r="F458" s="12"/>
      <c r="G458" s="20"/>
      <c r="H458" s="15">
        <v>-1.28204340944462E-3</v>
      </c>
    </row>
    <row r="459" spans="1:8">
      <c r="A459" s="15" t="s">
        <v>1970</v>
      </c>
      <c r="B459" s="12" t="s">
        <v>1971</v>
      </c>
      <c r="C459" s="13" t="s">
        <v>1972</v>
      </c>
      <c r="D459" s="14"/>
      <c r="E459" s="13" t="s">
        <v>1756</v>
      </c>
      <c r="F459" s="12"/>
      <c r="G459" s="20"/>
      <c r="H459" s="15">
        <v>6.3692588541469902E-3</v>
      </c>
    </row>
    <row r="460" spans="1:8">
      <c r="A460" s="15" t="s">
        <v>1973</v>
      </c>
      <c r="B460" s="12" t="s">
        <v>1974</v>
      </c>
      <c r="C460" s="13" t="s">
        <v>1975</v>
      </c>
      <c r="D460" s="14"/>
      <c r="E460" s="13" t="s">
        <v>1756</v>
      </c>
      <c r="F460" s="12"/>
      <c r="G460" s="20"/>
      <c r="H460" s="15">
        <v>-1.09128940235454E-4</v>
      </c>
    </row>
    <row r="461" spans="1:8">
      <c r="A461" s="15" t="s">
        <v>1976</v>
      </c>
      <c r="B461" s="12" t="s">
        <v>1977</v>
      </c>
      <c r="C461" s="13" t="s">
        <v>1978</v>
      </c>
      <c r="D461" s="14"/>
      <c r="E461" s="13" t="s">
        <v>1756</v>
      </c>
      <c r="F461" s="12"/>
      <c r="G461" s="20"/>
      <c r="H461" s="15">
        <v>-5.2810874215134598E-3</v>
      </c>
    </row>
    <row r="462" spans="1:8">
      <c r="A462" s="15" t="s">
        <v>1979</v>
      </c>
      <c r="B462" s="12" t="s">
        <v>1980</v>
      </c>
      <c r="C462" s="13" t="s">
        <v>1981</v>
      </c>
      <c r="D462" s="14"/>
      <c r="E462" s="13" t="s">
        <v>1756</v>
      </c>
      <c r="F462" s="12"/>
      <c r="G462" s="20"/>
      <c r="H462" s="15">
        <v>0</v>
      </c>
    </row>
    <row r="463" spans="1:8">
      <c r="A463" s="15" t="s">
        <v>1982</v>
      </c>
      <c r="B463" s="12" t="s">
        <v>1983</v>
      </c>
      <c r="C463" s="13" t="s">
        <v>1984</v>
      </c>
      <c r="D463" s="14"/>
      <c r="E463" s="13" t="s">
        <v>1756</v>
      </c>
      <c r="F463" s="12"/>
      <c r="G463" s="20"/>
      <c r="H463" s="15">
        <v>-1.10210310564149E-26</v>
      </c>
    </row>
    <row r="464" spans="1:8">
      <c r="A464" s="15" t="s">
        <v>1985</v>
      </c>
      <c r="B464" s="12" t="s">
        <v>1986</v>
      </c>
      <c r="C464" s="13" t="s">
        <v>1987</v>
      </c>
      <c r="D464" s="14"/>
      <c r="E464" s="13" t="s">
        <v>1756</v>
      </c>
      <c r="F464" s="12"/>
      <c r="G464" s="20"/>
      <c r="H464" s="15">
        <v>-0.12762302131727099</v>
      </c>
    </row>
    <row r="465" spans="1:8">
      <c r="A465" s="15" t="s">
        <v>1988</v>
      </c>
      <c r="B465" s="12" t="s">
        <v>1989</v>
      </c>
      <c r="C465" s="13" t="s">
        <v>1990</v>
      </c>
      <c r="D465" s="14"/>
      <c r="E465" s="13" t="s">
        <v>1756</v>
      </c>
      <c r="F465" s="12"/>
      <c r="G465" s="20"/>
      <c r="H465" s="15">
        <v>-2.4830196061429101E-3</v>
      </c>
    </row>
    <row r="466" spans="1:8">
      <c r="A466" s="15" t="s">
        <v>1991</v>
      </c>
      <c r="B466" s="12" t="s">
        <v>1992</v>
      </c>
      <c r="C466" s="13" t="s">
        <v>1993</v>
      </c>
      <c r="D466" s="14"/>
      <c r="E466" s="13" t="s">
        <v>1756</v>
      </c>
      <c r="F466" s="12"/>
      <c r="G466" s="20"/>
      <c r="H466" s="15">
        <v>1.6057544063216901E-3</v>
      </c>
    </row>
    <row r="467" spans="1:8">
      <c r="A467" s="15" t="s">
        <v>1994</v>
      </c>
      <c r="B467" s="12" t="s">
        <v>1995</v>
      </c>
      <c r="C467" s="13" t="s">
        <v>1996</v>
      </c>
      <c r="D467" s="14"/>
      <c r="E467" s="13" t="s">
        <v>1756</v>
      </c>
      <c r="F467" s="12"/>
      <c r="G467" s="20"/>
      <c r="H467" s="15">
        <v>0</v>
      </c>
    </row>
    <row r="468" spans="1:8">
      <c r="A468" s="15" t="s">
        <v>1997</v>
      </c>
      <c r="B468" s="12" t="s">
        <v>1998</v>
      </c>
      <c r="C468" s="13" t="s">
        <v>1999</v>
      </c>
      <c r="D468" s="14"/>
      <c r="E468" s="13" t="s">
        <v>1756</v>
      </c>
      <c r="F468" s="12"/>
      <c r="G468" s="20"/>
      <c r="H468" s="15">
        <v>0</v>
      </c>
    </row>
    <row r="469" spans="1:8">
      <c r="A469" s="15" t="s">
        <v>2000</v>
      </c>
      <c r="B469" s="12" t="s">
        <v>2001</v>
      </c>
      <c r="C469" s="13" t="s">
        <v>2002</v>
      </c>
      <c r="D469" s="14"/>
      <c r="E469" s="13" t="s">
        <v>1756</v>
      </c>
      <c r="F469" s="12"/>
      <c r="H469" s="15">
        <v>0</v>
      </c>
    </row>
  </sheetData>
  <hyperlinks>
    <hyperlink ref="A15" r:id="rId1" display="http://www.genome.jp/kegg-bin/show_pathway?rn01230+R04405" xr:uid="{15B413F4-0B84-4367-8A77-2818941AEBD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3259B-26E3-41F1-B209-4970CF3A370B}">
  <sheetPr codeName="Sheet8"/>
  <dimension ref="A1:K394"/>
  <sheetViews>
    <sheetView workbookViewId="0">
      <selection activeCell="A9" sqref="A9"/>
    </sheetView>
  </sheetViews>
  <sheetFormatPr defaultRowHeight="11.25"/>
  <cols>
    <col min="1" max="1" width="58.42578125" style="5" customWidth="1"/>
    <col min="2" max="2" width="55.28515625" style="5" customWidth="1"/>
    <col min="3" max="3" width="16.7109375" style="5" bestFit="1" customWidth="1"/>
    <col min="4" max="4" width="17.42578125" style="5" bestFit="1" customWidth="1"/>
    <col min="5" max="5" width="7.140625" style="5" bestFit="1" customWidth="1"/>
    <col min="6" max="6" width="13.42578125" style="5" bestFit="1" customWidth="1"/>
    <col min="7" max="7" width="7.85546875" style="5" bestFit="1" customWidth="1"/>
    <col min="8" max="8" width="11.85546875" style="5" bestFit="1" customWidth="1"/>
    <col min="9" max="9" width="8.28515625" style="5" bestFit="1" customWidth="1"/>
    <col min="10" max="10" width="11.42578125" style="5" bestFit="1" customWidth="1"/>
    <col min="11" max="11" width="6.85546875" style="5" bestFit="1" customWidth="1"/>
    <col min="12" max="16384" width="9.140625" style="6"/>
  </cols>
  <sheetData>
    <row r="1" spans="1:11" s="4" customFormat="1">
      <c r="A1" s="3" t="s">
        <v>11</v>
      </c>
      <c r="B1" s="3" t="s">
        <v>12</v>
      </c>
      <c r="C1" s="3" t="s">
        <v>2005</v>
      </c>
      <c r="D1" s="3" t="s">
        <v>2006</v>
      </c>
      <c r="E1" s="3" t="s">
        <v>2007</v>
      </c>
      <c r="F1" s="3" t="s">
        <v>2008</v>
      </c>
      <c r="G1" s="3" t="s">
        <v>2009</v>
      </c>
      <c r="H1" s="3" t="s">
        <v>2010</v>
      </c>
      <c r="I1" s="3" t="s">
        <v>2011</v>
      </c>
      <c r="J1" s="3" t="s">
        <v>2012</v>
      </c>
      <c r="K1" s="3" t="s">
        <v>2013</v>
      </c>
    </row>
    <row r="2" spans="1:11">
      <c r="A2" s="5" t="s">
        <v>2014</v>
      </c>
      <c r="B2" s="5" t="s">
        <v>2015</v>
      </c>
      <c r="C2" s="5" t="s">
        <v>2016</v>
      </c>
      <c r="D2" s="5" t="s">
        <v>2016</v>
      </c>
      <c r="E2" s="5">
        <v>0</v>
      </c>
      <c r="F2" s="5" t="s">
        <v>2017</v>
      </c>
      <c r="G2" s="5" t="s">
        <v>2018</v>
      </c>
    </row>
    <row r="3" spans="1:11">
      <c r="A3" s="5" t="s">
        <v>2019</v>
      </c>
      <c r="B3" s="5" t="s">
        <v>2020</v>
      </c>
      <c r="C3" s="5" t="s">
        <v>2021</v>
      </c>
      <c r="D3" s="5" t="s">
        <v>2021</v>
      </c>
      <c r="E3" s="5">
        <v>0</v>
      </c>
      <c r="F3" s="5" t="s">
        <v>2017</v>
      </c>
      <c r="G3" s="5" t="s">
        <v>2022</v>
      </c>
    </row>
    <row r="4" spans="1:11">
      <c r="A4" s="5" t="s">
        <v>2023</v>
      </c>
      <c r="B4" s="5" t="s">
        <v>2024</v>
      </c>
      <c r="C4" s="5" t="s">
        <v>2025</v>
      </c>
      <c r="D4" s="5" t="s">
        <v>2025</v>
      </c>
      <c r="E4" s="5">
        <v>0</v>
      </c>
      <c r="F4" s="5" t="s">
        <v>2017</v>
      </c>
      <c r="G4" s="5" t="s">
        <v>2026</v>
      </c>
    </row>
    <row r="5" spans="1:11">
      <c r="A5" s="5" t="s">
        <v>2027</v>
      </c>
      <c r="B5" s="5" t="s">
        <v>2028</v>
      </c>
      <c r="C5" s="5" t="s">
        <v>2029</v>
      </c>
      <c r="D5" s="5" t="s">
        <v>2029</v>
      </c>
      <c r="E5" s="5">
        <v>0</v>
      </c>
      <c r="F5" s="5" t="s">
        <v>2017</v>
      </c>
      <c r="G5" s="5" t="s">
        <v>2030</v>
      </c>
    </row>
    <row r="6" spans="1:11">
      <c r="A6" s="5" t="s">
        <v>2031</v>
      </c>
      <c r="B6" s="5" t="s">
        <v>2032</v>
      </c>
      <c r="C6" s="5" t="s">
        <v>2033</v>
      </c>
      <c r="D6" s="5" t="s">
        <v>2033</v>
      </c>
      <c r="E6" s="5">
        <v>0</v>
      </c>
      <c r="F6" s="5" t="s">
        <v>2017</v>
      </c>
      <c r="G6" s="5" t="s">
        <v>2034</v>
      </c>
    </row>
    <row r="7" spans="1:11">
      <c r="A7" s="5" t="s">
        <v>2035</v>
      </c>
      <c r="B7" s="5" t="s">
        <v>2036</v>
      </c>
      <c r="C7" s="5" t="s">
        <v>2037</v>
      </c>
      <c r="D7" s="5" t="s">
        <v>2037</v>
      </c>
      <c r="E7" s="5">
        <v>0</v>
      </c>
      <c r="F7" s="5" t="s">
        <v>2017</v>
      </c>
      <c r="G7" s="5" t="s">
        <v>2038</v>
      </c>
    </row>
    <row r="8" spans="1:11">
      <c r="A8" s="5" t="s">
        <v>2039</v>
      </c>
      <c r="B8" s="5" t="s">
        <v>2040</v>
      </c>
      <c r="C8" s="5" t="s">
        <v>2041</v>
      </c>
      <c r="D8" s="5" t="s">
        <v>2041</v>
      </c>
      <c r="E8" s="5">
        <v>0</v>
      </c>
      <c r="F8" s="5" t="s">
        <v>2017</v>
      </c>
      <c r="G8" s="5" t="s">
        <v>2042</v>
      </c>
    </row>
    <row r="9" spans="1:11">
      <c r="A9" s="5" t="s">
        <v>2043</v>
      </c>
      <c r="B9" s="5" t="s">
        <v>2044</v>
      </c>
      <c r="C9" s="5" t="s">
        <v>2045</v>
      </c>
      <c r="D9" s="5" t="s">
        <v>2045</v>
      </c>
      <c r="E9" s="5">
        <v>0</v>
      </c>
      <c r="F9" s="5" t="s">
        <v>2046</v>
      </c>
      <c r="G9" s="5" t="s">
        <v>2047</v>
      </c>
    </row>
    <row r="10" spans="1:11">
      <c r="A10" s="5" t="s">
        <v>2048</v>
      </c>
      <c r="B10" s="5" t="s">
        <v>2044</v>
      </c>
      <c r="C10" s="5" t="s">
        <v>2045</v>
      </c>
      <c r="D10" s="5" t="s">
        <v>2045</v>
      </c>
      <c r="E10" s="5">
        <v>0</v>
      </c>
      <c r="F10" s="5" t="s">
        <v>2017</v>
      </c>
      <c r="G10" s="5" t="s">
        <v>2047</v>
      </c>
    </row>
    <row r="11" spans="1:11">
      <c r="A11" s="5" t="s">
        <v>2049</v>
      </c>
      <c r="B11" s="5" t="s">
        <v>2050</v>
      </c>
      <c r="C11" s="5" t="s">
        <v>2051</v>
      </c>
      <c r="D11" s="5" t="s">
        <v>2051</v>
      </c>
      <c r="E11" s="5">
        <v>0</v>
      </c>
      <c r="F11" s="5" t="s">
        <v>2046</v>
      </c>
      <c r="G11" s="5" t="s">
        <v>2052</v>
      </c>
    </row>
    <row r="12" spans="1:11">
      <c r="A12" s="5" t="s">
        <v>2053</v>
      </c>
      <c r="B12" s="5" t="s">
        <v>2054</v>
      </c>
      <c r="C12" s="5" t="s">
        <v>2055</v>
      </c>
      <c r="D12" s="5" t="s">
        <v>2055</v>
      </c>
      <c r="E12" s="5">
        <v>0</v>
      </c>
      <c r="F12" s="5" t="s">
        <v>2056</v>
      </c>
      <c r="G12" s="5" t="s">
        <v>2057</v>
      </c>
    </row>
    <row r="13" spans="1:11">
      <c r="A13" s="5" t="s">
        <v>2058</v>
      </c>
      <c r="B13" s="5" t="s">
        <v>2054</v>
      </c>
      <c r="C13" s="5" t="s">
        <v>2055</v>
      </c>
      <c r="D13" s="5" t="s">
        <v>2055</v>
      </c>
      <c r="E13" s="5">
        <v>0</v>
      </c>
      <c r="F13" s="5" t="s">
        <v>2046</v>
      </c>
      <c r="G13" s="5" t="s">
        <v>2057</v>
      </c>
    </row>
    <row r="14" spans="1:11">
      <c r="A14" s="5" t="s">
        <v>2059</v>
      </c>
      <c r="B14" s="5" t="s">
        <v>2060</v>
      </c>
      <c r="C14" s="5" t="s">
        <v>2061</v>
      </c>
      <c r="D14" s="5" t="s">
        <v>2061</v>
      </c>
      <c r="E14" s="5">
        <v>0</v>
      </c>
      <c r="F14" s="5" t="s">
        <v>2056</v>
      </c>
      <c r="G14" s="5" t="s">
        <v>2062</v>
      </c>
    </row>
    <row r="15" spans="1:11">
      <c r="A15" s="5" t="s">
        <v>2063</v>
      </c>
      <c r="B15" s="5" t="s">
        <v>2060</v>
      </c>
      <c r="C15" s="5" t="s">
        <v>2061</v>
      </c>
      <c r="D15" s="5" t="s">
        <v>2061</v>
      </c>
      <c r="E15" s="5">
        <v>0</v>
      </c>
      <c r="F15" s="5" t="s">
        <v>2046</v>
      </c>
      <c r="G15" s="5" t="s">
        <v>2062</v>
      </c>
    </row>
    <row r="16" spans="1:11">
      <c r="A16" s="5" t="s">
        <v>2064</v>
      </c>
      <c r="B16" s="5" t="s">
        <v>2065</v>
      </c>
      <c r="C16" s="5" t="s">
        <v>2066</v>
      </c>
      <c r="D16" s="5" t="s">
        <v>2066</v>
      </c>
      <c r="E16" s="5">
        <v>0</v>
      </c>
      <c r="F16" s="5" t="s">
        <v>2017</v>
      </c>
      <c r="G16" s="5" t="s">
        <v>2067</v>
      </c>
    </row>
    <row r="17" spans="1:7">
      <c r="A17" s="5" t="s">
        <v>2068</v>
      </c>
      <c r="B17" s="5" t="s">
        <v>2069</v>
      </c>
      <c r="C17" s="5" t="s">
        <v>2070</v>
      </c>
      <c r="D17" s="5" t="s">
        <v>2070</v>
      </c>
      <c r="E17" s="5">
        <v>0</v>
      </c>
      <c r="F17" s="5" t="s">
        <v>2017</v>
      </c>
      <c r="G17" s="5" t="s">
        <v>2071</v>
      </c>
    </row>
    <row r="18" spans="1:7">
      <c r="A18" s="5" t="s">
        <v>2072</v>
      </c>
      <c r="B18" s="5" t="s">
        <v>2073</v>
      </c>
      <c r="C18" s="5" t="s">
        <v>2074</v>
      </c>
      <c r="D18" s="5" t="s">
        <v>2074</v>
      </c>
      <c r="E18" s="5">
        <v>0</v>
      </c>
      <c r="F18" s="5" t="s">
        <v>2017</v>
      </c>
      <c r="G18" s="5" t="s">
        <v>2075</v>
      </c>
    </row>
    <row r="19" spans="1:7">
      <c r="A19" s="5" t="s">
        <v>2076</v>
      </c>
      <c r="B19" s="5" t="s">
        <v>2077</v>
      </c>
      <c r="C19" s="5" t="s">
        <v>2078</v>
      </c>
      <c r="D19" s="5" t="s">
        <v>2078</v>
      </c>
      <c r="E19" s="5">
        <v>0</v>
      </c>
      <c r="F19" s="5" t="s">
        <v>2017</v>
      </c>
      <c r="G19" s="5" t="s">
        <v>2079</v>
      </c>
    </row>
    <row r="20" spans="1:7">
      <c r="A20" s="5" t="s">
        <v>2080</v>
      </c>
      <c r="B20" s="5" t="s">
        <v>2081</v>
      </c>
      <c r="C20" s="5" t="s">
        <v>2082</v>
      </c>
      <c r="D20" s="5" t="s">
        <v>2082</v>
      </c>
      <c r="E20" s="5">
        <v>0</v>
      </c>
      <c r="F20" s="5" t="s">
        <v>2017</v>
      </c>
      <c r="G20" s="5" t="s">
        <v>2083</v>
      </c>
    </row>
    <row r="21" spans="1:7">
      <c r="A21" s="5" t="s">
        <v>2084</v>
      </c>
      <c r="B21" s="5" t="s">
        <v>2085</v>
      </c>
      <c r="C21" s="5" t="s">
        <v>2086</v>
      </c>
      <c r="D21" s="5" t="s">
        <v>2086</v>
      </c>
      <c r="E21" s="5">
        <v>0</v>
      </c>
      <c r="F21" s="5" t="s">
        <v>2056</v>
      </c>
      <c r="G21" s="5" t="s">
        <v>2087</v>
      </c>
    </row>
    <row r="22" spans="1:7">
      <c r="A22" s="5" t="s">
        <v>2088</v>
      </c>
      <c r="B22" s="5" t="s">
        <v>2089</v>
      </c>
      <c r="C22" s="5" t="s">
        <v>2074</v>
      </c>
      <c r="D22" s="5" t="s">
        <v>2074</v>
      </c>
      <c r="E22" s="5">
        <v>0</v>
      </c>
      <c r="F22" s="5" t="s">
        <v>2017</v>
      </c>
      <c r="G22" s="5" t="s">
        <v>2090</v>
      </c>
    </row>
    <row r="23" spans="1:7">
      <c r="A23" s="5" t="s">
        <v>2091</v>
      </c>
      <c r="B23" s="5" t="s">
        <v>2092</v>
      </c>
      <c r="C23" s="5" t="s">
        <v>2093</v>
      </c>
      <c r="D23" s="5" t="s">
        <v>2093</v>
      </c>
      <c r="E23" s="5">
        <v>0</v>
      </c>
      <c r="F23" s="5" t="s">
        <v>2017</v>
      </c>
      <c r="G23" s="5" t="s">
        <v>2094</v>
      </c>
    </row>
    <row r="24" spans="1:7">
      <c r="A24" s="5" t="s">
        <v>2095</v>
      </c>
      <c r="B24" s="5" t="s">
        <v>2096</v>
      </c>
      <c r="C24" s="5" t="s">
        <v>2097</v>
      </c>
      <c r="D24" s="5" t="s">
        <v>2097</v>
      </c>
      <c r="E24" s="5">
        <v>0</v>
      </c>
      <c r="F24" s="5" t="s">
        <v>2017</v>
      </c>
      <c r="G24" s="5" t="s">
        <v>2098</v>
      </c>
    </row>
    <row r="25" spans="1:7">
      <c r="A25" s="5" t="s">
        <v>2099</v>
      </c>
      <c r="B25" s="5" t="s">
        <v>2100</v>
      </c>
      <c r="C25" s="5" t="s">
        <v>2101</v>
      </c>
      <c r="D25" s="5" t="s">
        <v>2101</v>
      </c>
      <c r="E25" s="5">
        <v>0</v>
      </c>
      <c r="F25" s="5" t="s">
        <v>2017</v>
      </c>
      <c r="G25" s="5" t="s">
        <v>2102</v>
      </c>
    </row>
    <row r="26" spans="1:7">
      <c r="A26" s="5" t="s">
        <v>2103</v>
      </c>
      <c r="B26" s="5" t="s">
        <v>2104</v>
      </c>
      <c r="C26" s="5" t="s">
        <v>2105</v>
      </c>
      <c r="D26" s="5" t="s">
        <v>2105</v>
      </c>
      <c r="E26" s="5">
        <v>0</v>
      </c>
      <c r="F26" s="5" t="s">
        <v>2046</v>
      </c>
      <c r="G26" s="5" t="s">
        <v>2106</v>
      </c>
    </row>
    <row r="27" spans="1:7">
      <c r="A27" s="5" t="s">
        <v>2107</v>
      </c>
      <c r="B27" s="5" t="s">
        <v>2108</v>
      </c>
      <c r="C27" s="5" t="s">
        <v>2109</v>
      </c>
      <c r="D27" s="5" t="s">
        <v>2109</v>
      </c>
      <c r="E27" s="5">
        <v>0</v>
      </c>
      <c r="F27" s="5" t="s">
        <v>2017</v>
      </c>
      <c r="G27" s="5" t="s">
        <v>2110</v>
      </c>
    </row>
    <row r="28" spans="1:7">
      <c r="A28" s="5" t="s">
        <v>2111</v>
      </c>
      <c r="B28" s="5" t="s">
        <v>2112</v>
      </c>
      <c r="C28" s="5" t="s">
        <v>2113</v>
      </c>
      <c r="D28" s="5" t="s">
        <v>2113</v>
      </c>
      <c r="E28" s="5">
        <v>0</v>
      </c>
      <c r="F28" s="5" t="s">
        <v>2056</v>
      </c>
      <c r="G28" s="5" t="s">
        <v>2114</v>
      </c>
    </row>
    <row r="29" spans="1:7">
      <c r="A29" s="5" t="s">
        <v>2115</v>
      </c>
      <c r="B29" s="5" t="s">
        <v>2116</v>
      </c>
      <c r="C29" s="5" t="s">
        <v>2117</v>
      </c>
      <c r="D29" s="5" t="s">
        <v>2117</v>
      </c>
      <c r="E29" s="5">
        <v>0</v>
      </c>
      <c r="F29" s="5" t="s">
        <v>2017</v>
      </c>
      <c r="G29" s="5" t="s">
        <v>2118</v>
      </c>
    </row>
    <row r="30" spans="1:7">
      <c r="A30" s="7" t="s">
        <v>2119</v>
      </c>
      <c r="B30" s="5" t="s">
        <v>2120</v>
      </c>
      <c r="C30" s="5" t="s">
        <v>2121</v>
      </c>
      <c r="D30" s="5" t="s">
        <v>2121</v>
      </c>
      <c r="E30" s="5">
        <v>0</v>
      </c>
      <c r="F30" s="5" t="s">
        <v>2056</v>
      </c>
      <c r="G30" s="5" t="s">
        <v>2122</v>
      </c>
    </row>
    <row r="31" spans="1:7">
      <c r="A31" s="7" t="s">
        <v>2123</v>
      </c>
      <c r="B31" s="5" t="s">
        <v>2124</v>
      </c>
      <c r="C31" s="5" t="s">
        <v>2125</v>
      </c>
      <c r="D31" s="5" t="s">
        <v>2125</v>
      </c>
      <c r="E31" s="5">
        <v>0</v>
      </c>
      <c r="F31" s="5" t="s">
        <v>2056</v>
      </c>
      <c r="G31" s="5" t="s">
        <v>2126</v>
      </c>
    </row>
    <row r="32" spans="1:7">
      <c r="A32" s="7" t="s">
        <v>2127</v>
      </c>
      <c r="B32" s="5" t="s">
        <v>2124</v>
      </c>
      <c r="C32" s="5" t="s">
        <v>2125</v>
      </c>
      <c r="D32" s="5" t="s">
        <v>2125</v>
      </c>
      <c r="E32" s="5">
        <v>0</v>
      </c>
      <c r="F32" s="5" t="s">
        <v>2017</v>
      </c>
      <c r="G32" s="5" t="s">
        <v>2126</v>
      </c>
    </row>
    <row r="33" spans="1:7">
      <c r="A33" s="7" t="s">
        <v>2128</v>
      </c>
      <c r="B33" s="5" t="s">
        <v>2129</v>
      </c>
      <c r="C33" s="5" t="s">
        <v>2130</v>
      </c>
      <c r="D33" s="5" t="s">
        <v>2130</v>
      </c>
      <c r="E33" s="5">
        <v>0</v>
      </c>
      <c r="F33" s="5" t="s">
        <v>2056</v>
      </c>
      <c r="G33" s="5" t="s">
        <v>2131</v>
      </c>
    </row>
    <row r="34" spans="1:7">
      <c r="A34" s="5" t="s">
        <v>2132</v>
      </c>
      <c r="B34" s="5" t="s">
        <v>2129</v>
      </c>
      <c r="C34" s="5" t="s">
        <v>2130</v>
      </c>
      <c r="D34" s="5" t="s">
        <v>2130</v>
      </c>
      <c r="E34" s="5">
        <v>0</v>
      </c>
      <c r="F34" s="5" t="s">
        <v>2017</v>
      </c>
      <c r="G34" s="5" t="s">
        <v>2133</v>
      </c>
    </row>
    <row r="35" spans="1:7">
      <c r="A35" s="5" t="s">
        <v>2134</v>
      </c>
      <c r="B35" s="5" t="s">
        <v>2135</v>
      </c>
      <c r="C35" s="5" t="s">
        <v>2136</v>
      </c>
      <c r="D35" s="5" t="s">
        <v>2136</v>
      </c>
      <c r="E35" s="5">
        <v>0</v>
      </c>
      <c r="F35" s="5" t="s">
        <v>2056</v>
      </c>
      <c r="G35" s="5" t="s">
        <v>2137</v>
      </c>
    </row>
    <row r="36" spans="1:7">
      <c r="A36" s="5" t="s">
        <v>2138</v>
      </c>
      <c r="B36" s="5" t="s">
        <v>2135</v>
      </c>
      <c r="C36" s="5" t="s">
        <v>2136</v>
      </c>
      <c r="D36" s="5" t="s">
        <v>2136</v>
      </c>
      <c r="E36" s="5">
        <v>0</v>
      </c>
      <c r="F36" s="5" t="s">
        <v>2017</v>
      </c>
      <c r="G36" s="5" t="s">
        <v>2137</v>
      </c>
    </row>
    <row r="37" spans="1:7">
      <c r="A37" s="5" t="s">
        <v>2139</v>
      </c>
      <c r="B37" s="5" t="s">
        <v>2140</v>
      </c>
      <c r="C37" s="5" t="s">
        <v>2136</v>
      </c>
      <c r="D37" s="5" t="s">
        <v>2136</v>
      </c>
      <c r="E37" s="5">
        <v>0</v>
      </c>
      <c r="F37" s="5" t="s">
        <v>2017</v>
      </c>
      <c r="G37" s="5" t="s">
        <v>2141</v>
      </c>
    </row>
    <row r="38" spans="1:7">
      <c r="A38" s="5" t="s">
        <v>2142</v>
      </c>
      <c r="B38" s="5" t="s">
        <v>2143</v>
      </c>
      <c r="C38" s="5" t="s">
        <v>2093</v>
      </c>
      <c r="D38" s="5" t="s">
        <v>2093</v>
      </c>
      <c r="E38" s="5">
        <v>0</v>
      </c>
      <c r="F38" s="5" t="s">
        <v>2056</v>
      </c>
      <c r="G38" s="5" t="s">
        <v>2144</v>
      </c>
    </row>
    <row r="39" spans="1:7">
      <c r="A39" s="5" t="s">
        <v>2145</v>
      </c>
      <c r="B39" s="5" t="s">
        <v>2146</v>
      </c>
      <c r="C39" s="5" t="s">
        <v>2093</v>
      </c>
      <c r="D39" s="5" t="s">
        <v>2093</v>
      </c>
      <c r="E39" s="5">
        <v>0</v>
      </c>
      <c r="F39" s="5" t="s">
        <v>2056</v>
      </c>
      <c r="G39" s="5" t="s">
        <v>2144</v>
      </c>
    </row>
    <row r="40" spans="1:7">
      <c r="A40" s="5" t="s">
        <v>2147</v>
      </c>
      <c r="B40" s="5" t="s">
        <v>2148</v>
      </c>
      <c r="C40" s="5" t="s">
        <v>2149</v>
      </c>
      <c r="D40" s="5" t="s">
        <v>2149</v>
      </c>
      <c r="E40" s="5">
        <v>0</v>
      </c>
      <c r="F40" s="5" t="s">
        <v>2056</v>
      </c>
      <c r="G40" s="5" t="s">
        <v>2150</v>
      </c>
    </row>
    <row r="41" spans="1:7">
      <c r="A41" s="5" t="s">
        <v>2151</v>
      </c>
      <c r="B41" s="5" t="s">
        <v>2148</v>
      </c>
      <c r="C41" s="5" t="s">
        <v>2149</v>
      </c>
      <c r="D41" s="5" t="s">
        <v>2149</v>
      </c>
      <c r="E41" s="5">
        <v>0</v>
      </c>
      <c r="F41" s="5" t="s">
        <v>2017</v>
      </c>
      <c r="G41" s="5" t="s">
        <v>2152</v>
      </c>
    </row>
    <row r="42" spans="1:7">
      <c r="A42" s="5" t="s">
        <v>2153</v>
      </c>
      <c r="B42" s="5" t="s">
        <v>2154</v>
      </c>
      <c r="C42" s="5" t="s">
        <v>2155</v>
      </c>
      <c r="D42" s="5" t="s">
        <v>2155</v>
      </c>
      <c r="E42" s="5">
        <v>0</v>
      </c>
      <c r="F42" s="5" t="s">
        <v>2046</v>
      </c>
      <c r="G42" s="5" t="s">
        <v>2156</v>
      </c>
    </row>
    <row r="43" spans="1:7">
      <c r="A43" s="5" t="s">
        <v>2157</v>
      </c>
      <c r="B43" s="5" t="s">
        <v>2154</v>
      </c>
      <c r="C43" s="5" t="s">
        <v>2155</v>
      </c>
      <c r="D43" s="5" t="s">
        <v>2155</v>
      </c>
      <c r="E43" s="5">
        <v>0</v>
      </c>
      <c r="F43" s="5" t="s">
        <v>2017</v>
      </c>
      <c r="G43" s="5" t="s">
        <v>2156</v>
      </c>
    </row>
    <row r="44" spans="1:7">
      <c r="A44" s="7" t="s">
        <v>2158</v>
      </c>
      <c r="B44" s="5" t="s">
        <v>2159</v>
      </c>
      <c r="C44" s="5" t="s">
        <v>2160</v>
      </c>
      <c r="D44" s="5" t="s">
        <v>2160</v>
      </c>
      <c r="E44" s="5">
        <v>0</v>
      </c>
      <c r="F44" s="5" t="s">
        <v>2056</v>
      </c>
      <c r="G44" s="5" t="s">
        <v>2161</v>
      </c>
    </row>
    <row r="45" spans="1:7">
      <c r="A45" s="5" t="s">
        <v>2162</v>
      </c>
      <c r="B45" s="5" t="s">
        <v>2163</v>
      </c>
      <c r="C45" s="5" t="s">
        <v>2164</v>
      </c>
      <c r="D45" s="5" t="s">
        <v>2164</v>
      </c>
      <c r="E45" s="5">
        <v>0</v>
      </c>
      <c r="F45" s="5" t="s">
        <v>2017</v>
      </c>
      <c r="G45" s="5" t="s">
        <v>2165</v>
      </c>
    </row>
    <row r="46" spans="1:7">
      <c r="A46" s="5" t="s">
        <v>2166</v>
      </c>
      <c r="B46" s="5" t="s">
        <v>2167</v>
      </c>
      <c r="C46" s="5" t="s">
        <v>2168</v>
      </c>
      <c r="D46" s="5" t="s">
        <v>2168</v>
      </c>
      <c r="E46" s="5">
        <v>0</v>
      </c>
      <c r="F46" s="5" t="s">
        <v>2017</v>
      </c>
      <c r="G46" s="5" t="s">
        <v>2169</v>
      </c>
    </row>
    <row r="47" spans="1:7">
      <c r="A47" s="5" t="s">
        <v>2170</v>
      </c>
      <c r="B47" s="5" t="s">
        <v>2171</v>
      </c>
      <c r="C47" s="5" t="s">
        <v>2172</v>
      </c>
      <c r="D47" s="5" t="s">
        <v>2172</v>
      </c>
      <c r="E47" s="5">
        <v>0</v>
      </c>
      <c r="F47" s="5" t="s">
        <v>2017</v>
      </c>
      <c r="G47" s="5" t="s">
        <v>2173</v>
      </c>
    </row>
    <row r="48" spans="1:7">
      <c r="A48" s="5" t="s">
        <v>2174</v>
      </c>
      <c r="B48" s="5" t="s">
        <v>2175</v>
      </c>
      <c r="C48" s="5" t="s">
        <v>2176</v>
      </c>
      <c r="D48" s="5" t="s">
        <v>2176</v>
      </c>
      <c r="E48" s="5">
        <v>0</v>
      </c>
      <c r="F48" s="5" t="s">
        <v>2017</v>
      </c>
      <c r="G48" s="5" t="s">
        <v>2177</v>
      </c>
    </row>
    <row r="49" spans="1:7">
      <c r="A49" s="5" t="s">
        <v>2178</v>
      </c>
      <c r="B49" s="5" t="s">
        <v>2179</v>
      </c>
      <c r="C49" s="5" t="s">
        <v>2180</v>
      </c>
      <c r="D49" s="5" t="s">
        <v>2180</v>
      </c>
      <c r="E49" s="5">
        <v>0</v>
      </c>
      <c r="F49" s="5" t="s">
        <v>2056</v>
      </c>
      <c r="G49" s="5" t="s">
        <v>2181</v>
      </c>
    </row>
    <row r="50" spans="1:7">
      <c r="A50" s="5" t="s">
        <v>2182</v>
      </c>
      <c r="B50" s="5" t="s">
        <v>2179</v>
      </c>
      <c r="C50" s="5" t="s">
        <v>2180</v>
      </c>
      <c r="D50" s="5" t="s">
        <v>2180</v>
      </c>
      <c r="E50" s="5">
        <v>0</v>
      </c>
      <c r="F50" s="5" t="s">
        <v>2046</v>
      </c>
      <c r="G50" s="5" t="s">
        <v>2181</v>
      </c>
    </row>
    <row r="51" spans="1:7">
      <c r="A51" s="5" t="s">
        <v>2183</v>
      </c>
      <c r="B51" s="5" t="s">
        <v>2179</v>
      </c>
      <c r="C51" s="5" t="s">
        <v>2180</v>
      </c>
      <c r="D51" s="5" t="s">
        <v>2180</v>
      </c>
      <c r="E51" s="5">
        <v>0</v>
      </c>
      <c r="F51" s="5" t="s">
        <v>2017</v>
      </c>
      <c r="G51" s="5" t="s">
        <v>2181</v>
      </c>
    </row>
    <row r="52" spans="1:7">
      <c r="A52" s="5" t="s">
        <v>2184</v>
      </c>
      <c r="B52" s="5" t="s">
        <v>2185</v>
      </c>
      <c r="C52" s="5" t="s">
        <v>2186</v>
      </c>
      <c r="D52" s="5" t="s">
        <v>2186</v>
      </c>
      <c r="E52" s="5">
        <v>0</v>
      </c>
      <c r="F52" s="5" t="s">
        <v>2056</v>
      </c>
      <c r="G52" s="5" t="s">
        <v>2187</v>
      </c>
    </row>
    <row r="53" spans="1:7">
      <c r="A53" s="5" t="s">
        <v>2188</v>
      </c>
      <c r="B53" s="5" t="s">
        <v>2185</v>
      </c>
      <c r="C53" s="5" t="s">
        <v>2186</v>
      </c>
      <c r="D53" s="5" t="s">
        <v>2186</v>
      </c>
      <c r="E53" s="5">
        <v>0</v>
      </c>
      <c r="F53" s="5" t="s">
        <v>2017</v>
      </c>
      <c r="G53" s="5" t="s">
        <v>2187</v>
      </c>
    </row>
    <row r="54" spans="1:7">
      <c r="A54" s="5" t="s">
        <v>2189</v>
      </c>
      <c r="B54" s="5" t="s">
        <v>2190</v>
      </c>
      <c r="C54" s="5" t="s">
        <v>2191</v>
      </c>
      <c r="D54" s="5" t="s">
        <v>2191</v>
      </c>
      <c r="E54" s="5">
        <v>0</v>
      </c>
      <c r="F54" s="5" t="s">
        <v>2056</v>
      </c>
      <c r="G54" s="5" t="s">
        <v>2192</v>
      </c>
    </row>
    <row r="55" spans="1:7">
      <c r="A55" s="5" t="s">
        <v>2193</v>
      </c>
      <c r="B55" s="5" t="s">
        <v>2190</v>
      </c>
      <c r="C55" s="5" t="s">
        <v>2191</v>
      </c>
      <c r="D55" s="5" t="s">
        <v>2191</v>
      </c>
      <c r="E55" s="5">
        <v>0</v>
      </c>
      <c r="F55" s="5" t="s">
        <v>2017</v>
      </c>
      <c r="G55" s="5" t="s">
        <v>2192</v>
      </c>
    </row>
    <row r="56" spans="1:7">
      <c r="A56" s="5" t="s">
        <v>2194</v>
      </c>
      <c r="B56" s="5" t="s">
        <v>2195</v>
      </c>
      <c r="C56" s="5" t="s">
        <v>2196</v>
      </c>
      <c r="D56" s="5" t="s">
        <v>2196</v>
      </c>
      <c r="E56" s="5">
        <v>0</v>
      </c>
      <c r="F56" s="5" t="s">
        <v>2017</v>
      </c>
      <c r="G56" s="5" t="s">
        <v>2197</v>
      </c>
    </row>
    <row r="57" spans="1:7">
      <c r="A57" s="5" t="s">
        <v>2198</v>
      </c>
      <c r="B57" s="5" t="s">
        <v>2199</v>
      </c>
      <c r="C57" s="5" t="s">
        <v>2200</v>
      </c>
      <c r="D57" s="5" t="s">
        <v>2200</v>
      </c>
      <c r="E57" s="5">
        <v>0</v>
      </c>
      <c r="F57" s="5" t="s">
        <v>2046</v>
      </c>
      <c r="G57" s="5" t="s">
        <v>2201</v>
      </c>
    </row>
    <row r="58" spans="1:7">
      <c r="A58" s="5" t="s">
        <v>2202</v>
      </c>
      <c r="B58" s="5" t="s">
        <v>2203</v>
      </c>
      <c r="C58" s="5" t="s">
        <v>2204</v>
      </c>
      <c r="D58" s="5" t="s">
        <v>2204</v>
      </c>
      <c r="E58" s="5">
        <v>0</v>
      </c>
      <c r="F58" s="5" t="s">
        <v>2017</v>
      </c>
      <c r="G58" s="5" t="s">
        <v>2205</v>
      </c>
    </row>
    <row r="59" spans="1:7">
      <c r="A59" s="5" t="s">
        <v>2206</v>
      </c>
      <c r="B59" s="5" t="s">
        <v>2207</v>
      </c>
      <c r="C59" s="5" t="s">
        <v>2208</v>
      </c>
      <c r="D59" s="5" t="s">
        <v>2208</v>
      </c>
      <c r="E59" s="5">
        <v>0</v>
      </c>
      <c r="F59" s="5" t="s">
        <v>2017</v>
      </c>
      <c r="G59" s="5" t="s">
        <v>2209</v>
      </c>
    </row>
    <row r="60" spans="1:7">
      <c r="A60" s="5" t="s">
        <v>2210</v>
      </c>
      <c r="B60" s="5" t="s">
        <v>2211</v>
      </c>
      <c r="C60" s="5" t="s">
        <v>2093</v>
      </c>
      <c r="D60" s="5" t="s">
        <v>2093</v>
      </c>
      <c r="E60" s="5">
        <v>0</v>
      </c>
      <c r="F60" s="5" t="s">
        <v>2017</v>
      </c>
      <c r="G60" s="5" t="s">
        <v>2212</v>
      </c>
    </row>
    <row r="61" spans="1:7">
      <c r="A61" s="5" t="s">
        <v>2213</v>
      </c>
      <c r="B61" s="5" t="s">
        <v>2214</v>
      </c>
      <c r="C61" s="5" t="s">
        <v>2215</v>
      </c>
      <c r="D61" s="5" t="s">
        <v>2215</v>
      </c>
      <c r="E61" s="5">
        <v>0</v>
      </c>
      <c r="F61" s="5" t="s">
        <v>2017</v>
      </c>
      <c r="G61" s="5" t="s">
        <v>2216</v>
      </c>
    </row>
    <row r="62" spans="1:7">
      <c r="A62" s="5" t="s">
        <v>2217</v>
      </c>
      <c r="B62" s="5" t="s">
        <v>2218</v>
      </c>
      <c r="C62" s="5" t="s">
        <v>2219</v>
      </c>
      <c r="D62" s="5" t="s">
        <v>2219</v>
      </c>
      <c r="E62" s="5">
        <v>0</v>
      </c>
      <c r="F62" s="5" t="s">
        <v>2017</v>
      </c>
      <c r="G62" s="5" t="s">
        <v>2220</v>
      </c>
    </row>
    <row r="63" spans="1:7">
      <c r="A63" s="5" t="s">
        <v>2221</v>
      </c>
      <c r="B63" s="5" t="s">
        <v>2222</v>
      </c>
      <c r="C63" s="5" t="s">
        <v>2223</v>
      </c>
      <c r="D63" s="5" t="s">
        <v>2223</v>
      </c>
      <c r="E63" s="5">
        <v>0</v>
      </c>
      <c r="F63" s="5" t="s">
        <v>2017</v>
      </c>
      <c r="G63" s="5" t="s">
        <v>2224</v>
      </c>
    </row>
    <row r="64" spans="1:7">
      <c r="A64" s="5" t="s">
        <v>2225</v>
      </c>
      <c r="B64" s="5" t="s">
        <v>2226</v>
      </c>
      <c r="C64" s="5" t="s">
        <v>2227</v>
      </c>
      <c r="D64" s="5" t="s">
        <v>2227</v>
      </c>
      <c r="E64" s="5">
        <v>0</v>
      </c>
      <c r="F64" s="5" t="s">
        <v>2017</v>
      </c>
      <c r="G64" s="5" t="s">
        <v>2228</v>
      </c>
    </row>
    <row r="65" spans="1:7">
      <c r="A65" s="5" t="s">
        <v>2229</v>
      </c>
      <c r="B65" s="5" t="s">
        <v>2230</v>
      </c>
      <c r="C65" s="5" t="s">
        <v>2231</v>
      </c>
      <c r="D65" s="5" t="s">
        <v>2231</v>
      </c>
      <c r="E65" s="5">
        <v>0</v>
      </c>
      <c r="F65" s="5" t="s">
        <v>2017</v>
      </c>
      <c r="G65" s="5" t="s">
        <v>2232</v>
      </c>
    </row>
    <row r="66" spans="1:7">
      <c r="A66" s="5" t="s">
        <v>2233</v>
      </c>
      <c r="B66" s="5" t="s">
        <v>2234</v>
      </c>
      <c r="C66" s="5" t="s">
        <v>2235</v>
      </c>
      <c r="D66" s="5" t="s">
        <v>2235</v>
      </c>
      <c r="E66" s="5">
        <v>0</v>
      </c>
      <c r="F66" s="5" t="s">
        <v>2017</v>
      </c>
      <c r="G66" s="5" t="s">
        <v>2236</v>
      </c>
    </row>
    <row r="67" spans="1:7">
      <c r="A67" s="5" t="s">
        <v>2237</v>
      </c>
      <c r="B67" s="5" t="s">
        <v>2238</v>
      </c>
      <c r="C67" s="5" t="s">
        <v>2239</v>
      </c>
      <c r="D67" s="5" t="s">
        <v>2239</v>
      </c>
      <c r="E67" s="5">
        <v>0</v>
      </c>
      <c r="F67" s="5" t="s">
        <v>2017</v>
      </c>
      <c r="G67" s="5" t="s">
        <v>2240</v>
      </c>
    </row>
    <row r="68" spans="1:7">
      <c r="A68" s="5" t="s">
        <v>2241</v>
      </c>
      <c r="B68" s="5" t="s">
        <v>2242</v>
      </c>
      <c r="C68" s="5" t="s">
        <v>2186</v>
      </c>
      <c r="D68" s="5" t="s">
        <v>2186</v>
      </c>
      <c r="E68" s="5">
        <v>0</v>
      </c>
      <c r="F68" s="5" t="s">
        <v>2056</v>
      </c>
      <c r="G68" s="5" t="s">
        <v>2243</v>
      </c>
    </row>
    <row r="69" spans="1:7">
      <c r="A69" s="5" t="s">
        <v>2244</v>
      </c>
      <c r="B69" s="5" t="s">
        <v>2242</v>
      </c>
      <c r="C69" s="5" t="s">
        <v>2186</v>
      </c>
      <c r="D69" s="5" t="s">
        <v>2186</v>
      </c>
      <c r="E69" s="5">
        <v>0</v>
      </c>
      <c r="F69" s="5" t="s">
        <v>2017</v>
      </c>
      <c r="G69" s="5" t="s">
        <v>2243</v>
      </c>
    </row>
    <row r="70" spans="1:7">
      <c r="A70" s="5" t="s">
        <v>2245</v>
      </c>
      <c r="B70" s="5" t="s">
        <v>2246</v>
      </c>
      <c r="C70" s="5" t="s">
        <v>2247</v>
      </c>
      <c r="D70" s="5" t="s">
        <v>2247</v>
      </c>
      <c r="E70" s="5">
        <v>0</v>
      </c>
      <c r="F70" s="5" t="s">
        <v>2056</v>
      </c>
      <c r="G70" s="5" t="s">
        <v>2248</v>
      </c>
    </row>
    <row r="71" spans="1:7">
      <c r="A71" s="5" t="s">
        <v>2249</v>
      </c>
      <c r="B71" s="5" t="s">
        <v>2246</v>
      </c>
      <c r="C71" s="5" t="s">
        <v>2247</v>
      </c>
      <c r="D71" s="5" t="s">
        <v>2247</v>
      </c>
      <c r="E71" s="5">
        <v>0</v>
      </c>
      <c r="F71" s="5" t="s">
        <v>2017</v>
      </c>
      <c r="G71" s="5" t="s">
        <v>2248</v>
      </c>
    </row>
    <row r="72" spans="1:7">
      <c r="A72" s="5" t="s">
        <v>2250</v>
      </c>
      <c r="B72" s="5" t="s">
        <v>2251</v>
      </c>
      <c r="C72" s="5" t="s">
        <v>2252</v>
      </c>
      <c r="D72" s="5" t="s">
        <v>2252</v>
      </c>
      <c r="E72" s="5">
        <v>0</v>
      </c>
      <c r="F72" s="5" t="s">
        <v>2017</v>
      </c>
      <c r="G72" s="5" t="s">
        <v>2253</v>
      </c>
    </row>
    <row r="73" spans="1:7">
      <c r="A73" s="5" t="s">
        <v>2254</v>
      </c>
      <c r="B73" s="5" t="s">
        <v>2255</v>
      </c>
      <c r="C73" s="5" t="s">
        <v>2097</v>
      </c>
      <c r="D73" s="5" t="s">
        <v>2097</v>
      </c>
      <c r="E73" s="5">
        <v>0</v>
      </c>
      <c r="F73" s="5" t="s">
        <v>2017</v>
      </c>
      <c r="G73" s="5" t="s">
        <v>2256</v>
      </c>
    </row>
    <row r="74" spans="1:7">
      <c r="A74" s="5" t="s">
        <v>2257</v>
      </c>
      <c r="B74" s="5" t="s">
        <v>2258</v>
      </c>
      <c r="C74" s="5" t="s">
        <v>2259</v>
      </c>
      <c r="D74" s="5" t="s">
        <v>2259</v>
      </c>
      <c r="E74" s="5">
        <v>0</v>
      </c>
      <c r="F74" s="5" t="s">
        <v>2017</v>
      </c>
      <c r="G74" s="5" t="s">
        <v>2260</v>
      </c>
    </row>
    <row r="75" spans="1:7">
      <c r="A75" s="5" t="s">
        <v>2261</v>
      </c>
      <c r="B75" s="5" t="s">
        <v>2262</v>
      </c>
      <c r="C75" s="5" t="s">
        <v>2263</v>
      </c>
      <c r="D75" s="5" t="s">
        <v>2263</v>
      </c>
      <c r="E75" s="5">
        <v>0</v>
      </c>
      <c r="F75" s="5" t="s">
        <v>2017</v>
      </c>
      <c r="G75" s="5" t="s">
        <v>2264</v>
      </c>
    </row>
    <row r="76" spans="1:7">
      <c r="A76" s="5" t="s">
        <v>2265</v>
      </c>
      <c r="B76" s="5" t="s">
        <v>2266</v>
      </c>
      <c r="C76" s="5" t="s">
        <v>2267</v>
      </c>
      <c r="D76" s="5" t="s">
        <v>2267</v>
      </c>
      <c r="E76" s="5">
        <v>0</v>
      </c>
      <c r="F76" s="5" t="s">
        <v>2056</v>
      </c>
      <c r="G76" s="5" t="s">
        <v>2268</v>
      </c>
    </row>
    <row r="77" spans="1:7">
      <c r="A77" s="5" t="s">
        <v>2269</v>
      </c>
      <c r="B77" s="5" t="s">
        <v>2266</v>
      </c>
      <c r="C77" s="5" t="s">
        <v>2267</v>
      </c>
      <c r="D77" s="5" t="s">
        <v>2267</v>
      </c>
      <c r="E77" s="5">
        <v>0</v>
      </c>
      <c r="F77" s="5" t="s">
        <v>2017</v>
      </c>
      <c r="G77" s="5" t="s">
        <v>2268</v>
      </c>
    </row>
    <row r="78" spans="1:7">
      <c r="A78" s="5" t="s">
        <v>2270</v>
      </c>
      <c r="B78" s="5" t="s">
        <v>2271</v>
      </c>
      <c r="C78" s="5" t="s">
        <v>2272</v>
      </c>
      <c r="D78" s="5" t="s">
        <v>2272</v>
      </c>
      <c r="E78" s="5">
        <v>0</v>
      </c>
      <c r="F78" s="5" t="s">
        <v>2056</v>
      </c>
      <c r="G78" s="5" t="s">
        <v>2273</v>
      </c>
    </row>
    <row r="79" spans="1:7">
      <c r="A79" s="5" t="s">
        <v>2274</v>
      </c>
      <c r="B79" s="5" t="s">
        <v>2271</v>
      </c>
      <c r="C79" s="5" t="s">
        <v>2272</v>
      </c>
      <c r="D79" s="5" t="s">
        <v>2272</v>
      </c>
      <c r="E79" s="5">
        <v>0</v>
      </c>
      <c r="F79" s="5" t="s">
        <v>2017</v>
      </c>
      <c r="G79" s="5" t="s">
        <v>2273</v>
      </c>
    </row>
    <row r="80" spans="1:7">
      <c r="A80" s="5" t="s">
        <v>2275</v>
      </c>
      <c r="B80" s="5" t="s">
        <v>2276</v>
      </c>
      <c r="C80" s="5" t="s">
        <v>2277</v>
      </c>
      <c r="D80" s="5" t="s">
        <v>2277</v>
      </c>
      <c r="E80" s="5">
        <v>0</v>
      </c>
      <c r="F80" s="5" t="s">
        <v>2017</v>
      </c>
      <c r="G80" s="5" t="s">
        <v>2278</v>
      </c>
    </row>
    <row r="81" spans="1:7">
      <c r="A81" s="5" t="s">
        <v>2279</v>
      </c>
      <c r="B81" s="5" t="s">
        <v>2280</v>
      </c>
      <c r="C81" s="5" t="s">
        <v>2281</v>
      </c>
      <c r="D81" s="5" t="s">
        <v>2281</v>
      </c>
      <c r="E81" s="5">
        <v>0</v>
      </c>
      <c r="F81" s="5" t="s">
        <v>2056</v>
      </c>
      <c r="G81" s="5" t="s">
        <v>2282</v>
      </c>
    </row>
    <row r="82" spans="1:7">
      <c r="A82" s="5" t="s">
        <v>2283</v>
      </c>
      <c r="B82" s="5" t="s">
        <v>2280</v>
      </c>
      <c r="C82" s="5" t="s">
        <v>2281</v>
      </c>
      <c r="D82" s="5" t="s">
        <v>2281</v>
      </c>
      <c r="E82" s="5">
        <v>0</v>
      </c>
      <c r="F82" s="5" t="s">
        <v>2017</v>
      </c>
      <c r="G82" s="5" t="s">
        <v>2282</v>
      </c>
    </row>
    <row r="83" spans="1:7">
      <c r="A83" s="5" t="s">
        <v>2284</v>
      </c>
      <c r="B83" s="5" t="s">
        <v>2285</v>
      </c>
      <c r="C83" s="5" t="s">
        <v>2286</v>
      </c>
      <c r="D83" s="5" t="s">
        <v>2286</v>
      </c>
      <c r="E83" s="5">
        <v>0</v>
      </c>
      <c r="F83" s="5" t="s">
        <v>2056</v>
      </c>
      <c r="G83" s="5" t="s">
        <v>2287</v>
      </c>
    </row>
    <row r="84" spans="1:7">
      <c r="A84" s="7" t="s">
        <v>2288</v>
      </c>
      <c r="B84" s="5" t="s">
        <v>2289</v>
      </c>
      <c r="C84" s="5" t="s">
        <v>2290</v>
      </c>
      <c r="D84" s="5" t="s">
        <v>2290</v>
      </c>
      <c r="E84" s="5">
        <v>0</v>
      </c>
      <c r="F84" s="5" t="s">
        <v>2056</v>
      </c>
      <c r="G84" s="5" t="s">
        <v>2291</v>
      </c>
    </row>
    <row r="85" spans="1:7">
      <c r="A85" s="7" t="s">
        <v>2292</v>
      </c>
      <c r="B85" s="5" t="s">
        <v>2293</v>
      </c>
      <c r="C85" s="5" t="s">
        <v>2294</v>
      </c>
      <c r="D85" s="5" t="s">
        <v>2294</v>
      </c>
      <c r="E85" s="5">
        <v>0</v>
      </c>
      <c r="F85" s="5" t="s">
        <v>2056</v>
      </c>
      <c r="G85" s="5" t="s">
        <v>2295</v>
      </c>
    </row>
    <row r="86" spans="1:7">
      <c r="A86" s="5" t="s">
        <v>2296</v>
      </c>
      <c r="B86" s="5" t="s">
        <v>2297</v>
      </c>
      <c r="C86" s="5" t="s">
        <v>2298</v>
      </c>
      <c r="D86" s="5" t="s">
        <v>2298</v>
      </c>
      <c r="E86" s="5">
        <v>0</v>
      </c>
      <c r="F86" s="5" t="s">
        <v>2056</v>
      </c>
      <c r="G86" s="5" t="s">
        <v>2299</v>
      </c>
    </row>
    <row r="87" spans="1:7">
      <c r="A87" s="5" t="s">
        <v>2300</v>
      </c>
      <c r="B87" s="5" t="s">
        <v>2297</v>
      </c>
      <c r="C87" s="5" t="s">
        <v>2298</v>
      </c>
      <c r="D87" s="5" t="s">
        <v>2298</v>
      </c>
      <c r="E87" s="5">
        <v>0</v>
      </c>
      <c r="F87" s="5" t="s">
        <v>2017</v>
      </c>
      <c r="G87" s="5" t="s">
        <v>2299</v>
      </c>
    </row>
    <row r="88" spans="1:7">
      <c r="A88" s="5" t="s">
        <v>2301</v>
      </c>
      <c r="B88" s="5" t="s">
        <v>2302</v>
      </c>
      <c r="C88" s="5" t="s">
        <v>2303</v>
      </c>
      <c r="D88" s="5" t="s">
        <v>2303</v>
      </c>
      <c r="E88" s="5">
        <v>0</v>
      </c>
      <c r="F88" s="5" t="s">
        <v>2056</v>
      </c>
      <c r="G88" s="5" t="s">
        <v>2304</v>
      </c>
    </row>
    <row r="89" spans="1:7">
      <c r="A89" s="5" t="s">
        <v>2305</v>
      </c>
      <c r="B89" s="5" t="s">
        <v>2302</v>
      </c>
      <c r="C89" s="5" t="s">
        <v>2303</v>
      </c>
      <c r="D89" s="5" t="s">
        <v>2303</v>
      </c>
      <c r="E89" s="5">
        <v>0</v>
      </c>
      <c r="F89" s="5" t="s">
        <v>2046</v>
      </c>
      <c r="G89" s="5" t="s">
        <v>2304</v>
      </c>
    </row>
    <row r="90" spans="1:7">
      <c r="A90" s="5" t="s">
        <v>2306</v>
      </c>
      <c r="B90" s="5" t="s">
        <v>2307</v>
      </c>
      <c r="C90" s="5" t="s">
        <v>2308</v>
      </c>
      <c r="D90" s="5" t="s">
        <v>2308</v>
      </c>
      <c r="E90" s="5">
        <v>0</v>
      </c>
      <c r="F90" s="5" t="s">
        <v>2056</v>
      </c>
      <c r="G90" s="5" t="s">
        <v>2309</v>
      </c>
    </row>
    <row r="91" spans="1:7">
      <c r="A91" s="5" t="s">
        <v>2310</v>
      </c>
      <c r="B91" s="5" t="s">
        <v>2307</v>
      </c>
      <c r="C91" s="5" t="s">
        <v>2308</v>
      </c>
      <c r="D91" s="5" t="s">
        <v>2308</v>
      </c>
      <c r="E91" s="5">
        <v>0</v>
      </c>
      <c r="F91" s="5" t="s">
        <v>2046</v>
      </c>
      <c r="G91" s="5" t="s">
        <v>2309</v>
      </c>
    </row>
    <row r="92" spans="1:7">
      <c r="A92" s="5" t="s">
        <v>2311</v>
      </c>
      <c r="B92" s="5" t="s">
        <v>2312</v>
      </c>
      <c r="C92" s="5" t="s">
        <v>2313</v>
      </c>
      <c r="D92" s="5" t="s">
        <v>2313</v>
      </c>
      <c r="E92" s="5">
        <v>0</v>
      </c>
      <c r="F92" s="5" t="s">
        <v>2056</v>
      </c>
      <c r="G92" s="5" t="s">
        <v>2314</v>
      </c>
    </row>
    <row r="93" spans="1:7">
      <c r="A93" s="5" t="s">
        <v>2315</v>
      </c>
      <c r="B93" s="5" t="s">
        <v>2312</v>
      </c>
      <c r="C93" s="5" t="s">
        <v>2313</v>
      </c>
      <c r="D93" s="5" t="s">
        <v>2313</v>
      </c>
      <c r="E93" s="5">
        <v>0</v>
      </c>
      <c r="F93" s="5" t="s">
        <v>2046</v>
      </c>
      <c r="G93" s="5" t="s">
        <v>2314</v>
      </c>
    </row>
    <row r="94" spans="1:7">
      <c r="A94" s="5" t="s">
        <v>2316</v>
      </c>
      <c r="B94" s="5" t="s">
        <v>2312</v>
      </c>
      <c r="C94" s="5" t="s">
        <v>2313</v>
      </c>
      <c r="D94" s="5" t="s">
        <v>2313</v>
      </c>
      <c r="E94" s="5">
        <v>0</v>
      </c>
      <c r="F94" s="5" t="s">
        <v>2017</v>
      </c>
      <c r="G94" s="5" t="s">
        <v>2314</v>
      </c>
    </row>
    <row r="95" spans="1:7">
      <c r="A95" s="5" t="s">
        <v>2317</v>
      </c>
      <c r="B95" s="5" t="s">
        <v>2318</v>
      </c>
      <c r="C95" s="5" t="s">
        <v>2319</v>
      </c>
      <c r="D95" s="5" t="s">
        <v>2319</v>
      </c>
      <c r="E95" s="5">
        <v>0</v>
      </c>
      <c r="F95" s="5" t="s">
        <v>2017</v>
      </c>
      <c r="G95" s="5" t="s">
        <v>2320</v>
      </c>
    </row>
    <row r="96" spans="1:7">
      <c r="A96" s="5" t="s">
        <v>2321</v>
      </c>
      <c r="B96" s="5" t="s">
        <v>2322</v>
      </c>
      <c r="C96" s="5" t="s">
        <v>2323</v>
      </c>
      <c r="D96" s="5" t="s">
        <v>2323</v>
      </c>
      <c r="E96" s="5">
        <v>0</v>
      </c>
      <c r="F96" s="5" t="s">
        <v>2017</v>
      </c>
      <c r="G96" s="5" t="s">
        <v>2324</v>
      </c>
    </row>
    <row r="97" spans="1:7">
      <c r="A97" s="5" t="s">
        <v>2325</v>
      </c>
      <c r="B97" s="5" t="s">
        <v>2326</v>
      </c>
      <c r="C97" s="5" t="s">
        <v>2327</v>
      </c>
      <c r="D97" s="5" t="s">
        <v>2327</v>
      </c>
      <c r="E97" s="5">
        <v>0</v>
      </c>
      <c r="F97" s="5" t="s">
        <v>2056</v>
      </c>
      <c r="G97" s="5" t="s">
        <v>2328</v>
      </c>
    </row>
    <row r="98" spans="1:7">
      <c r="A98" s="5" t="s">
        <v>2329</v>
      </c>
      <c r="B98" s="5" t="s">
        <v>2326</v>
      </c>
      <c r="C98" s="5" t="s">
        <v>2327</v>
      </c>
      <c r="D98" s="5" t="s">
        <v>2327</v>
      </c>
      <c r="E98" s="5">
        <v>0</v>
      </c>
      <c r="F98" s="5" t="s">
        <v>2046</v>
      </c>
      <c r="G98" s="5" t="s">
        <v>2328</v>
      </c>
    </row>
    <row r="99" spans="1:7">
      <c r="A99" s="5" t="s">
        <v>2330</v>
      </c>
      <c r="B99" s="5" t="s">
        <v>2326</v>
      </c>
      <c r="C99" s="5" t="s">
        <v>2327</v>
      </c>
      <c r="D99" s="5" t="s">
        <v>2327</v>
      </c>
      <c r="E99" s="5">
        <v>0</v>
      </c>
      <c r="F99" s="5" t="s">
        <v>2017</v>
      </c>
      <c r="G99" s="5" t="s">
        <v>2328</v>
      </c>
    </row>
    <row r="100" spans="1:7">
      <c r="A100" s="5" t="s">
        <v>2331</v>
      </c>
      <c r="B100" s="5" t="s">
        <v>2332</v>
      </c>
      <c r="C100" s="5" t="s">
        <v>2333</v>
      </c>
      <c r="D100" s="5" t="s">
        <v>2333</v>
      </c>
      <c r="E100" s="5">
        <v>0</v>
      </c>
      <c r="F100" s="5" t="s">
        <v>2017</v>
      </c>
      <c r="G100" s="5" t="s">
        <v>2334</v>
      </c>
    </row>
    <row r="101" spans="1:7">
      <c r="A101" s="5" t="s">
        <v>2335</v>
      </c>
      <c r="B101" s="5" t="s">
        <v>2336</v>
      </c>
      <c r="C101" s="5" t="s">
        <v>2337</v>
      </c>
      <c r="D101" s="5" t="s">
        <v>2337</v>
      </c>
      <c r="E101" s="5">
        <v>0</v>
      </c>
      <c r="F101" s="5" t="s">
        <v>2056</v>
      </c>
      <c r="G101" s="5" t="s">
        <v>2338</v>
      </c>
    </row>
    <row r="102" spans="1:7">
      <c r="A102" s="5" t="s">
        <v>2339</v>
      </c>
      <c r="B102" s="5" t="s">
        <v>2340</v>
      </c>
      <c r="C102" s="5" t="s">
        <v>2341</v>
      </c>
      <c r="D102" s="5" t="s">
        <v>2341</v>
      </c>
      <c r="E102" s="5">
        <v>0</v>
      </c>
      <c r="F102" s="5" t="s">
        <v>2056</v>
      </c>
      <c r="G102" s="5" t="s">
        <v>2342</v>
      </c>
    </row>
    <row r="103" spans="1:7">
      <c r="A103" s="5" t="s">
        <v>2343</v>
      </c>
      <c r="B103" s="5" t="s">
        <v>2344</v>
      </c>
      <c r="C103" s="5" t="s">
        <v>2345</v>
      </c>
      <c r="D103" s="5" t="s">
        <v>2345</v>
      </c>
      <c r="E103" s="5">
        <v>0</v>
      </c>
      <c r="F103" s="5" t="s">
        <v>2056</v>
      </c>
      <c r="G103" s="5" t="s">
        <v>2346</v>
      </c>
    </row>
    <row r="104" spans="1:7">
      <c r="A104" s="5" t="s">
        <v>2347</v>
      </c>
      <c r="B104" s="5" t="s">
        <v>2344</v>
      </c>
      <c r="C104" s="5" t="s">
        <v>2345</v>
      </c>
      <c r="D104" s="5" t="s">
        <v>2345</v>
      </c>
      <c r="E104" s="5">
        <v>0</v>
      </c>
      <c r="F104" s="5" t="s">
        <v>2046</v>
      </c>
      <c r="G104" s="5" t="s">
        <v>2346</v>
      </c>
    </row>
    <row r="105" spans="1:7">
      <c r="A105" s="5" t="s">
        <v>2348</v>
      </c>
      <c r="B105" s="5" t="s">
        <v>2344</v>
      </c>
      <c r="C105" s="5" t="s">
        <v>2345</v>
      </c>
      <c r="D105" s="5" t="s">
        <v>2345</v>
      </c>
      <c r="E105" s="5">
        <v>0</v>
      </c>
      <c r="F105" s="5" t="s">
        <v>2017</v>
      </c>
      <c r="G105" s="5" t="s">
        <v>2346</v>
      </c>
    </row>
    <row r="106" spans="1:7">
      <c r="A106" s="5" t="s">
        <v>2349</v>
      </c>
      <c r="B106" s="5" t="s">
        <v>2350</v>
      </c>
      <c r="C106" s="5" t="s">
        <v>2351</v>
      </c>
      <c r="D106" s="5" t="s">
        <v>2351</v>
      </c>
      <c r="E106" s="5">
        <v>0</v>
      </c>
      <c r="F106" s="5" t="s">
        <v>2017</v>
      </c>
      <c r="G106" s="5" t="s">
        <v>2352</v>
      </c>
    </row>
    <row r="107" spans="1:7">
      <c r="A107" s="5" t="s">
        <v>2353</v>
      </c>
      <c r="B107" s="5" t="s">
        <v>2354</v>
      </c>
      <c r="C107" s="5" t="s">
        <v>2355</v>
      </c>
      <c r="D107" s="5" t="s">
        <v>2355</v>
      </c>
      <c r="E107" s="5">
        <v>0</v>
      </c>
      <c r="F107" s="5" t="s">
        <v>2056</v>
      </c>
      <c r="G107" s="5" t="s">
        <v>2356</v>
      </c>
    </row>
    <row r="108" spans="1:7">
      <c r="A108" s="5" t="s">
        <v>2357</v>
      </c>
      <c r="B108" s="5" t="s">
        <v>2358</v>
      </c>
      <c r="C108" s="5" t="s">
        <v>2359</v>
      </c>
      <c r="D108" s="5" t="s">
        <v>2359</v>
      </c>
      <c r="E108" s="5">
        <v>0</v>
      </c>
      <c r="F108" s="5" t="s">
        <v>2056</v>
      </c>
      <c r="G108" s="5" t="s">
        <v>2360</v>
      </c>
    </row>
    <row r="109" spans="1:7">
      <c r="A109" s="5" t="s">
        <v>2361</v>
      </c>
      <c r="B109" s="5" t="s">
        <v>2358</v>
      </c>
      <c r="C109" s="5" t="s">
        <v>2359</v>
      </c>
      <c r="D109" s="5" t="s">
        <v>2359</v>
      </c>
      <c r="E109" s="5">
        <v>0</v>
      </c>
      <c r="F109" s="5" t="s">
        <v>2017</v>
      </c>
      <c r="G109" s="5" t="s">
        <v>2360</v>
      </c>
    </row>
    <row r="110" spans="1:7">
      <c r="A110" s="5" t="s">
        <v>2362</v>
      </c>
      <c r="B110" s="5" t="s">
        <v>2363</v>
      </c>
      <c r="C110" s="5" t="s">
        <v>2359</v>
      </c>
      <c r="D110" s="5" t="s">
        <v>2359</v>
      </c>
      <c r="E110" s="5">
        <v>0</v>
      </c>
      <c r="F110" s="5" t="s">
        <v>2056</v>
      </c>
      <c r="G110" s="5" t="s">
        <v>2364</v>
      </c>
    </row>
    <row r="111" spans="1:7">
      <c r="A111" s="5" t="s">
        <v>2365</v>
      </c>
      <c r="B111" s="5" t="s">
        <v>2363</v>
      </c>
      <c r="C111" s="5" t="s">
        <v>2359</v>
      </c>
      <c r="D111" s="5" t="s">
        <v>2359</v>
      </c>
      <c r="E111" s="5">
        <v>0</v>
      </c>
      <c r="F111" s="5" t="s">
        <v>2017</v>
      </c>
      <c r="G111" s="5" t="s">
        <v>2364</v>
      </c>
    </row>
    <row r="112" spans="1:7">
      <c r="A112" s="5" t="s">
        <v>2366</v>
      </c>
      <c r="B112" s="5" t="s">
        <v>2367</v>
      </c>
      <c r="C112" s="5" t="s">
        <v>2016</v>
      </c>
      <c r="D112" s="5" t="s">
        <v>2016</v>
      </c>
      <c r="E112" s="5">
        <v>0</v>
      </c>
      <c r="F112" s="5" t="s">
        <v>2017</v>
      </c>
      <c r="G112" s="5" t="s">
        <v>2368</v>
      </c>
    </row>
    <row r="113" spans="1:7">
      <c r="A113" s="5" t="s">
        <v>2369</v>
      </c>
      <c r="B113" s="5" t="s">
        <v>2370</v>
      </c>
      <c r="C113" s="5" t="s">
        <v>2371</v>
      </c>
      <c r="D113" s="5" t="s">
        <v>2371</v>
      </c>
      <c r="E113" s="5">
        <v>0</v>
      </c>
      <c r="F113" s="5" t="s">
        <v>2056</v>
      </c>
      <c r="G113" s="5" t="s">
        <v>2372</v>
      </c>
    </row>
    <row r="114" spans="1:7">
      <c r="A114" s="5" t="s">
        <v>2373</v>
      </c>
      <c r="B114" s="5" t="s">
        <v>2374</v>
      </c>
      <c r="C114" s="5" t="s">
        <v>2375</v>
      </c>
      <c r="D114" s="5" t="s">
        <v>2375</v>
      </c>
      <c r="E114" s="5">
        <v>0</v>
      </c>
      <c r="F114" s="5" t="s">
        <v>2056</v>
      </c>
      <c r="G114" s="5" t="s">
        <v>2376</v>
      </c>
    </row>
    <row r="115" spans="1:7">
      <c r="A115" s="5" t="s">
        <v>2377</v>
      </c>
      <c r="B115" s="5" t="s">
        <v>2374</v>
      </c>
      <c r="C115" s="5" t="s">
        <v>2375</v>
      </c>
      <c r="D115" s="5" t="s">
        <v>2375</v>
      </c>
      <c r="E115" s="5">
        <v>0</v>
      </c>
      <c r="F115" s="5" t="s">
        <v>2046</v>
      </c>
      <c r="G115" s="5" t="s">
        <v>2376</v>
      </c>
    </row>
    <row r="116" spans="1:7">
      <c r="A116" s="5" t="s">
        <v>2378</v>
      </c>
      <c r="B116" s="5" t="s">
        <v>2374</v>
      </c>
      <c r="C116" s="5" t="s">
        <v>2375</v>
      </c>
      <c r="D116" s="5" t="s">
        <v>2375</v>
      </c>
      <c r="E116" s="5">
        <v>0</v>
      </c>
      <c r="F116" s="5" t="s">
        <v>2017</v>
      </c>
      <c r="G116" s="5" t="s">
        <v>2376</v>
      </c>
    </row>
    <row r="117" spans="1:7">
      <c r="A117" s="5" t="s">
        <v>2379</v>
      </c>
      <c r="B117" s="5" t="s">
        <v>2380</v>
      </c>
      <c r="C117" s="5" t="s">
        <v>2381</v>
      </c>
      <c r="D117" s="5" t="s">
        <v>2381</v>
      </c>
      <c r="E117" s="5">
        <v>0</v>
      </c>
      <c r="F117" s="5" t="s">
        <v>2017</v>
      </c>
      <c r="G117" s="5" t="s">
        <v>2382</v>
      </c>
    </row>
    <row r="118" spans="1:7">
      <c r="A118" s="5" t="s">
        <v>2383</v>
      </c>
      <c r="B118" s="5" t="s">
        <v>2384</v>
      </c>
      <c r="C118" s="5" t="s">
        <v>2385</v>
      </c>
      <c r="D118" s="5" t="s">
        <v>2385</v>
      </c>
      <c r="E118" s="5">
        <v>0</v>
      </c>
      <c r="F118" s="5" t="s">
        <v>2056</v>
      </c>
      <c r="G118" s="5" t="s">
        <v>2386</v>
      </c>
    </row>
    <row r="119" spans="1:7">
      <c r="A119" s="5" t="s">
        <v>2387</v>
      </c>
      <c r="B119" s="5" t="s">
        <v>2384</v>
      </c>
      <c r="C119" s="5" t="s">
        <v>2385</v>
      </c>
      <c r="D119" s="5" t="s">
        <v>2385</v>
      </c>
      <c r="E119" s="5">
        <v>0</v>
      </c>
      <c r="F119" s="5" t="s">
        <v>2046</v>
      </c>
      <c r="G119" s="5" t="s">
        <v>2386</v>
      </c>
    </row>
    <row r="120" spans="1:7">
      <c r="A120" s="5" t="s">
        <v>2388</v>
      </c>
      <c r="B120" s="5" t="s">
        <v>2384</v>
      </c>
      <c r="C120" s="5" t="s">
        <v>2385</v>
      </c>
      <c r="D120" s="5" t="s">
        <v>2385</v>
      </c>
      <c r="E120" s="5">
        <v>0</v>
      </c>
      <c r="F120" s="5" t="s">
        <v>2017</v>
      </c>
      <c r="G120" s="5" t="s">
        <v>2386</v>
      </c>
    </row>
    <row r="121" spans="1:7">
      <c r="A121" s="5" t="s">
        <v>2389</v>
      </c>
      <c r="B121" s="5" t="s">
        <v>2390</v>
      </c>
      <c r="C121" s="5" t="s">
        <v>2355</v>
      </c>
      <c r="D121" s="5" t="s">
        <v>2355</v>
      </c>
      <c r="E121" s="5">
        <v>0</v>
      </c>
      <c r="F121" s="5" t="s">
        <v>2056</v>
      </c>
      <c r="G121" s="5" t="s">
        <v>2391</v>
      </c>
    </row>
    <row r="122" spans="1:7">
      <c r="A122" s="5" t="s">
        <v>2392</v>
      </c>
      <c r="B122" s="5" t="s">
        <v>2393</v>
      </c>
      <c r="C122" s="5" t="s">
        <v>2394</v>
      </c>
      <c r="D122" s="5" t="s">
        <v>2394</v>
      </c>
      <c r="E122" s="5">
        <v>0</v>
      </c>
      <c r="F122" s="5" t="s">
        <v>2056</v>
      </c>
      <c r="G122" s="5" t="s">
        <v>2395</v>
      </c>
    </row>
    <row r="123" spans="1:7">
      <c r="A123" s="5" t="s">
        <v>2396</v>
      </c>
      <c r="B123" s="5" t="s">
        <v>2393</v>
      </c>
      <c r="C123" s="5" t="s">
        <v>2394</v>
      </c>
      <c r="D123" s="5" t="s">
        <v>2394</v>
      </c>
      <c r="E123" s="5">
        <v>0</v>
      </c>
      <c r="F123" s="5" t="s">
        <v>2017</v>
      </c>
      <c r="G123" s="5" t="s">
        <v>2395</v>
      </c>
    </row>
    <row r="124" spans="1:7">
      <c r="A124" s="5" t="s">
        <v>2397</v>
      </c>
      <c r="B124" s="5" t="s">
        <v>2398</v>
      </c>
      <c r="C124" s="5" t="s">
        <v>2359</v>
      </c>
      <c r="D124" s="5" t="s">
        <v>2359</v>
      </c>
      <c r="E124" s="5">
        <v>0</v>
      </c>
      <c r="F124" s="5" t="s">
        <v>2056</v>
      </c>
      <c r="G124" s="5" t="s">
        <v>2399</v>
      </c>
    </row>
    <row r="125" spans="1:7">
      <c r="A125" s="5" t="s">
        <v>2400</v>
      </c>
      <c r="B125" s="5" t="s">
        <v>2398</v>
      </c>
      <c r="C125" s="5" t="s">
        <v>2359</v>
      </c>
      <c r="D125" s="5" t="s">
        <v>2359</v>
      </c>
      <c r="E125" s="5">
        <v>0</v>
      </c>
      <c r="F125" s="5" t="s">
        <v>2017</v>
      </c>
      <c r="G125" s="5" t="s">
        <v>2399</v>
      </c>
    </row>
    <row r="126" spans="1:7">
      <c r="A126" s="5" t="s">
        <v>2401</v>
      </c>
      <c r="B126" s="5" t="s">
        <v>2402</v>
      </c>
      <c r="C126" s="5" t="s">
        <v>2355</v>
      </c>
      <c r="D126" s="5" t="s">
        <v>2355</v>
      </c>
      <c r="E126" s="5">
        <v>0</v>
      </c>
      <c r="F126" s="5" t="s">
        <v>2056</v>
      </c>
      <c r="G126" s="5" t="s">
        <v>2403</v>
      </c>
    </row>
    <row r="127" spans="1:7">
      <c r="A127" s="5" t="s">
        <v>2404</v>
      </c>
      <c r="B127" s="5" t="s">
        <v>2402</v>
      </c>
      <c r="C127" s="5" t="s">
        <v>2355</v>
      </c>
      <c r="D127" s="5" t="s">
        <v>2355</v>
      </c>
      <c r="E127" s="5">
        <v>0</v>
      </c>
      <c r="F127" s="5" t="s">
        <v>2017</v>
      </c>
      <c r="G127" s="5" t="s">
        <v>2403</v>
      </c>
    </row>
    <row r="128" spans="1:7">
      <c r="A128" s="5" t="s">
        <v>2405</v>
      </c>
      <c r="B128" s="5" t="s">
        <v>2406</v>
      </c>
      <c r="C128" s="5" t="s">
        <v>2359</v>
      </c>
      <c r="D128" s="5" t="s">
        <v>2359</v>
      </c>
      <c r="E128" s="5">
        <v>0</v>
      </c>
      <c r="F128" s="5" t="s">
        <v>2056</v>
      </c>
      <c r="G128" s="5" t="s">
        <v>2407</v>
      </c>
    </row>
    <row r="129" spans="1:7">
      <c r="A129" s="5" t="s">
        <v>2408</v>
      </c>
      <c r="B129" s="5" t="s">
        <v>2406</v>
      </c>
      <c r="C129" s="5" t="s">
        <v>2359</v>
      </c>
      <c r="D129" s="5" t="s">
        <v>2359</v>
      </c>
      <c r="E129" s="5">
        <v>0</v>
      </c>
      <c r="F129" s="5" t="s">
        <v>2017</v>
      </c>
      <c r="G129" s="5" t="s">
        <v>2407</v>
      </c>
    </row>
    <row r="130" spans="1:7">
      <c r="A130" s="5" t="s">
        <v>2409</v>
      </c>
      <c r="B130" s="5" t="s">
        <v>2410</v>
      </c>
      <c r="C130" s="5" t="s">
        <v>2303</v>
      </c>
      <c r="D130" s="5" t="s">
        <v>2303</v>
      </c>
      <c r="E130" s="5">
        <v>0</v>
      </c>
      <c r="F130" s="5" t="s">
        <v>2056</v>
      </c>
      <c r="G130" s="5" t="s">
        <v>2303</v>
      </c>
    </row>
    <row r="131" spans="1:7">
      <c r="A131" s="5" t="s">
        <v>2411</v>
      </c>
      <c r="B131" s="5" t="s">
        <v>2412</v>
      </c>
      <c r="C131" s="5" t="s">
        <v>2413</v>
      </c>
      <c r="D131" s="5" t="s">
        <v>2413</v>
      </c>
      <c r="E131" s="5">
        <v>0</v>
      </c>
      <c r="F131" s="5" t="s">
        <v>2017</v>
      </c>
      <c r="G131" s="5" t="s">
        <v>2414</v>
      </c>
    </row>
    <row r="132" spans="1:7">
      <c r="A132" s="5" t="s">
        <v>2415</v>
      </c>
      <c r="B132" s="5" t="s">
        <v>2416</v>
      </c>
      <c r="C132" s="5" t="s">
        <v>2417</v>
      </c>
      <c r="D132" s="5" t="s">
        <v>2417</v>
      </c>
      <c r="E132" s="5">
        <v>0</v>
      </c>
      <c r="F132" s="5" t="s">
        <v>2017</v>
      </c>
      <c r="G132" s="5" t="s">
        <v>2418</v>
      </c>
    </row>
    <row r="133" spans="1:7">
      <c r="A133" s="5" t="s">
        <v>2419</v>
      </c>
      <c r="B133" s="5" t="s">
        <v>2420</v>
      </c>
      <c r="C133" s="5" t="s">
        <v>2421</v>
      </c>
      <c r="D133" s="5" t="s">
        <v>2421</v>
      </c>
      <c r="E133" s="5">
        <v>0</v>
      </c>
      <c r="F133" s="5" t="s">
        <v>2056</v>
      </c>
      <c r="G133" s="5" t="s">
        <v>2422</v>
      </c>
    </row>
    <row r="134" spans="1:7">
      <c r="A134" s="5" t="s">
        <v>2423</v>
      </c>
      <c r="B134" s="5" t="s">
        <v>2420</v>
      </c>
      <c r="C134" s="5" t="s">
        <v>2421</v>
      </c>
      <c r="D134" s="5" t="s">
        <v>2421</v>
      </c>
      <c r="E134" s="5">
        <v>0</v>
      </c>
      <c r="F134" s="5" t="s">
        <v>2017</v>
      </c>
      <c r="G134" s="5" t="s">
        <v>2422</v>
      </c>
    </row>
    <row r="135" spans="1:7">
      <c r="A135" s="5" t="s">
        <v>2424</v>
      </c>
      <c r="B135" s="5" t="s">
        <v>2425</v>
      </c>
      <c r="C135" s="5" t="s">
        <v>2303</v>
      </c>
      <c r="D135" s="5" t="s">
        <v>2303</v>
      </c>
      <c r="E135" s="5">
        <v>0</v>
      </c>
      <c r="F135" s="5" t="s">
        <v>2056</v>
      </c>
      <c r="G135" s="5" t="s">
        <v>2303</v>
      </c>
    </row>
    <row r="136" spans="1:7">
      <c r="A136" s="5" t="s">
        <v>2426</v>
      </c>
      <c r="B136" s="5" t="s">
        <v>2427</v>
      </c>
      <c r="C136" s="5" t="s">
        <v>2428</v>
      </c>
      <c r="D136" s="5" t="s">
        <v>2428</v>
      </c>
      <c r="E136" s="5">
        <v>0</v>
      </c>
      <c r="F136" s="5" t="s">
        <v>2017</v>
      </c>
      <c r="G136" s="5" t="s">
        <v>2429</v>
      </c>
    </row>
    <row r="137" spans="1:7">
      <c r="A137" s="5" t="s">
        <v>2430</v>
      </c>
      <c r="B137" s="5" t="s">
        <v>2431</v>
      </c>
      <c r="C137" s="5" t="s">
        <v>2432</v>
      </c>
      <c r="D137" s="5" t="s">
        <v>2432</v>
      </c>
      <c r="E137" s="5">
        <v>0</v>
      </c>
      <c r="F137" s="5" t="s">
        <v>2056</v>
      </c>
      <c r="G137" s="5" t="s">
        <v>2433</v>
      </c>
    </row>
    <row r="138" spans="1:7">
      <c r="A138" s="5" t="s">
        <v>2434</v>
      </c>
      <c r="B138" s="5" t="s">
        <v>2431</v>
      </c>
      <c r="C138" s="5" t="s">
        <v>2432</v>
      </c>
      <c r="D138" s="5" t="s">
        <v>2432</v>
      </c>
      <c r="E138" s="5">
        <v>0</v>
      </c>
      <c r="F138" s="5" t="s">
        <v>2046</v>
      </c>
      <c r="G138" s="5" t="s">
        <v>2433</v>
      </c>
    </row>
    <row r="139" spans="1:7">
      <c r="A139" s="5" t="s">
        <v>2435</v>
      </c>
      <c r="B139" s="5" t="s">
        <v>2431</v>
      </c>
      <c r="C139" s="5" t="s">
        <v>2432</v>
      </c>
      <c r="D139" s="5" t="s">
        <v>2432</v>
      </c>
      <c r="E139" s="5">
        <v>0</v>
      </c>
      <c r="F139" s="5" t="s">
        <v>2017</v>
      </c>
      <c r="G139" s="5" t="s">
        <v>2433</v>
      </c>
    </row>
    <row r="140" spans="1:7">
      <c r="A140" s="5" t="s">
        <v>2436</v>
      </c>
      <c r="B140" s="5" t="s">
        <v>2437</v>
      </c>
      <c r="C140" s="5" t="s">
        <v>2438</v>
      </c>
      <c r="D140" s="5" t="s">
        <v>2438</v>
      </c>
      <c r="E140" s="5">
        <v>0</v>
      </c>
      <c r="F140" s="5" t="s">
        <v>2056</v>
      </c>
      <c r="G140" s="5" t="s">
        <v>2439</v>
      </c>
    </row>
    <row r="141" spans="1:7">
      <c r="A141" s="5" t="s">
        <v>2440</v>
      </c>
      <c r="B141" s="5" t="s">
        <v>2441</v>
      </c>
      <c r="C141" s="5" t="s">
        <v>2136</v>
      </c>
      <c r="D141" s="5" t="s">
        <v>2136</v>
      </c>
      <c r="E141" s="5">
        <v>0</v>
      </c>
      <c r="F141" s="5" t="s">
        <v>2056</v>
      </c>
      <c r="G141" s="5" t="s">
        <v>2442</v>
      </c>
    </row>
    <row r="142" spans="1:7">
      <c r="A142" s="5" t="s">
        <v>2443</v>
      </c>
      <c r="B142" s="5" t="s">
        <v>2444</v>
      </c>
      <c r="C142" s="5" t="s">
        <v>2136</v>
      </c>
      <c r="D142" s="5" t="s">
        <v>2136</v>
      </c>
      <c r="E142" s="5">
        <v>0</v>
      </c>
      <c r="F142" s="5" t="s">
        <v>2056</v>
      </c>
      <c r="G142" s="5" t="s">
        <v>2442</v>
      </c>
    </row>
    <row r="143" spans="1:7">
      <c r="A143" s="5" t="s">
        <v>2445</v>
      </c>
      <c r="B143" s="5" t="s">
        <v>2446</v>
      </c>
      <c r="C143" s="5" t="s">
        <v>2447</v>
      </c>
      <c r="D143" s="5" t="s">
        <v>2447</v>
      </c>
      <c r="E143" s="5">
        <v>0</v>
      </c>
      <c r="F143" s="5" t="s">
        <v>2017</v>
      </c>
      <c r="G143" s="5" t="s">
        <v>2448</v>
      </c>
    </row>
    <row r="144" spans="1:7">
      <c r="A144" s="5" t="s">
        <v>2449</v>
      </c>
      <c r="B144" s="5" t="s">
        <v>2450</v>
      </c>
      <c r="C144" s="5" t="s">
        <v>2451</v>
      </c>
      <c r="D144" s="5" t="s">
        <v>2451</v>
      </c>
      <c r="E144" s="5">
        <v>0</v>
      </c>
      <c r="F144" s="5" t="s">
        <v>2046</v>
      </c>
      <c r="G144" s="5" t="s">
        <v>2452</v>
      </c>
    </row>
    <row r="145" spans="1:7">
      <c r="A145" s="5" t="s">
        <v>2453</v>
      </c>
      <c r="B145" s="5" t="s">
        <v>2454</v>
      </c>
      <c r="C145" s="5" t="s">
        <v>2455</v>
      </c>
      <c r="D145" s="5" t="s">
        <v>2455</v>
      </c>
      <c r="E145" s="5">
        <v>0</v>
      </c>
      <c r="F145" s="5" t="s">
        <v>2046</v>
      </c>
      <c r="G145" s="5" t="s">
        <v>2456</v>
      </c>
    </row>
    <row r="146" spans="1:7">
      <c r="A146" s="5" t="s">
        <v>2457</v>
      </c>
      <c r="B146" s="5" t="s">
        <v>2458</v>
      </c>
      <c r="C146" s="5" t="s">
        <v>2459</v>
      </c>
      <c r="D146" s="5" t="s">
        <v>2459</v>
      </c>
      <c r="E146" s="5">
        <v>0</v>
      </c>
      <c r="F146" s="5" t="s">
        <v>2056</v>
      </c>
      <c r="G146" s="5" t="s">
        <v>2460</v>
      </c>
    </row>
    <row r="147" spans="1:7">
      <c r="A147" s="5" t="s">
        <v>2461</v>
      </c>
      <c r="B147" s="5" t="s">
        <v>2458</v>
      </c>
      <c r="C147" s="5" t="s">
        <v>2459</v>
      </c>
      <c r="D147" s="5" t="s">
        <v>2459</v>
      </c>
      <c r="E147" s="5">
        <v>0</v>
      </c>
      <c r="F147" s="5" t="s">
        <v>2046</v>
      </c>
      <c r="G147" s="5" t="s">
        <v>2460</v>
      </c>
    </row>
    <row r="148" spans="1:7">
      <c r="A148" s="5" t="s">
        <v>2462</v>
      </c>
      <c r="B148" s="5" t="s">
        <v>2458</v>
      </c>
      <c r="C148" s="5" t="s">
        <v>2459</v>
      </c>
      <c r="D148" s="5" t="s">
        <v>2459</v>
      </c>
      <c r="E148" s="5">
        <v>0</v>
      </c>
      <c r="F148" s="5" t="s">
        <v>2017</v>
      </c>
      <c r="G148" s="5" t="s">
        <v>2460</v>
      </c>
    </row>
    <row r="149" spans="1:7">
      <c r="A149" s="5" t="s">
        <v>2463</v>
      </c>
      <c r="B149" s="5" t="s">
        <v>2464</v>
      </c>
      <c r="C149" s="5" t="s">
        <v>2464</v>
      </c>
      <c r="D149" s="5" t="s">
        <v>2464</v>
      </c>
      <c r="E149" s="5">
        <v>0</v>
      </c>
      <c r="F149" s="5" t="s">
        <v>2056</v>
      </c>
      <c r="G149" s="5" t="s">
        <v>2465</v>
      </c>
    </row>
    <row r="150" spans="1:7">
      <c r="A150" s="5" t="s">
        <v>2466</v>
      </c>
      <c r="B150" s="5" t="s">
        <v>2464</v>
      </c>
      <c r="C150" s="5" t="s">
        <v>2464</v>
      </c>
      <c r="D150" s="5" t="s">
        <v>2464</v>
      </c>
      <c r="E150" s="5">
        <v>0</v>
      </c>
      <c r="F150" s="5" t="s">
        <v>2046</v>
      </c>
      <c r="G150" s="5" t="s">
        <v>2465</v>
      </c>
    </row>
    <row r="151" spans="1:7">
      <c r="A151" s="5" t="s">
        <v>2467</v>
      </c>
      <c r="B151" s="5" t="s">
        <v>2464</v>
      </c>
      <c r="C151" s="5" t="s">
        <v>2464</v>
      </c>
      <c r="D151" s="5" t="s">
        <v>2464</v>
      </c>
      <c r="E151" s="5">
        <v>0</v>
      </c>
      <c r="F151" s="5" t="s">
        <v>2017</v>
      </c>
      <c r="G151" s="5" t="s">
        <v>2465</v>
      </c>
    </row>
    <row r="152" spans="1:7">
      <c r="A152" s="5" t="s">
        <v>2468</v>
      </c>
      <c r="B152" s="5" t="s">
        <v>2469</v>
      </c>
      <c r="C152" s="5" t="s">
        <v>2470</v>
      </c>
      <c r="D152" s="5" t="s">
        <v>2470</v>
      </c>
      <c r="E152" s="5">
        <v>0</v>
      </c>
      <c r="F152" s="5" t="s">
        <v>2056</v>
      </c>
      <c r="G152" s="5" t="s">
        <v>2471</v>
      </c>
    </row>
    <row r="153" spans="1:7">
      <c r="A153" s="5" t="s">
        <v>2472</v>
      </c>
      <c r="B153" s="5" t="s">
        <v>2469</v>
      </c>
      <c r="C153" s="5" t="s">
        <v>2470</v>
      </c>
      <c r="D153" s="5" t="s">
        <v>2470</v>
      </c>
      <c r="E153" s="5">
        <v>0</v>
      </c>
      <c r="F153" s="5" t="s">
        <v>2046</v>
      </c>
      <c r="G153" s="5" t="s">
        <v>2471</v>
      </c>
    </row>
    <row r="154" spans="1:7">
      <c r="A154" s="5" t="s">
        <v>2473</v>
      </c>
      <c r="B154" s="5" t="s">
        <v>2469</v>
      </c>
      <c r="C154" s="5" t="s">
        <v>2470</v>
      </c>
      <c r="D154" s="5" t="s">
        <v>2470</v>
      </c>
      <c r="E154" s="5">
        <v>0</v>
      </c>
      <c r="F154" s="5" t="s">
        <v>2017</v>
      </c>
      <c r="G154" s="5" t="s">
        <v>2471</v>
      </c>
    </row>
    <row r="155" spans="1:7">
      <c r="A155" s="5" t="s">
        <v>2474</v>
      </c>
      <c r="B155" s="5" t="s">
        <v>2475</v>
      </c>
      <c r="C155" s="5" t="s">
        <v>2476</v>
      </c>
      <c r="D155" s="5" t="s">
        <v>2476</v>
      </c>
      <c r="E155" s="5">
        <v>0</v>
      </c>
      <c r="F155" s="5" t="s">
        <v>2056</v>
      </c>
      <c r="G155" s="5" t="s">
        <v>2477</v>
      </c>
    </row>
    <row r="156" spans="1:7">
      <c r="A156" s="5" t="s">
        <v>2478</v>
      </c>
      <c r="B156" s="5" t="s">
        <v>2475</v>
      </c>
      <c r="C156" s="5" t="s">
        <v>2476</v>
      </c>
      <c r="D156" s="5" t="s">
        <v>2476</v>
      </c>
      <c r="E156" s="5">
        <v>0</v>
      </c>
      <c r="F156" s="5" t="s">
        <v>2046</v>
      </c>
      <c r="G156" s="5" t="s">
        <v>2477</v>
      </c>
    </row>
    <row r="157" spans="1:7">
      <c r="A157" s="5" t="s">
        <v>2479</v>
      </c>
      <c r="B157" s="5" t="s">
        <v>2475</v>
      </c>
      <c r="C157" s="5" t="s">
        <v>2476</v>
      </c>
      <c r="D157" s="5" t="s">
        <v>2476</v>
      </c>
      <c r="E157" s="5">
        <v>0</v>
      </c>
      <c r="F157" s="5" t="s">
        <v>2017</v>
      </c>
      <c r="G157" s="5" t="s">
        <v>2477</v>
      </c>
    </row>
    <row r="158" spans="1:7">
      <c r="A158" s="5" t="s">
        <v>2480</v>
      </c>
      <c r="B158" s="5" t="s">
        <v>2481</v>
      </c>
      <c r="C158" s="5" t="s">
        <v>2482</v>
      </c>
      <c r="D158" s="5" t="s">
        <v>2482</v>
      </c>
      <c r="E158" s="5">
        <v>0</v>
      </c>
      <c r="F158" s="5" t="s">
        <v>2056</v>
      </c>
      <c r="G158" s="5" t="s">
        <v>2483</v>
      </c>
    </row>
    <row r="159" spans="1:7">
      <c r="A159" s="5" t="s">
        <v>2484</v>
      </c>
      <c r="B159" s="5" t="s">
        <v>2481</v>
      </c>
      <c r="C159" s="5" t="s">
        <v>2482</v>
      </c>
      <c r="D159" s="5" t="s">
        <v>2482</v>
      </c>
      <c r="E159" s="5">
        <v>0</v>
      </c>
      <c r="F159" s="5" t="s">
        <v>2017</v>
      </c>
      <c r="G159" s="5" t="s">
        <v>2483</v>
      </c>
    </row>
    <row r="160" spans="1:7">
      <c r="A160" s="5" t="s">
        <v>2485</v>
      </c>
      <c r="B160" s="5" t="s">
        <v>2486</v>
      </c>
      <c r="C160" s="5" t="s">
        <v>2487</v>
      </c>
      <c r="D160" s="5" t="s">
        <v>2487</v>
      </c>
      <c r="E160" s="5">
        <v>0</v>
      </c>
      <c r="F160" s="5" t="s">
        <v>2056</v>
      </c>
      <c r="G160" s="5" t="s">
        <v>2488</v>
      </c>
    </row>
    <row r="161" spans="1:7">
      <c r="A161" s="5" t="s">
        <v>2489</v>
      </c>
      <c r="B161" s="5" t="s">
        <v>2486</v>
      </c>
      <c r="C161" s="5" t="s">
        <v>2487</v>
      </c>
      <c r="D161" s="5" t="s">
        <v>2487</v>
      </c>
      <c r="E161" s="5">
        <v>0</v>
      </c>
      <c r="F161" s="5" t="s">
        <v>2017</v>
      </c>
      <c r="G161" s="5" t="s">
        <v>2488</v>
      </c>
    </row>
    <row r="162" spans="1:7">
      <c r="A162" s="5" t="s">
        <v>2490</v>
      </c>
      <c r="B162" s="5" t="s">
        <v>2491</v>
      </c>
      <c r="C162" s="5" t="s">
        <v>2492</v>
      </c>
      <c r="D162" s="5" t="s">
        <v>2492</v>
      </c>
      <c r="E162" s="5">
        <v>0</v>
      </c>
      <c r="F162" s="5" t="s">
        <v>2056</v>
      </c>
      <c r="G162" s="5" t="s">
        <v>2493</v>
      </c>
    </row>
    <row r="163" spans="1:7">
      <c r="A163" s="5" t="s">
        <v>2494</v>
      </c>
      <c r="B163" s="5" t="s">
        <v>2491</v>
      </c>
      <c r="C163" s="5" t="s">
        <v>2492</v>
      </c>
      <c r="D163" s="5" t="s">
        <v>2492</v>
      </c>
      <c r="E163" s="5">
        <v>0</v>
      </c>
      <c r="F163" s="5" t="s">
        <v>2017</v>
      </c>
      <c r="G163" s="5" t="s">
        <v>2493</v>
      </c>
    </row>
    <row r="164" spans="1:7">
      <c r="A164" s="5" t="s">
        <v>2495</v>
      </c>
      <c r="B164" s="5" t="s">
        <v>2496</v>
      </c>
      <c r="C164" s="5" t="s">
        <v>2497</v>
      </c>
      <c r="D164" s="5" t="s">
        <v>2497</v>
      </c>
      <c r="E164" s="5">
        <v>0</v>
      </c>
      <c r="F164" s="5" t="s">
        <v>2056</v>
      </c>
      <c r="G164" s="5" t="s">
        <v>2498</v>
      </c>
    </row>
    <row r="165" spans="1:7">
      <c r="A165" s="5" t="s">
        <v>2499</v>
      </c>
      <c r="B165" s="5" t="s">
        <v>2496</v>
      </c>
      <c r="C165" s="5" t="s">
        <v>2497</v>
      </c>
      <c r="D165" s="5" t="s">
        <v>2497</v>
      </c>
      <c r="E165" s="5">
        <v>0</v>
      </c>
      <c r="F165" s="5" t="s">
        <v>2017</v>
      </c>
      <c r="G165" s="5" t="s">
        <v>2498</v>
      </c>
    </row>
    <row r="166" spans="1:7">
      <c r="A166" s="5" t="s">
        <v>2500</v>
      </c>
      <c r="B166" s="5" t="s">
        <v>2501</v>
      </c>
      <c r="C166" s="5" t="s">
        <v>2502</v>
      </c>
      <c r="D166" s="5" t="s">
        <v>2502</v>
      </c>
      <c r="E166" s="5">
        <v>0</v>
      </c>
      <c r="F166" s="5" t="s">
        <v>2056</v>
      </c>
      <c r="G166" s="5" t="s">
        <v>2503</v>
      </c>
    </row>
    <row r="167" spans="1:7">
      <c r="A167" s="5" t="s">
        <v>2504</v>
      </c>
      <c r="B167" s="5" t="s">
        <v>2501</v>
      </c>
      <c r="C167" s="5" t="s">
        <v>2502</v>
      </c>
      <c r="D167" s="5" t="s">
        <v>2502</v>
      </c>
      <c r="E167" s="5">
        <v>0</v>
      </c>
      <c r="F167" s="5" t="s">
        <v>2017</v>
      </c>
      <c r="G167" s="5" t="s">
        <v>2503</v>
      </c>
    </row>
    <row r="168" spans="1:7">
      <c r="A168" s="5" t="s">
        <v>2505</v>
      </c>
      <c r="B168" s="5" t="s">
        <v>2506</v>
      </c>
      <c r="C168" s="5" t="s">
        <v>2507</v>
      </c>
      <c r="D168" s="5" t="s">
        <v>2507</v>
      </c>
      <c r="E168" s="5">
        <v>0</v>
      </c>
      <c r="F168" s="5" t="s">
        <v>2017</v>
      </c>
      <c r="G168" s="5" t="s">
        <v>2508</v>
      </c>
    </row>
    <row r="169" spans="1:7">
      <c r="A169" s="5" t="s">
        <v>2509</v>
      </c>
      <c r="B169" s="5" t="s">
        <v>2510</v>
      </c>
      <c r="C169" s="5" t="s">
        <v>2511</v>
      </c>
      <c r="D169" s="5" t="s">
        <v>2511</v>
      </c>
      <c r="E169" s="5">
        <v>0</v>
      </c>
      <c r="F169" s="5" t="s">
        <v>2017</v>
      </c>
      <c r="G169" s="5" t="s">
        <v>2512</v>
      </c>
    </row>
    <row r="170" spans="1:7">
      <c r="A170" s="5" t="s">
        <v>2513</v>
      </c>
      <c r="B170" s="5" t="s">
        <v>2514</v>
      </c>
      <c r="C170" s="5" t="s">
        <v>2515</v>
      </c>
      <c r="D170" s="5" t="s">
        <v>2515</v>
      </c>
      <c r="E170" s="5">
        <v>0</v>
      </c>
      <c r="F170" s="5" t="s">
        <v>2056</v>
      </c>
      <c r="G170" s="5" t="s">
        <v>2516</v>
      </c>
    </row>
    <row r="171" spans="1:7">
      <c r="A171" s="5" t="s">
        <v>2517</v>
      </c>
      <c r="B171" s="5" t="s">
        <v>2514</v>
      </c>
      <c r="C171" s="5" t="s">
        <v>2515</v>
      </c>
      <c r="D171" s="5" t="s">
        <v>2515</v>
      </c>
      <c r="E171" s="5">
        <v>0</v>
      </c>
      <c r="F171" s="5" t="s">
        <v>2017</v>
      </c>
      <c r="G171" s="5" t="s">
        <v>2516</v>
      </c>
    </row>
    <row r="172" spans="1:7">
      <c r="A172" s="5" t="s">
        <v>2518</v>
      </c>
      <c r="B172" s="5" t="s">
        <v>2519</v>
      </c>
      <c r="C172" s="5" t="s">
        <v>2345</v>
      </c>
      <c r="D172" s="5" t="s">
        <v>2345</v>
      </c>
      <c r="E172" s="5">
        <v>0</v>
      </c>
      <c r="F172" s="5" t="s">
        <v>2056</v>
      </c>
      <c r="G172" s="5" t="s">
        <v>2520</v>
      </c>
    </row>
    <row r="173" spans="1:7">
      <c r="A173" s="5" t="s">
        <v>2521</v>
      </c>
      <c r="B173" s="5" t="s">
        <v>2519</v>
      </c>
      <c r="C173" s="5" t="s">
        <v>2345</v>
      </c>
      <c r="D173" s="5" t="s">
        <v>2345</v>
      </c>
      <c r="E173" s="5">
        <v>0</v>
      </c>
      <c r="F173" s="5" t="s">
        <v>2017</v>
      </c>
      <c r="G173" s="5" t="s">
        <v>2520</v>
      </c>
    </row>
    <row r="174" spans="1:7">
      <c r="A174" s="5" t="s">
        <v>2522</v>
      </c>
      <c r="B174" s="5" t="s">
        <v>2523</v>
      </c>
      <c r="C174" s="5" t="s">
        <v>2524</v>
      </c>
      <c r="D174" s="5" t="s">
        <v>2524</v>
      </c>
      <c r="E174" s="5">
        <v>0</v>
      </c>
      <c r="F174" s="5" t="s">
        <v>2056</v>
      </c>
      <c r="G174" s="5" t="s">
        <v>2525</v>
      </c>
    </row>
    <row r="175" spans="1:7">
      <c r="A175" s="5" t="s">
        <v>2526</v>
      </c>
      <c r="B175" s="5" t="s">
        <v>2523</v>
      </c>
      <c r="C175" s="5" t="s">
        <v>2524</v>
      </c>
      <c r="D175" s="5" t="s">
        <v>2524</v>
      </c>
      <c r="E175" s="5">
        <v>0</v>
      </c>
      <c r="F175" s="5" t="s">
        <v>2017</v>
      </c>
      <c r="G175" s="5" t="s">
        <v>2525</v>
      </c>
    </row>
    <row r="176" spans="1:7">
      <c r="A176" s="5" t="s">
        <v>2527</v>
      </c>
      <c r="B176" s="5" t="s">
        <v>2528</v>
      </c>
      <c r="C176" s="5" t="s">
        <v>2529</v>
      </c>
      <c r="D176" s="5" t="s">
        <v>2529</v>
      </c>
      <c r="E176" s="5">
        <v>0</v>
      </c>
      <c r="F176" s="5" t="s">
        <v>2056</v>
      </c>
      <c r="G176" s="5" t="s">
        <v>2530</v>
      </c>
    </row>
    <row r="177" spans="1:7">
      <c r="A177" s="5" t="s">
        <v>2531</v>
      </c>
      <c r="B177" s="5" t="s">
        <v>2528</v>
      </c>
      <c r="C177" s="5" t="s">
        <v>2529</v>
      </c>
      <c r="D177" s="5" t="s">
        <v>2529</v>
      </c>
      <c r="E177" s="5">
        <v>0</v>
      </c>
      <c r="F177" s="5" t="s">
        <v>2017</v>
      </c>
      <c r="G177" s="5" t="s">
        <v>2530</v>
      </c>
    </row>
    <row r="178" spans="1:7">
      <c r="A178" s="5" t="s">
        <v>2532</v>
      </c>
      <c r="B178" s="5" t="s">
        <v>2533</v>
      </c>
      <c r="C178" s="5" t="s">
        <v>2385</v>
      </c>
      <c r="D178" s="5" t="s">
        <v>2385</v>
      </c>
      <c r="E178" s="5">
        <v>0</v>
      </c>
      <c r="F178" s="5" t="s">
        <v>2056</v>
      </c>
      <c r="G178" s="5" t="s">
        <v>2534</v>
      </c>
    </row>
    <row r="179" spans="1:7">
      <c r="A179" s="5" t="s">
        <v>2535</v>
      </c>
      <c r="B179" s="5" t="s">
        <v>2533</v>
      </c>
      <c r="C179" s="5" t="s">
        <v>2385</v>
      </c>
      <c r="D179" s="5" t="s">
        <v>2385</v>
      </c>
      <c r="E179" s="5">
        <v>0</v>
      </c>
      <c r="F179" s="5" t="s">
        <v>2017</v>
      </c>
      <c r="G179" s="5" t="s">
        <v>2534</v>
      </c>
    </row>
    <row r="180" spans="1:7">
      <c r="A180" s="5" t="s">
        <v>2536</v>
      </c>
      <c r="B180" s="5" t="s">
        <v>2537</v>
      </c>
      <c r="C180" s="5" t="s">
        <v>2538</v>
      </c>
      <c r="D180" s="5" t="s">
        <v>2538</v>
      </c>
      <c r="E180" s="5">
        <v>0</v>
      </c>
      <c r="F180" s="5" t="s">
        <v>2056</v>
      </c>
      <c r="G180" s="5" t="s">
        <v>2539</v>
      </c>
    </row>
    <row r="181" spans="1:7">
      <c r="A181" s="5" t="s">
        <v>2540</v>
      </c>
      <c r="B181" s="5" t="s">
        <v>2541</v>
      </c>
      <c r="C181" s="5" t="s">
        <v>2542</v>
      </c>
      <c r="D181" s="5" t="s">
        <v>2542</v>
      </c>
      <c r="E181" s="5">
        <v>0</v>
      </c>
      <c r="F181" s="5" t="s">
        <v>2056</v>
      </c>
      <c r="G181" s="5" t="s">
        <v>2543</v>
      </c>
    </row>
    <row r="182" spans="1:7">
      <c r="A182" s="5" t="s">
        <v>2544</v>
      </c>
      <c r="B182" s="5" t="s">
        <v>2541</v>
      </c>
      <c r="C182" s="5" t="s">
        <v>2542</v>
      </c>
      <c r="D182" s="5" t="s">
        <v>2542</v>
      </c>
      <c r="E182" s="5">
        <v>0</v>
      </c>
      <c r="F182" s="5" t="s">
        <v>2046</v>
      </c>
      <c r="G182" s="5" t="s">
        <v>2543</v>
      </c>
    </row>
    <row r="183" spans="1:7">
      <c r="A183" s="5" t="s">
        <v>2545</v>
      </c>
      <c r="B183" s="5" t="s">
        <v>2541</v>
      </c>
      <c r="C183" s="5" t="s">
        <v>2542</v>
      </c>
      <c r="D183" s="5" t="s">
        <v>2542</v>
      </c>
      <c r="E183" s="5">
        <v>0</v>
      </c>
      <c r="F183" s="5" t="s">
        <v>2017</v>
      </c>
      <c r="G183" s="5" t="s">
        <v>2543</v>
      </c>
    </row>
    <row r="184" spans="1:7">
      <c r="A184" s="5" t="s">
        <v>2546</v>
      </c>
      <c r="B184" s="5" t="s">
        <v>2547</v>
      </c>
      <c r="C184" s="5" t="s">
        <v>2548</v>
      </c>
      <c r="D184" s="5" t="s">
        <v>2548</v>
      </c>
      <c r="E184" s="5">
        <v>0</v>
      </c>
      <c r="F184" s="5" t="s">
        <v>2056</v>
      </c>
      <c r="G184" s="5" t="s">
        <v>2549</v>
      </c>
    </row>
    <row r="185" spans="1:7">
      <c r="A185" s="5" t="s">
        <v>2550</v>
      </c>
      <c r="B185" s="5" t="s">
        <v>2547</v>
      </c>
      <c r="C185" s="5" t="s">
        <v>2548</v>
      </c>
      <c r="D185" s="5" t="s">
        <v>2548</v>
      </c>
      <c r="E185" s="5">
        <v>0</v>
      </c>
      <c r="F185" s="5" t="s">
        <v>2017</v>
      </c>
      <c r="G185" s="5" t="s">
        <v>2549</v>
      </c>
    </row>
    <row r="186" spans="1:7">
      <c r="A186" s="5" t="s">
        <v>2551</v>
      </c>
      <c r="B186" s="5" t="s">
        <v>2552</v>
      </c>
      <c r="C186" s="5" t="s">
        <v>2553</v>
      </c>
      <c r="D186" s="5" t="s">
        <v>2553</v>
      </c>
      <c r="E186" s="5">
        <v>0</v>
      </c>
      <c r="F186" s="5" t="s">
        <v>2017</v>
      </c>
      <c r="G186" s="5" t="s">
        <v>2554</v>
      </c>
    </row>
    <row r="187" spans="1:7">
      <c r="A187" s="5" t="s">
        <v>2555</v>
      </c>
      <c r="B187" s="5" t="s">
        <v>2556</v>
      </c>
      <c r="C187" s="5" t="s">
        <v>2557</v>
      </c>
      <c r="D187" s="5" t="s">
        <v>2557</v>
      </c>
      <c r="E187" s="5">
        <v>0</v>
      </c>
      <c r="F187" s="5" t="s">
        <v>2056</v>
      </c>
      <c r="G187" s="5" t="s">
        <v>2558</v>
      </c>
    </row>
    <row r="188" spans="1:7">
      <c r="A188" s="5" t="s">
        <v>2559</v>
      </c>
      <c r="B188" s="5" t="s">
        <v>2560</v>
      </c>
      <c r="C188" s="5" t="s">
        <v>2561</v>
      </c>
      <c r="D188" s="5" t="s">
        <v>2561</v>
      </c>
      <c r="E188" s="5">
        <v>0</v>
      </c>
      <c r="F188" s="5" t="s">
        <v>2056</v>
      </c>
      <c r="G188" s="5" t="s">
        <v>2562</v>
      </c>
    </row>
    <row r="189" spans="1:7">
      <c r="A189" s="5" t="s">
        <v>2563</v>
      </c>
      <c r="B189" s="5" t="s">
        <v>2560</v>
      </c>
      <c r="C189" s="5" t="s">
        <v>2561</v>
      </c>
      <c r="D189" s="5" t="s">
        <v>2561</v>
      </c>
      <c r="E189" s="5">
        <v>0</v>
      </c>
      <c r="F189" s="5" t="s">
        <v>2017</v>
      </c>
      <c r="G189" s="5" t="s">
        <v>2562</v>
      </c>
    </row>
    <row r="190" spans="1:7">
      <c r="A190" s="5" t="s">
        <v>2564</v>
      </c>
      <c r="B190" s="5" t="s">
        <v>2565</v>
      </c>
      <c r="C190" s="5" t="s">
        <v>2561</v>
      </c>
      <c r="D190" s="5" t="s">
        <v>2561</v>
      </c>
      <c r="E190" s="5">
        <v>0</v>
      </c>
      <c r="F190" s="5" t="s">
        <v>2056</v>
      </c>
      <c r="G190" s="5" t="s">
        <v>2566</v>
      </c>
    </row>
    <row r="191" spans="1:7">
      <c r="A191" s="5" t="s">
        <v>2567</v>
      </c>
      <c r="B191" s="5" t="s">
        <v>2565</v>
      </c>
      <c r="C191" s="5" t="s">
        <v>2561</v>
      </c>
      <c r="D191" s="5" t="s">
        <v>2561</v>
      </c>
      <c r="E191" s="5">
        <v>0</v>
      </c>
      <c r="F191" s="5" t="s">
        <v>2017</v>
      </c>
      <c r="G191" s="5" t="s">
        <v>2566</v>
      </c>
    </row>
    <row r="192" spans="1:7">
      <c r="A192" s="5" t="s">
        <v>2568</v>
      </c>
      <c r="B192" s="5" t="s">
        <v>2569</v>
      </c>
      <c r="C192" s="5" t="s">
        <v>2570</v>
      </c>
      <c r="D192" s="5" t="s">
        <v>2570</v>
      </c>
      <c r="E192" s="5">
        <v>0</v>
      </c>
      <c r="F192" s="5" t="s">
        <v>2056</v>
      </c>
      <c r="G192" s="5" t="s">
        <v>2571</v>
      </c>
    </row>
    <row r="193" spans="1:7">
      <c r="A193" s="5" t="s">
        <v>2572</v>
      </c>
      <c r="B193" s="5" t="s">
        <v>2569</v>
      </c>
      <c r="C193" s="5" t="s">
        <v>2570</v>
      </c>
      <c r="D193" s="5" t="s">
        <v>2570</v>
      </c>
      <c r="E193" s="5">
        <v>0</v>
      </c>
      <c r="F193" s="5" t="s">
        <v>2017</v>
      </c>
      <c r="G193" s="5" t="s">
        <v>2571</v>
      </c>
    </row>
    <row r="194" spans="1:7">
      <c r="A194" s="5" t="s">
        <v>2573</v>
      </c>
      <c r="B194" s="5" t="s">
        <v>2574</v>
      </c>
      <c r="C194" s="5" t="s">
        <v>2575</v>
      </c>
      <c r="D194" s="5" t="s">
        <v>2575</v>
      </c>
      <c r="E194" s="5">
        <v>0</v>
      </c>
      <c r="F194" s="5" t="s">
        <v>2056</v>
      </c>
      <c r="G194" s="5" t="s">
        <v>2576</v>
      </c>
    </row>
    <row r="195" spans="1:7">
      <c r="A195" s="5" t="s">
        <v>2577</v>
      </c>
      <c r="B195" s="5" t="s">
        <v>2574</v>
      </c>
      <c r="C195" s="5" t="s">
        <v>2575</v>
      </c>
      <c r="D195" s="5" t="s">
        <v>2575</v>
      </c>
      <c r="E195" s="5">
        <v>0</v>
      </c>
      <c r="F195" s="5" t="s">
        <v>2017</v>
      </c>
      <c r="G195" s="5" t="s">
        <v>2576</v>
      </c>
    </row>
    <row r="196" spans="1:7">
      <c r="A196" s="5" t="s">
        <v>2578</v>
      </c>
      <c r="B196" s="5" t="s">
        <v>2579</v>
      </c>
      <c r="C196" s="5" t="s">
        <v>2580</v>
      </c>
      <c r="D196" s="5" t="s">
        <v>2580</v>
      </c>
      <c r="E196" s="5">
        <v>0</v>
      </c>
      <c r="F196" s="5" t="s">
        <v>2056</v>
      </c>
      <c r="G196" s="5" t="s">
        <v>2581</v>
      </c>
    </row>
    <row r="197" spans="1:7">
      <c r="A197" s="5" t="s">
        <v>2582</v>
      </c>
      <c r="B197" s="5" t="s">
        <v>2579</v>
      </c>
      <c r="C197" s="5" t="s">
        <v>2580</v>
      </c>
      <c r="D197" s="5" t="s">
        <v>2580</v>
      </c>
      <c r="E197" s="5">
        <v>0</v>
      </c>
      <c r="F197" s="5" t="s">
        <v>2017</v>
      </c>
      <c r="G197" s="5" t="s">
        <v>2581</v>
      </c>
    </row>
    <row r="198" spans="1:7">
      <c r="A198" s="5" t="s">
        <v>2583</v>
      </c>
      <c r="B198" s="5" t="s">
        <v>2584</v>
      </c>
      <c r="C198" s="5" t="s">
        <v>2585</v>
      </c>
      <c r="D198" s="5" t="s">
        <v>2585</v>
      </c>
      <c r="E198" s="5">
        <v>0</v>
      </c>
      <c r="F198" s="5" t="s">
        <v>2056</v>
      </c>
      <c r="G198" s="5" t="s">
        <v>2586</v>
      </c>
    </row>
    <row r="199" spans="1:7">
      <c r="A199" s="5" t="s">
        <v>2587</v>
      </c>
      <c r="B199" s="5" t="s">
        <v>2584</v>
      </c>
      <c r="C199" s="5" t="s">
        <v>2585</v>
      </c>
      <c r="D199" s="5" t="s">
        <v>2585</v>
      </c>
      <c r="E199" s="5">
        <v>0</v>
      </c>
      <c r="F199" s="5" t="s">
        <v>2017</v>
      </c>
      <c r="G199" s="5" t="s">
        <v>2586</v>
      </c>
    </row>
    <row r="200" spans="1:7">
      <c r="A200" s="5" t="s">
        <v>2588</v>
      </c>
      <c r="B200" s="5" t="s">
        <v>2589</v>
      </c>
      <c r="C200" s="5" t="s">
        <v>2590</v>
      </c>
      <c r="D200" s="5" t="s">
        <v>2590</v>
      </c>
      <c r="E200" s="5">
        <v>0</v>
      </c>
      <c r="F200" s="5" t="s">
        <v>2056</v>
      </c>
      <c r="G200" s="5" t="s">
        <v>2591</v>
      </c>
    </row>
    <row r="201" spans="1:7">
      <c r="A201" s="5" t="s">
        <v>2592</v>
      </c>
      <c r="B201" s="5" t="s">
        <v>2593</v>
      </c>
      <c r="C201" s="5" t="s">
        <v>2594</v>
      </c>
      <c r="D201" s="5" t="s">
        <v>2594</v>
      </c>
      <c r="E201" s="5">
        <v>0</v>
      </c>
      <c r="F201" s="5" t="s">
        <v>2056</v>
      </c>
      <c r="G201" s="5" t="s">
        <v>2595</v>
      </c>
    </row>
    <row r="202" spans="1:7">
      <c r="A202" s="5" t="s">
        <v>2596</v>
      </c>
      <c r="B202" s="5" t="s">
        <v>2593</v>
      </c>
      <c r="C202" s="5" t="s">
        <v>2594</v>
      </c>
      <c r="D202" s="5" t="s">
        <v>2594</v>
      </c>
      <c r="E202" s="5">
        <v>0</v>
      </c>
      <c r="F202" s="5" t="s">
        <v>2017</v>
      </c>
      <c r="G202" s="5" t="s">
        <v>2595</v>
      </c>
    </row>
    <row r="203" spans="1:7">
      <c r="A203" s="5" t="s">
        <v>2597</v>
      </c>
      <c r="B203" s="5" t="s">
        <v>2598</v>
      </c>
      <c r="C203" s="5" t="s">
        <v>2557</v>
      </c>
      <c r="D203" s="5" t="s">
        <v>2557</v>
      </c>
      <c r="E203" s="5">
        <v>0</v>
      </c>
      <c r="F203" s="5" t="s">
        <v>2056</v>
      </c>
      <c r="G203" s="5" t="s">
        <v>2599</v>
      </c>
    </row>
    <row r="204" spans="1:7">
      <c r="A204" s="5" t="s">
        <v>2600</v>
      </c>
      <c r="B204" s="5" t="s">
        <v>2601</v>
      </c>
      <c r="C204" s="5" t="s">
        <v>2561</v>
      </c>
      <c r="D204" s="5" t="s">
        <v>2561</v>
      </c>
      <c r="E204" s="5">
        <v>0</v>
      </c>
      <c r="F204" s="5" t="s">
        <v>2056</v>
      </c>
      <c r="G204" s="5" t="s">
        <v>2602</v>
      </c>
    </row>
    <row r="205" spans="1:7">
      <c r="A205" s="5" t="s">
        <v>2603</v>
      </c>
      <c r="B205" s="5" t="s">
        <v>2601</v>
      </c>
      <c r="C205" s="5" t="s">
        <v>2561</v>
      </c>
      <c r="D205" s="5" t="s">
        <v>2561</v>
      </c>
      <c r="E205" s="5">
        <v>0</v>
      </c>
      <c r="F205" s="5" t="s">
        <v>2017</v>
      </c>
      <c r="G205" s="5" t="s">
        <v>2602</v>
      </c>
    </row>
    <row r="206" spans="1:7">
      <c r="A206" s="5" t="s">
        <v>2604</v>
      </c>
      <c r="B206" s="5" t="s">
        <v>2605</v>
      </c>
      <c r="C206" s="5" t="s">
        <v>2606</v>
      </c>
      <c r="D206" s="5" t="s">
        <v>2606</v>
      </c>
      <c r="E206" s="5">
        <v>0</v>
      </c>
      <c r="F206" s="5" t="s">
        <v>2046</v>
      </c>
      <c r="G206" s="5" t="s">
        <v>2607</v>
      </c>
    </row>
    <row r="207" spans="1:7">
      <c r="A207" s="5" t="s">
        <v>2608</v>
      </c>
      <c r="B207" s="5" t="s">
        <v>2605</v>
      </c>
      <c r="C207" s="5" t="s">
        <v>2606</v>
      </c>
      <c r="D207" s="5" t="s">
        <v>2606</v>
      </c>
      <c r="E207" s="5">
        <v>0</v>
      </c>
      <c r="F207" s="5" t="s">
        <v>2017</v>
      </c>
      <c r="G207" s="5" t="s">
        <v>2607</v>
      </c>
    </row>
    <row r="208" spans="1:7">
      <c r="A208" s="5" t="s">
        <v>2609</v>
      </c>
      <c r="B208" s="5" t="s">
        <v>2610</v>
      </c>
      <c r="C208" s="5" t="s">
        <v>2611</v>
      </c>
      <c r="D208" s="5" t="s">
        <v>2611</v>
      </c>
      <c r="E208" s="5">
        <v>0</v>
      </c>
      <c r="F208" s="5" t="s">
        <v>2046</v>
      </c>
      <c r="G208" s="5" t="s">
        <v>2612</v>
      </c>
    </row>
    <row r="209" spans="1:7">
      <c r="A209" s="5" t="s">
        <v>2613</v>
      </c>
      <c r="B209" s="5" t="s">
        <v>2610</v>
      </c>
      <c r="C209" s="5" t="s">
        <v>2611</v>
      </c>
      <c r="D209" s="5" t="s">
        <v>2611</v>
      </c>
      <c r="E209" s="5">
        <v>0</v>
      </c>
      <c r="F209" s="5" t="s">
        <v>2017</v>
      </c>
      <c r="G209" s="5" t="s">
        <v>2612</v>
      </c>
    </row>
    <row r="210" spans="1:7">
      <c r="A210" s="5" t="s">
        <v>2614</v>
      </c>
      <c r="B210" s="5" t="s">
        <v>2615</v>
      </c>
      <c r="C210" s="5" t="s">
        <v>2616</v>
      </c>
      <c r="D210" s="5" t="s">
        <v>2616</v>
      </c>
      <c r="E210" s="5">
        <v>0</v>
      </c>
      <c r="F210" s="5" t="s">
        <v>2056</v>
      </c>
      <c r="G210" s="5" t="s">
        <v>2617</v>
      </c>
    </row>
    <row r="211" spans="1:7">
      <c r="A211" s="5" t="s">
        <v>2618</v>
      </c>
      <c r="B211" s="5" t="s">
        <v>2619</v>
      </c>
      <c r="C211" s="5" t="s">
        <v>2303</v>
      </c>
      <c r="D211" s="5" t="s">
        <v>2303</v>
      </c>
      <c r="E211" s="5">
        <v>0</v>
      </c>
      <c r="F211" s="5" t="s">
        <v>2056</v>
      </c>
      <c r="G211" s="5" t="s">
        <v>2303</v>
      </c>
    </row>
    <row r="212" spans="1:7">
      <c r="A212" s="5" t="s">
        <v>2620</v>
      </c>
      <c r="B212" s="5" t="s">
        <v>4</v>
      </c>
      <c r="C212" s="5" t="s">
        <v>2303</v>
      </c>
      <c r="D212" s="5" t="s">
        <v>2303</v>
      </c>
      <c r="E212" s="5">
        <v>0</v>
      </c>
      <c r="F212" s="5" t="s">
        <v>2056</v>
      </c>
      <c r="G212" s="5" t="s">
        <v>2303</v>
      </c>
    </row>
    <row r="213" spans="1:7">
      <c r="A213" s="5" t="s">
        <v>2621</v>
      </c>
      <c r="B213" s="5" t="s">
        <v>2622</v>
      </c>
      <c r="C213" s="5" t="s">
        <v>2623</v>
      </c>
      <c r="D213" s="5" t="s">
        <v>2623</v>
      </c>
      <c r="E213" s="5">
        <v>0</v>
      </c>
      <c r="F213" s="5" t="s">
        <v>2056</v>
      </c>
      <c r="G213" s="5" t="s">
        <v>2624</v>
      </c>
    </row>
    <row r="214" spans="1:7">
      <c r="A214" s="5" t="s">
        <v>2625</v>
      </c>
      <c r="B214" s="5" t="s">
        <v>2622</v>
      </c>
      <c r="C214" s="5" t="s">
        <v>2623</v>
      </c>
      <c r="D214" s="5" t="s">
        <v>2623</v>
      </c>
      <c r="E214" s="5">
        <v>0</v>
      </c>
      <c r="F214" s="5" t="s">
        <v>2046</v>
      </c>
      <c r="G214" s="5" t="s">
        <v>2624</v>
      </c>
    </row>
    <row r="215" spans="1:7">
      <c r="A215" s="5" t="s">
        <v>2626</v>
      </c>
      <c r="B215" s="5" t="s">
        <v>2622</v>
      </c>
      <c r="C215" s="5" t="s">
        <v>2623</v>
      </c>
      <c r="D215" s="5" t="s">
        <v>2623</v>
      </c>
      <c r="E215" s="5">
        <v>0</v>
      </c>
      <c r="F215" s="5" t="s">
        <v>2017</v>
      </c>
      <c r="G215" s="5" t="s">
        <v>2624</v>
      </c>
    </row>
    <row r="216" spans="1:7">
      <c r="A216" s="5" t="s">
        <v>2627</v>
      </c>
      <c r="B216" s="5" t="s">
        <v>2628</v>
      </c>
      <c r="C216" s="5" t="s">
        <v>2629</v>
      </c>
      <c r="D216" s="5" t="s">
        <v>2629</v>
      </c>
      <c r="E216" s="5">
        <v>0</v>
      </c>
      <c r="F216" s="5" t="s">
        <v>2056</v>
      </c>
      <c r="G216" s="5" t="s">
        <v>2630</v>
      </c>
    </row>
    <row r="217" spans="1:7">
      <c r="A217" s="5" t="s">
        <v>2631</v>
      </c>
      <c r="B217" s="5" t="s">
        <v>2628</v>
      </c>
      <c r="C217" s="5" t="s">
        <v>2629</v>
      </c>
      <c r="D217" s="5" t="s">
        <v>2629</v>
      </c>
      <c r="E217" s="5">
        <v>0</v>
      </c>
      <c r="F217" s="5" t="s">
        <v>2046</v>
      </c>
      <c r="G217" s="5" t="s">
        <v>2630</v>
      </c>
    </row>
    <row r="218" spans="1:7">
      <c r="A218" s="5" t="s">
        <v>2632</v>
      </c>
      <c r="B218" s="5" t="s">
        <v>2628</v>
      </c>
      <c r="C218" s="5" t="s">
        <v>2629</v>
      </c>
      <c r="D218" s="5" t="s">
        <v>2629</v>
      </c>
      <c r="E218" s="5">
        <v>0</v>
      </c>
      <c r="F218" s="5" t="s">
        <v>2017</v>
      </c>
      <c r="G218" s="5" t="s">
        <v>2630</v>
      </c>
    </row>
    <row r="219" spans="1:7">
      <c r="A219" s="5" t="s">
        <v>2633</v>
      </c>
      <c r="B219" s="5" t="s">
        <v>2634</v>
      </c>
      <c r="C219" s="5" t="s">
        <v>2529</v>
      </c>
      <c r="D219" s="5" t="s">
        <v>2529</v>
      </c>
      <c r="E219" s="5">
        <v>0</v>
      </c>
      <c r="F219" s="5" t="s">
        <v>2056</v>
      </c>
      <c r="G219" s="5" t="s">
        <v>2635</v>
      </c>
    </row>
    <row r="220" spans="1:7">
      <c r="A220" s="5" t="s">
        <v>2636</v>
      </c>
      <c r="B220" s="5" t="s">
        <v>2634</v>
      </c>
      <c r="C220" s="5" t="s">
        <v>2529</v>
      </c>
      <c r="D220" s="5" t="s">
        <v>2529</v>
      </c>
      <c r="E220" s="5">
        <v>0</v>
      </c>
      <c r="F220" s="5" t="s">
        <v>2017</v>
      </c>
      <c r="G220" s="5" t="s">
        <v>2635</v>
      </c>
    </row>
    <row r="221" spans="1:7">
      <c r="A221" s="5" t="s">
        <v>2637</v>
      </c>
      <c r="B221" s="5" t="s">
        <v>0</v>
      </c>
      <c r="C221" s="5" t="s">
        <v>2638</v>
      </c>
      <c r="D221" s="5" t="s">
        <v>2638</v>
      </c>
      <c r="E221" s="5">
        <v>0</v>
      </c>
      <c r="F221" s="5" t="s">
        <v>2056</v>
      </c>
      <c r="G221" s="5" t="s">
        <v>2639</v>
      </c>
    </row>
    <row r="222" spans="1:7">
      <c r="A222" s="5" t="s">
        <v>2640</v>
      </c>
      <c r="B222" s="5" t="s">
        <v>0</v>
      </c>
      <c r="C222" s="5" t="s">
        <v>2638</v>
      </c>
      <c r="D222" s="5" t="s">
        <v>2638</v>
      </c>
      <c r="E222" s="5">
        <v>0</v>
      </c>
      <c r="F222" s="5" t="s">
        <v>2017</v>
      </c>
      <c r="G222" s="5" t="s">
        <v>2639</v>
      </c>
    </row>
    <row r="223" spans="1:7">
      <c r="A223" s="5" t="s">
        <v>2641</v>
      </c>
      <c r="B223" s="5" t="s">
        <v>2642</v>
      </c>
      <c r="C223" s="5" t="s">
        <v>2643</v>
      </c>
      <c r="D223" s="5" t="s">
        <v>2643</v>
      </c>
      <c r="E223" s="5">
        <v>0</v>
      </c>
      <c r="F223" s="5" t="s">
        <v>2056</v>
      </c>
      <c r="G223" s="5" t="s">
        <v>2644</v>
      </c>
    </row>
    <row r="224" spans="1:7">
      <c r="A224" s="5" t="s">
        <v>2645</v>
      </c>
      <c r="B224" s="5" t="s">
        <v>2646</v>
      </c>
      <c r="C224" s="5" t="s">
        <v>2647</v>
      </c>
      <c r="D224" s="5" t="s">
        <v>2647</v>
      </c>
      <c r="E224" s="5">
        <v>0</v>
      </c>
      <c r="F224" s="5" t="s">
        <v>2056</v>
      </c>
      <c r="G224" s="5" t="s">
        <v>2648</v>
      </c>
    </row>
    <row r="225" spans="1:7">
      <c r="A225" s="5" t="s">
        <v>2649</v>
      </c>
      <c r="B225" s="5" t="s">
        <v>2650</v>
      </c>
      <c r="C225" s="5" t="s">
        <v>2651</v>
      </c>
      <c r="D225" s="5" t="s">
        <v>2651</v>
      </c>
      <c r="E225" s="5">
        <v>0</v>
      </c>
      <c r="F225" s="5" t="s">
        <v>2056</v>
      </c>
      <c r="G225" s="5" t="s">
        <v>2652</v>
      </c>
    </row>
    <row r="226" spans="1:7">
      <c r="A226" s="5" t="s">
        <v>2653</v>
      </c>
      <c r="B226" s="5" t="s">
        <v>2650</v>
      </c>
      <c r="C226" s="5" t="s">
        <v>2651</v>
      </c>
      <c r="D226" s="5" t="s">
        <v>2651</v>
      </c>
      <c r="E226" s="5">
        <v>0</v>
      </c>
      <c r="F226" s="5" t="s">
        <v>2046</v>
      </c>
      <c r="G226" s="5" t="s">
        <v>2652</v>
      </c>
    </row>
    <row r="227" spans="1:7">
      <c r="A227" s="5" t="s">
        <v>2654</v>
      </c>
      <c r="B227" s="5" t="s">
        <v>2650</v>
      </c>
      <c r="C227" s="5" t="s">
        <v>2651</v>
      </c>
      <c r="D227" s="5" t="s">
        <v>2651</v>
      </c>
      <c r="E227" s="5">
        <v>0</v>
      </c>
      <c r="F227" s="5" t="s">
        <v>2017</v>
      </c>
      <c r="G227" s="5" t="s">
        <v>2652</v>
      </c>
    </row>
    <row r="228" spans="1:7">
      <c r="A228" s="5" t="s">
        <v>2655</v>
      </c>
      <c r="B228" s="5" t="s">
        <v>2656</v>
      </c>
      <c r="C228" s="5" t="s">
        <v>2657</v>
      </c>
      <c r="D228" s="5" t="s">
        <v>2657</v>
      </c>
      <c r="E228" s="5">
        <v>0</v>
      </c>
      <c r="F228" s="5" t="s">
        <v>2056</v>
      </c>
      <c r="G228" s="5" t="s">
        <v>2658</v>
      </c>
    </row>
    <row r="229" spans="1:7">
      <c r="A229" s="5" t="s">
        <v>2659</v>
      </c>
      <c r="B229" s="5" t="s">
        <v>2660</v>
      </c>
      <c r="C229" s="5" t="s">
        <v>2661</v>
      </c>
      <c r="D229" s="5" t="s">
        <v>2661</v>
      </c>
      <c r="E229" s="5">
        <v>0</v>
      </c>
      <c r="F229" s="5" t="s">
        <v>2056</v>
      </c>
      <c r="G229" s="5" t="s">
        <v>2662</v>
      </c>
    </row>
    <row r="230" spans="1:7">
      <c r="A230" s="5" t="s">
        <v>2663</v>
      </c>
      <c r="B230" s="5" t="s">
        <v>2664</v>
      </c>
      <c r="C230" s="5" t="s">
        <v>2665</v>
      </c>
      <c r="D230" s="5" t="s">
        <v>2665</v>
      </c>
      <c r="E230" s="5">
        <v>0</v>
      </c>
      <c r="F230" s="5" t="s">
        <v>2056</v>
      </c>
      <c r="G230" s="5" t="s">
        <v>2666</v>
      </c>
    </row>
    <row r="231" spans="1:7">
      <c r="A231" s="5" t="s">
        <v>2667</v>
      </c>
      <c r="B231" s="5" t="s">
        <v>2664</v>
      </c>
      <c r="C231" s="5" t="s">
        <v>2665</v>
      </c>
      <c r="D231" s="5" t="s">
        <v>2665</v>
      </c>
      <c r="E231" s="5">
        <v>0</v>
      </c>
      <c r="F231" s="5" t="s">
        <v>2046</v>
      </c>
      <c r="G231" s="5" t="s">
        <v>2666</v>
      </c>
    </row>
    <row r="232" spans="1:7">
      <c r="A232" s="5" t="s">
        <v>2668</v>
      </c>
      <c r="B232" s="5" t="s">
        <v>2664</v>
      </c>
      <c r="C232" s="5" t="s">
        <v>2665</v>
      </c>
      <c r="D232" s="5" t="s">
        <v>2665</v>
      </c>
      <c r="E232" s="5">
        <v>0</v>
      </c>
      <c r="F232" s="5" t="s">
        <v>2017</v>
      </c>
      <c r="G232" s="5" t="s">
        <v>2666</v>
      </c>
    </row>
    <row r="233" spans="1:7">
      <c r="A233" s="5" t="s">
        <v>2669</v>
      </c>
      <c r="B233" s="5" t="s">
        <v>2670</v>
      </c>
      <c r="C233" s="5" t="s">
        <v>2670</v>
      </c>
      <c r="D233" s="5" t="s">
        <v>2670</v>
      </c>
      <c r="E233" s="5">
        <v>0</v>
      </c>
      <c r="F233" s="5" t="s">
        <v>2056</v>
      </c>
      <c r="G233" s="5" t="s">
        <v>2671</v>
      </c>
    </row>
    <row r="234" spans="1:7">
      <c r="A234" s="5" t="s">
        <v>2672</v>
      </c>
      <c r="B234" s="5" t="s">
        <v>2670</v>
      </c>
      <c r="C234" s="5" t="s">
        <v>2670</v>
      </c>
      <c r="D234" s="5" t="s">
        <v>2670</v>
      </c>
      <c r="E234" s="5">
        <v>0</v>
      </c>
      <c r="F234" s="5" t="s">
        <v>2046</v>
      </c>
      <c r="G234" s="5" t="s">
        <v>2671</v>
      </c>
    </row>
    <row r="235" spans="1:7">
      <c r="A235" s="5" t="s">
        <v>2673</v>
      </c>
      <c r="B235" s="5" t="s">
        <v>2670</v>
      </c>
      <c r="C235" s="5" t="s">
        <v>2670</v>
      </c>
      <c r="D235" s="5" t="s">
        <v>2670</v>
      </c>
      <c r="E235" s="5">
        <v>0</v>
      </c>
      <c r="F235" s="5" t="s">
        <v>2017</v>
      </c>
      <c r="G235" s="5" t="s">
        <v>2671</v>
      </c>
    </row>
    <row r="236" spans="1:7">
      <c r="A236" s="5" t="s">
        <v>2674</v>
      </c>
      <c r="B236" s="5" t="s">
        <v>2675</v>
      </c>
      <c r="C236" s="5" t="s">
        <v>2676</v>
      </c>
      <c r="D236" s="5" t="s">
        <v>2676</v>
      </c>
      <c r="E236" s="5">
        <v>0</v>
      </c>
      <c r="F236" s="5" t="s">
        <v>2056</v>
      </c>
      <c r="G236" s="5" t="s">
        <v>2677</v>
      </c>
    </row>
    <row r="237" spans="1:7">
      <c r="A237" s="5" t="s">
        <v>2678</v>
      </c>
      <c r="B237" s="5" t="s">
        <v>2675</v>
      </c>
      <c r="C237" s="5" t="s">
        <v>2676</v>
      </c>
      <c r="D237" s="5" t="s">
        <v>2676</v>
      </c>
      <c r="E237" s="5">
        <v>0</v>
      </c>
      <c r="F237" s="5" t="s">
        <v>2017</v>
      </c>
      <c r="G237" s="5" t="s">
        <v>2677</v>
      </c>
    </row>
    <row r="238" spans="1:7">
      <c r="A238" s="5" t="s">
        <v>2679</v>
      </c>
      <c r="B238" s="5" t="s">
        <v>2680</v>
      </c>
      <c r="C238" s="5" t="s">
        <v>2681</v>
      </c>
      <c r="D238" s="5" t="s">
        <v>2681</v>
      </c>
      <c r="E238" s="5">
        <v>0</v>
      </c>
      <c r="F238" s="5" t="s">
        <v>2017</v>
      </c>
      <c r="G238" s="5" t="s">
        <v>2682</v>
      </c>
    </row>
    <row r="239" spans="1:7">
      <c r="A239" s="5" t="s">
        <v>2683</v>
      </c>
      <c r="B239" s="5" t="s">
        <v>2684</v>
      </c>
      <c r="C239" s="5" t="s">
        <v>2685</v>
      </c>
      <c r="D239" s="5" t="s">
        <v>2685</v>
      </c>
      <c r="E239" s="5">
        <v>0</v>
      </c>
      <c r="F239" s="5" t="s">
        <v>2017</v>
      </c>
      <c r="G239" s="5" t="s">
        <v>2686</v>
      </c>
    </row>
    <row r="240" spans="1:7">
      <c r="A240" s="5" t="s">
        <v>2687</v>
      </c>
      <c r="B240" s="5" t="s">
        <v>2688</v>
      </c>
      <c r="C240" s="5" t="s">
        <v>2689</v>
      </c>
      <c r="D240" s="5" t="s">
        <v>2689</v>
      </c>
      <c r="E240" s="5">
        <v>0</v>
      </c>
      <c r="F240" s="5" t="s">
        <v>2017</v>
      </c>
      <c r="G240" s="5" t="s">
        <v>2690</v>
      </c>
    </row>
    <row r="241" spans="1:7">
      <c r="A241" s="5" t="s">
        <v>2691</v>
      </c>
      <c r="B241" s="5" t="s">
        <v>2692</v>
      </c>
      <c r="C241" s="5" t="s">
        <v>2693</v>
      </c>
      <c r="D241" s="5" t="s">
        <v>2693</v>
      </c>
      <c r="E241" s="5">
        <v>0</v>
      </c>
      <c r="F241" s="5" t="s">
        <v>2017</v>
      </c>
      <c r="G241" s="5" t="s">
        <v>2694</v>
      </c>
    </row>
    <row r="242" spans="1:7">
      <c r="A242" s="5" t="s">
        <v>2695</v>
      </c>
      <c r="B242" s="5" t="s">
        <v>2696</v>
      </c>
      <c r="C242" s="5" t="s">
        <v>2697</v>
      </c>
      <c r="D242" s="5" t="s">
        <v>2697</v>
      </c>
      <c r="E242" s="5">
        <v>0</v>
      </c>
      <c r="F242" s="5" t="s">
        <v>2056</v>
      </c>
      <c r="G242" s="5" t="s">
        <v>2698</v>
      </c>
    </row>
    <row r="243" spans="1:7">
      <c r="A243" s="5" t="s">
        <v>2699</v>
      </c>
      <c r="B243" s="5" t="s">
        <v>2696</v>
      </c>
      <c r="C243" s="5" t="s">
        <v>2697</v>
      </c>
      <c r="D243" s="5" t="s">
        <v>2697</v>
      </c>
      <c r="E243" s="5">
        <v>0</v>
      </c>
      <c r="F243" s="5" t="s">
        <v>2017</v>
      </c>
      <c r="G243" s="5" t="s">
        <v>2698</v>
      </c>
    </row>
    <row r="244" spans="1:7">
      <c r="A244" s="5" t="s">
        <v>2700</v>
      </c>
      <c r="B244" s="5" t="s">
        <v>2701</v>
      </c>
      <c r="C244" s="5" t="s">
        <v>2702</v>
      </c>
      <c r="D244" s="5" t="s">
        <v>2702</v>
      </c>
      <c r="E244" s="5">
        <v>0</v>
      </c>
      <c r="F244" s="5" t="s">
        <v>2056</v>
      </c>
      <c r="G244" s="5" t="s">
        <v>2703</v>
      </c>
    </row>
    <row r="245" spans="1:7">
      <c r="A245" s="5" t="s">
        <v>2704</v>
      </c>
      <c r="B245" s="5" t="s">
        <v>2705</v>
      </c>
      <c r="C245" s="5" t="s">
        <v>2706</v>
      </c>
      <c r="D245" s="5" t="s">
        <v>2706</v>
      </c>
      <c r="E245" s="5">
        <v>0</v>
      </c>
      <c r="F245" s="5" t="s">
        <v>2056</v>
      </c>
      <c r="G245" s="5" t="s">
        <v>2707</v>
      </c>
    </row>
    <row r="246" spans="1:7">
      <c r="A246" s="5" t="s">
        <v>2708</v>
      </c>
      <c r="B246" s="5" t="s">
        <v>2705</v>
      </c>
      <c r="C246" s="5" t="s">
        <v>2706</v>
      </c>
      <c r="D246" s="5" t="s">
        <v>2706</v>
      </c>
      <c r="E246" s="5">
        <v>0</v>
      </c>
      <c r="F246" s="5" t="s">
        <v>2017</v>
      </c>
      <c r="G246" s="5" t="s">
        <v>2707</v>
      </c>
    </row>
    <row r="247" spans="1:7">
      <c r="A247" s="5" t="s">
        <v>2709</v>
      </c>
      <c r="B247" s="5" t="s">
        <v>2710</v>
      </c>
      <c r="C247" s="5" t="s">
        <v>2711</v>
      </c>
      <c r="D247" s="5" t="s">
        <v>2711</v>
      </c>
      <c r="E247" s="5">
        <v>0</v>
      </c>
      <c r="F247" s="5" t="s">
        <v>2017</v>
      </c>
      <c r="G247" s="5" t="s">
        <v>2712</v>
      </c>
    </row>
    <row r="248" spans="1:7">
      <c r="A248" s="5" t="s">
        <v>2713</v>
      </c>
      <c r="B248" s="5" t="s">
        <v>2714</v>
      </c>
      <c r="C248" s="5" t="s">
        <v>2715</v>
      </c>
      <c r="D248" s="5" t="s">
        <v>2715</v>
      </c>
      <c r="E248" s="5">
        <v>0</v>
      </c>
      <c r="F248" s="5" t="s">
        <v>2017</v>
      </c>
      <c r="G248" s="5" t="s">
        <v>2716</v>
      </c>
    </row>
    <row r="249" spans="1:7">
      <c r="A249" s="5" t="s">
        <v>2717</v>
      </c>
      <c r="B249" s="5" t="s">
        <v>2718</v>
      </c>
      <c r="C249" s="5" t="s">
        <v>2455</v>
      </c>
      <c r="D249" s="5" t="s">
        <v>2455</v>
      </c>
      <c r="E249" s="5">
        <v>0</v>
      </c>
      <c r="F249" s="5" t="s">
        <v>2046</v>
      </c>
      <c r="G249" s="5" t="s">
        <v>2719</v>
      </c>
    </row>
    <row r="250" spans="1:7">
      <c r="A250" s="5" t="s">
        <v>2720</v>
      </c>
      <c r="B250" s="5" t="s">
        <v>2721</v>
      </c>
      <c r="C250" s="5" t="s">
        <v>2722</v>
      </c>
      <c r="D250" s="5" t="s">
        <v>2722</v>
      </c>
      <c r="E250" s="5">
        <v>0</v>
      </c>
      <c r="F250" s="5" t="s">
        <v>2017</v>
      </c>
      <c r="G250" s="5" t="s">
        <v>2723</v>
      </c>
    </row>
    <row r="251" spans="1:7">
      <c r="A251" s="5" t="s">
        <v>2724</v>
      </c>
      <c r="B251" s="5" t="s">
        <v>2725</v>
      </c>
      <c r="C251" s="5" t="s">
        <v>2726</v>
      </c>
      <c r="D251" s="5" t="s">
        <v>2726</v>
      </c>
      <c r="E251" s="5">
        <v>0</v>
      </c>
      <c r="F251" s="5" t="s">
        <v>2056</v>
      </c>
      <c r="G251" s="5" t="s">
        <v>2727</v>
      </c>
    </row>
    <row r="252" spans="1:7">
      <c r="A252" s="5" t="s">
        <v>2728</v>
      </c>
      <c r="B252" s="5" t="s">
        <v>2725</v>
      </c>
      <c r="C252" s="5" t="s">
        <v>2726</v>
      </c>
      <c r="D252" s="5" t="s">
        <v>2726</v>
      </c>
      <c r="E252" s="5">
        <v>0</v>
      </c>
      <c r="F252" s="5" t="s">
        <v>2046</v>
      </c>
      <c r="G252" s="5" t="s">
        <v>2727</v>
      </c>
    </row>
    <row r="253" spans="1:7">
      <c r="A253" s="5" t="s">
        <v>2729</v>
      </c>
      <c r="B253" s="5" t="s">
        <v>2730</v>
      </c>
      <c r="C253" s="5" t="s">
        <v>2731</v>
      </c>
      <c r="D253" s="5" t="s">
        <v>2731</v>
      </c>
      <c r="E253" s="5">
        <v>0</v>
      </c>
      <c r="F253" s="5" t="s">
        <v>2017</v>
      </c>
      <c r="G253" s="5" t="s">
        <v>2732</v>
      </c>
    </row>
    <row r="254" spans="1:7">
      <c r="A254" s="5" t="s">
        <v>2733</v>
      </c>
      <c r="B254" s="5" t="s">
        <v>2734</v>
      </c>
      <c r="C254" s="5" t="s">
        <v>2735</v>
      </c>
      <c r="D254" s="5" t="s">
        <v>2735</v>
      </c>
      <c r="E254" s="5">
        <v>0</v>
      </c>
      <c r="F254" s="5" t="s">
        <v>2017</v>
      </c>
      <c r="G254" s="5" t="s">
        <v>2736</v>
      </c>
    </row>
    <row r="255" spans="1:7">
      <c r="A255" s="5" t="s">
        <v>2737</v>
      </c>
      <c r="B255" s="5" t="s">
        <v>2738</v>
      </c>
      <c r="C255" s="5" t="s">
        <v>2739</v>
      </c>
      <c r="D255" s="5" t="s">
        <v>2739</v>
      </c>
      <c r="E255" s="5">
        <v>0</v>
      </c>
      <c r="F255" s="5" t="s">
        <v>2056</v>
      </c>
      <c r="G255" s="5" t="s">
        <v>2740</v>
      </c>
    </row>
    <row r="256" spans="1:7">
      <c r="A256" s="5" t="s">
        <v>2741</v>
      </c>
      <c r="B256" s="5" t="s">
        <v>2742</v>
      </c>
      <c r="C256" s="5" t="s">
        <v>2743</v>
      </c>
      <c r="D256" s="5" t="s">
        <v>2743</v>
      </c>
      <c r="E256" s="5">
        <v>0</v>
      </c>
      <c r="F256" s="5" t="s">
        <v>2056</v>
      </c>
      <c r="G256" s="5" t="s">
        <v>2744</v>
      </c>
    </row>
    <row r="257" spans="1:7">
      <c r="A257" s="5" t="s">
        <v>2745</v>
      </c>
      <c r="B257" s="5" t="s">
        <v>2742</v>
      </c>
      <c r="C257" s="5" t="s">
        <v>2743</v>
      </c>
      <c r="D257" s="5" t="s">
        <v>2743</v>
      </c>
      <c r="E257" s="5">
        <v>0</v>
      </c>
      <c r="F257" s="5" t="s">
        <v>2017</v>
      </c>
      <c r="G257" s="5" t="s">
        <v>2744</v>
      </c>
    </row>
    <row r="258" spans="1:7">
      <c r="A258" s="5" t="s">
        <v>2746</v>
      </c>
      <c r="B258" s="5" t="s">
        <v>2747</v>
      </c>
      <c r="C258" s="5" t="s">
        <v>2748</v>
      </c>
      <c r="D258" s="5" t="s">
        <v>2748</v>
      </c>
      <c r="E258" s="5">
        <v>0</v>
      </c>
      <c r="F258" s="5" t="s">
        <v>2017</v>
      </c>
      <c r="G258" s="5" t="s">
        <v>2749</v>
      </c>
    </row>
    <row r="259" spans="1:7">
      <c r="A259" s="5" t="s">
        <v>2750</v>
      </c>
      <c r="B259" s="5" t="s">
        <v>2751</v>
      </c>
      <c r="C259" s="5" t="s">
        <v>2752</v>
      </c>
      <c r="D259" s="5" t="s">
        <v>2752</v>
      </c>
      <c r="E259" s="5">
        <v>0</v>
      </c>
      <c r="F259" s="5" t="s">
        <v>2017</v>
      </c>
      <c r="G259" s="5" t="s">
        <v>2753</v>
      </c>
    </row>
    <row r="260" spans="1:7">
      <c r="A260" s="5" t="s">
        <v>2754</v>
      </c>
      <c r="B260" s="5" t="s">
        <v>2755</v>
      </c>
      <c r="C260" s="5" t="s">
        <v>2756</v>
      </c>
      <c r="D260" s="5" t="s">
        <v>2756</v>
      </c>
      <c r="E260" s="5">
        <v>0</v>
      </c>
      <c r="F260" s="5" t="s">
        <v>2017</v>
      </c>
      <c r="G260" s="5" t="s">
        <v>2757</v>
      </c>
    </row>
    <row r="261" spans="1:7">
      <c r="A261" s="5" t="s">
        <v>2758</v>
      </c>
      <c r="B261" s="5" t="s">
        <v>2759</v>
      </c>
      <c r="C261" s="5" t="s">
        <v>2760</v>
      </c>
      <c r="D261" s="5" t="s">
        <v>2760</v>
      </c>
      <c r="E261" s="5">
        <v>0</v>
      </c>
      <c r="F261" s="5" t="s">
        <v>2056</v>
      </c>
      <c r="G261" s="5" t="s">
        <v>2761</v>
      </c>
    </row>
    <row r="262" spans="1:7">
      <c r="A262" s="5" t="s">
        <v>2762</v>
      </c>
      <c r="B262" s="5" t="s">
        <v>2759</v>
      </c>
      <c r="C262" s="5" t="s">
        <v>2760</v>
      </c>
      <c r="D262" s="5" t="s">
        <v>2760</v>
      </c>
      <c r="E262" s="5">
        <v>0</v>
      </c>
      <c r="F262" s="5" t="s">
        <v>2046</v>
      </c>
      <c r="G262" s="5" t="s">
        <v>2761</v>
      </c>
    </row>
    <row r="263" spans="1:7">
      <c r="A263" s="5" t="s">
        <v>2763</v>
      </c>
      <c r="B263" s="5" t="s">
        <v>2759</v>
      </c>
      <c r="C263" s="5" t="s">
        <v>2760</v>
      </c>
      <c r="D263" s="5" t="s">
        <v>2760</v>
      </c>
      <c r="E263" s="5">
        <v>0</v>
      </c>
      <c r="F263" s="5" t="s">
        <v>2017</v>
      </c>
      <c r="G263" s="5" t="s">
        <v>2761</v>
      </c>
    </row>
    <row r="264" spans="1:7">
      <c r="A264" s="5" t="s">
        <v>2764</v>
      </c>
      <c r="B264" s="5" t="s">
        <v>2765</v>
      </c>
      <c r="C264" s="5" t="s">
        <v>2766</v>
      </c>
      <c r="D264" s="5" t="s">
        <v>2766</v>
      </c>
      <c r="E264" s="5">
        <v>0</v>
      </c>
      <c r="F264" s="5" t="s">
        <v>2056</v>
      </c>
      <c r="G264" s="5" t="s">
        <v>2767</v>
      </c>
    </row>
    <row r="265" spans="1:7">
      <c r="A265" s="5" t="s">
        <v>2768</v>
      </c>
      <c r="B265" s="5" t="s">
        <v>2765</v>
      </c>
      <c r="C265" s="5" t="s">
        <v>2766</v>
      </c>
      <c r="D265" s="5" t="s">
        <v>2766</v>
      </c>
      <c r="E265" s="5">
        <v>0</v>
      </c>
      <c r="F265" s="5" t="s">
        <v>2046</v>
      </c>
      <c r="G265" s="5" t="s">
        <v>2767</v>
      </c>
    </row>
    <row r="266" spans="1:7">
      <c r="A266" s="5" t="s">
        <v>2769</v>
      </c>
      <c r="B266" s="5" t="s">
        <v>2765</v>
      </c>
      <c r="C266" s="5" t="s">
        <v>2766</v>
      </c>
      <c r="D266" s="5" t="s">
        <v>2766</v>
      </c>
      <c r="E266" s="5">
        <v>0</v>
      </c>
      <c r="F266" s="5" t="s">
        <v>2017</v>
      </c>
      <c r="G266" s="5" t="s">
        <v>2767</v>
      </c>
    </row>
    <row r="267" spans="1:7">
      <c r="A267" s="5" t="s">
        <v>2770</v>
      </c>
      <c r="B267" s="5" t="s">
        <v>2771</v>
      </c>
      <c r="C267" s="5" t="s">
        <v>2772</v>
      </c>
      <c r="D267" s="5" t="s">
        <v>2772</v>
      </c>
      <c r="E267" s="5">
        <v>0</v>
      </c>
      <c r="F267" s="5" t="s">
        <v>2056</v>
      </c>
      <c r="G267" s="5" t="s">
        <v>2773</v>
      </c>
    </row>
    <row r="268" spans="1:7">
      <c r="A268" s="5" t="s">
        <v>2774</v>
      </c>
      <c r="B268" s="5" t="s">
        <v>2775</v>
      </c>
      <c r="C268" s="5" t="s">
        <v>2776</v>
      </c>
      <c r="D268" s="5" t="s">
        <v>2776</v>
      </c>
      <c r="E268" s="5">
        <v>0</v>
      </c>
      <c r="F268" s="5" t="s">
        <v>2056</v>
      </c>
      <c r="G268" s="5" t="s">
        <v>2777</v>
      </c>
    </row>
    <row r="269" spans="1:7">
      <c r="A269" s="5" t="s">
        <v>2778</v>
      </c>
      <c r="B269" s="5" t="s">
        <v>2775</v>
      </c>
      <c r="C269" s="5" t="s">
        <v>2776</v>
      </c>
      <c r="D269" s="5" t="s">
        <v>2776</v>
      </c>
      <c r="E269" s="5">
        <v>0</v>
      </c>
      <c r="F269" s="5" t="s">
        <v>2046</v>
      </c>
      <c r="G269" s="5" t="s">
        <v>2777</v>
      </c>
    </row>
    <row r="270" spans="1:7">
      <c r="A270" s="5" t="s">
        <v>2779</v>
      </c>
      <c r="B270" s="5" t="s">
        <v>2775</v>
      </c>
      <c r="C270" s="5" t="s">
        <v>2776</v>
      </c>
      <c r="D270" s="5" t="s">
        <v>2776</v>
      </c>
      <c r="E270" s="5">
        <v>0</v>
      </c>
      <c r="F270" s="5" t="s">
        <v>2017</v>
      </c>
      <c r="G270" s="5" t="s">
        <v>2777</v>
      </c>
    </row>
    <row r="271" spans="1:7">
      <c r="A271" s="5" t="s">
        <v>2780</v>
      </c>
      <c r="B271" s="5" t="s">
        <v>2781</v>
      </c>
      <c r="C271" s="5" t="s">
        <v>2782</v>
      </c>
      <c r="D271" s="5" t="s">
        <v>2782</v>
      </c>
      <c r="E271" s="5">
        <v>0</v>
      </c>
      <c r="F271" s="5" t="s">
        <v>2017</v>
      </c>
      <c r="G271" s="5" t="s">
        <v>2783</v>
      </c>
    </row>
    <row r="272" spans="1:7">
      <c r="A272" s="5" t="s">
        <v>2784</v>
      </c>
      <c r="B272" s="5" t="s">
        <v>2785</v>
      </c>
      <c r="C272" s="5" t="s">
        <v>2786</v>
      </c>
      <c r="D272" s="5" t="s">
        <v>2786</v>
      </c>
      <c r="E272" s="5">
        <v>0</v>
      </c>
      <c r="F272" s="5" t="s">
        <v>2017</v>
      </c>
      <c r="G272" s="5" t="s">
        <v>2787</v>
      </c>
    </row>
    <row r="273" spans="1:7">
      <c r="A273" s="5" t="s">
        <v>2788</v>
      </c>
      <c r="B273" s="5" t="s">
        <v>2789</v>
      </c>
      <c r="C273" s="5" t="s">
        <v>2790</v>
      </c>
      <c r="D273" s="5" t="s">
        <v>2790</v>
      </c>
      <c r="E273" s="5">
        <v>0</v>
      </c>
      <c r="F273" s="5" t="s">
        <v>2017</v>
      </c>
      <c r="G273" s="5" t="s">
        <v>2791</v>
      </c>
    </row>
    <row r="274" spans="1:7">
      <c r="A274" s="5" t="s">
        <v>2792</v>
      </c>
      <c r="B274" s="5" t="s">
        <v>2793</v>
      </c>
      <c r="C274" s="5" t="s">
        <v>2794</v>
      </c>
      <c r="D274" s="5" t="s">
        <v>2794</v>
      </c>
      <c r="E274" s="5">
        <v>0</v>
      </c>
      <c r="F274" s="5" t="s">
        <v>2017</v>
      </c>
      <c r="G274" s="5" t="s">
        <v>2795</v>
      </c>
    </row>
    <row r="275" spans="1:7">
      <c r="A275" s="5" t="s">
        <v>2796</v>
      </c>
      <c r="B275" s="5" t="s">
        <v>2797</v>
      </c>
      <c r="C275" s="5" t="s">
        <v>2798</v>
      </c>
      <c r="D275" s="5" t="s">
        <v>2798</v>
      </c>
      <c r="E275" s="5">
        <v>0</v>
      </c>
      <c r="F275" s="5" t="s">
        <v>2017</v>
      </c>
      <c r="G275" s="5" t="s">
        <v>2799</v>
      </c>
    </row>
    <row r="276" spans="1:7">
      <c r="A276" s="5" t="s">
        <v>2800</v>
      </c>
      <c r="B276" s="5" t="s">
        <v>2801</v>
      </c>
      <c r="C276" s="5" t="s">
        <v>2802</v>
      </c>
      <c r="D276" s="5" t="s">
        <v>2802</v>
      </c>
      <c r="E276" s="5">
        <v>0</v>
      </c>
      <c r="F276" s="5" t="s">
        <v>2017</v>
      </c>
      <c r="G276" s="5" t="s">
        <v>2803</v>
      </c>
    </row>
    <row r="277" spans="1:7">
      <c r="A277" s="5" t="s">
        <v>2804</v>
      </c>
      <c r="B277" s="5" t="s">
        <v>2805</v>
      </c>
      <c r="C277" s="5" t="s">
        <v>2806</v>
      </c>
      <c r="D277" s="5" t="s">
        <v>2806</v>
      </c>
      <c r="E277" s="5">
        <v>0</v>
      </c>
      <c r="F277" s="5" t="s">
        <v>2017</v>
      </c>
      <c r="G277" s="5" t="s">
        <v>2807</v>
      </c>
    </row>
    <row r="278" spans="1:7">
      <c r="A278" s="5" t="s">
        <v>2808</v>
      </c>
      <c r="B278" s="5" t="s">
        <v>2809</v>
      </c>
      <c r="C278" s="5" t="s">
        <v>2810</v>
      </c>
      <c r="D278" s="5" t="s">
        <v>2810</v>
      </c>
      <c r="E278" s="5">
        <v>0</v>
      </c>
      <c r="F278" s="5" t="s">
        <v>2017</v>
      </c>
      <c r="G278" s="5" t="s">
        <v>2811</v>
      </c>
    </row>
    <row r="279" spans="1:7">
      <c r="A279" s="5" t="s">
        <v>2812</v>
      </c>
      <c r="B279" s="5" t="s">
        <v>2813</v>
      </c>
      <c r="C279" s="5" t="s">
        <v>2806</v>
      </c>
      <c r="D279" s="5" t="s">
        <v>2806</v>
      </c>
      <c r="E279" s="5">
        <v>0</v>
      </c>
      <c r="F279" s="5" t="s">
        <v>2017</v>
      </c>
      <c r="G279" s="5" t="s">
        <v>2814</v>
      </c>
    </row>
    <row r="280" spans="1:7">
      <c r="A280" s="5" t="s">
        <v>2815</v>
      </c>
      <c r="B280" s="5" t="s">
        <v>2816</v>
      </c>
      <c r="C280" s="5" t="s">
        <v>2817</v>
      </c>
      <c r="D280" s="5" t="s">
        <v>2817</v>
      </c>
      <c r="E280" s="5">
        <v>0</v>
      </c>
      <c r="F280" s="5" t="s">
        <v>2017</v>
      </c>
      <c r="G280" s="5" t="s">
        <v>2818</v>
      </c>
    </row>
    <row r="281" spans="1:7">
      <c r="A281" s="5" t="s">
        <v>2819</v>
      </c>
      <c r="B281" s="5" t="s">
        <v>2820</v>
      </c>
      <c r="C281" s="5" t="s">
        <v>2821</v>
      </c>
      <c r="D281" s="5" t="s">
        <v>2821</v>
      </c>
      <c r="E281" s="5">
        <v>0</v>
      </c>
      <c r="F281" s="5" t="s">
        <v>2017</v>
      </c>
      <c r="G281" s="5" t="s">
        <v>2822</v>
      </c>
    </row>
    <row r="282" spans="1:7">
      <c r="A282" s="5" t="s">
        <v>2823</v>
      </c>
      <c r="B282" s="5" t="s">
        <v>2824</v>
      </c>
      <c r="C282" s="5" t="s">
        <v>2825</v>
      </c>
      <c r="D282" s="5" t="s">
        <v>2825</v>
      </c>
      <c r="E282" s="5">
        <v>0</v>
      </c>
      <c r="F282" s="5" t="s">
        <v>2056</v>
      </c>
      <c r="G282" s="5" t="s">
        <v>2826</v>
      </c>
    </row>
    <row r="283" spans="1:7">
      <c r="A283" s="5" t="s">
        <v>2827</v>
      </c>
      <c r="B283" s="5" t="s">
        <v>2824</v>
      </c>
      <c r="C283" s="5" t="s">
        <v>2825</v>
      </c>
      <c r="D283" s="5" t="s">
        <v>2825</v>
      </c>
      <c r="E283" s="5">
        <v>0</v>
      </c>
      <c r="F283" s="5" t="s">
        <v>2017</v>
      </c>
      <c r="G283" s="5" t="s">
        <v>2826</v>
      </c>
    </row>
    <row r="284" spans="1:7">
      <c r="A284" s="5" t="s">
        <v>2828</v>
      </c>
      <c r="B284" s="5" t="s">
        <v>2829</v>
      </c>
      <c r="C284" s="5" t="s">
        <v>2830</v>
      </c>
      <c r="D284" s="5" t="s">
        <v>2830</v>
      </c>
      <c r="E284" s="5">
        <v>0</v>
      </c>
      <c r="F284" s="5" t="s">
        <v>2017</v>
      </c>
      <c r="G284" s="5" t="s">
        <v>2831</v>
      </c>
    </row>
    <row r="285" spans="1:7">
      <c r="A285" s="5" t="s">
        <v>2832</v>
      </c>
      <c r="B285" s="5" t="s">
        <v>2833</v>
      </c>
      <c r="C285" s="5" t="s">
        <v>2834</v>
      </c>
      <c r="D285" s="5" t="s">
        <v>2834</v>
      </c>
      <c r="E285" s="5">
        <v>0</v>
      </c>
      <c r="F285" s="5" t="s">
        <v>2056</v>
      </c>
      <c r="G285" s="5" t="s">
        <v>2835</v>
      </c>
    </row>
    <row r="286" spans="1:7">
      <c r="A286" s="5" t="s">
        <v>2836</v>
      </c>
      <c r="B286" s="5" t="s">
        <v>2837</v>
      </c>
      <c r="C286" s="5" t="s">
        <v>2838</v>
      </c>
      <c r="D286" s="5" t="s">
        <v>2838</v>
      </c>
      <c r="E286" s="5">
        <v>0</v>
      </c>
      <c r="F286" s="5" t="s">
        <v>2056</v>
      </c>
      <c r="G286" s="5" t="s">
        <v>2839</v>
      </c>
    </row>
    <row r="287" spans="1:7">
      <c r="A287" s="5" t="s">
        <v>2840</v>
      </c>
      <c r="B287" s="5" t="s">
        <v>2837</v>
      </c>
      <c r="C287" s="5" t="s">
        <v>2838</v>
      </c>
      <c r="D287" s="5" t="s">
        <v>2838</v>
      </c>
      <c r="E287" s="5">
        <v>0</v>
      </c>
      <c r="F287" s="5" t="s">
        <v>2017</v>
      </c>
      <c r="G287" s="5" t="s">
        <v>2839</v>
      </c>
    </row>
    <row r="288" spans="1:7">
      <c r="A288" s="5" t="s">
        <v>2841</v>
      </c>
      <c r="B288" s="5" t="s">
        <v>2842</v>
      </c>
      <c r="C288" s="5" t="s">
        <v>2802</v>
      </c>
      <c r="D288" s="5" t="s">
        <v>2802</v>
      </c>
      <c r="E288" s="5">
        <v>0</v>
      </c>
      <c r="F288" s="5" t="s">
        <v>2056</v>
      </c>
      <c r="G288" s="5" t="s">
        <v>2843</v>
      </c>
    </row>
    <row r="289" spans="1:7">
      <c r="A289" s="5" t="s">
        <v>2844</v>
      </c>
      <c r="B289" s="5" t="s">
        <v>2842</v>
      </c>
      <c r="C289" s="5" t="s">
        <v>2802</v>
      </c>
      <c r="D289" s="5" t="s">
        <v>2802</v>
      </c>
      <c r="E289" s="5">
        <v>0</v>
      </c>
      <c r="F289" s="5" t="s">
        <v>2017</v>
      </c>
      <c r="G289" s="5" t="s">
        <v>2843</v>
      </c>
    </row>
    <row r="290" spans="1:7">
      <c r="A290" s="5" t="s">
        <v>2845</v>
      </c>
      <c r="B290" s="5" t="s">
        <v>2846</v>
      </c>
      <c r="C290" s="5" t="s">
        <v>2847</v>
      </c>
      <c r="D290" s="5" t="s">
        <v>2847</v>
      </c>
      <c r="E290" s="5">
        <v>0</v>
      </c>
      <c r="F290" s="5" t="s">
        <v>2017</v>
      </c>
      <c r="G290" s="5" t="s">
        <v>2848</v>
      </c>
    </row>
    <row r="291" spans="1:7">
      <c r="A291" s="5" t="s">
        <v>2849</v>
      </c>
      <c r="B291" s="5" t="s">
        <v>2850</v>
      </c>
      <c r="C291" s="5" t="s">
        <v>2851</v>
      </c>
      <c r="D291" s="5" t="s">
        <v>2851</v>
      </c>
      <c r="E291" s="5">
        <v>0</v>
      </c>
      <c r="F291" s="5" t="s">
        <v>2056</v>
      </c>
      <c r="G291" s="5" t="s">
        <v>2852</v>
      </c>
    </row>
    <row r="292" spans="1:7">
      <c r="A292" s="5" t="s">
        <v>2853</v>
      </c>
      <c r="B292" s="5" t="s">
        <v>2850</v>
      </c>
      <c r="C292" s="5" t="s">
        <v>2851</v>
      </c>
      <c r="D292" s="5" t="s">
        <v>2851</v>
      </c>
      <c r="E292" s="5">
        <v>0</v>
      </c>
      <c r="F292" s="5" t="s">
        <v>2017</v>
      </c>
      <c r="G292" s="5" t="s">
        <v>2852</v>
      </c>
    </row>
    <row r="293" spans="1:7">
      <c r="A293" s="5" t="s">
        <v>2854</v>
      </c>
      <c r="B293" s="5" t="s">
        <v>2855</v>
      </c>
      <c r="C293" s="5" t="s">
        <v>2856</v>
      </c>
      <c r="D293" s="5" t="s">
        <v>2856</v>
      </c>
      <c r="E293" s="5">
        <v>0</v>
      </c>
      <c r="F293" s="5" t="s">
        <v>2017</v>
      </c>
      <c r="G293" s="5" t="s">
        <v>2857</v>
      </c>
    </row>
    <row r="294" spans="1:7">
      <c r="A294" s="5" t="s">
        <v>2858</v>
      </c>
      <c r="B294" s="5" t="s">
        <v>2859</v>
      </c>
      <c r="C294" s="5" t="s">
        <v>2860</v>
      </c>
      <c r="D294" s="5" t="s">
        <v>2860</v>
      </c>
      <c r="E294" s="5">
        <v>0</v>
      </c>
      <c r="F294" s="5" t="s">
        <v>2017</v>
      </c>
      <c r="G294" s="5" t="s">
        <v>2861</v>
      </c>
    </row>
    <row r="295" spans="1:7">
      <c r="A295" s="5" t="s">
        <v>2862</v>
      </c>
      <c r="B295" s="5" t="s">
        <v>2863</v>
      </c>
      <c r="C295" s="5" t="s">
        <v>2864</v>
      </c>
      <c r="D295" s="5" t="s">
        <v>2864</v>
      </c>
      <c r="E295" s="5">
        <v>0</v>
      </c>
      <c r="F295" s="5" t="s">
        <v>2017</v>
      </c>
      <c r="G295" s="5" t="s">
        <v>2865</v>
      </c>
    </row>
    <row r="296" spans="1:7">
      <c r="A296" s="5" t="s">
        <v>2866</v>
      </c>
      <c r="B296" s="5" t="s">
        <v>2867</v>
      </c>
      <c r="C296" s="5" t="s">
        <v>2810</v>
      </c>
      <c r="D296" s="5" t="s">
        <v>2810</v>
      </c>
      <c r="E296" s="5">
        <v>0</v>
      </c>
      <c r="F296" s="5" t="s">
        <v>2017</v>
      </c>
      <c r="G296" s="5" t="s">
        <v>2868</v>
      </c>
    </row>
    <row r="297" spans="1:7">
      <c r="A297" s="8" t="s">
        <v>2869</v>
      </c>
      <c r="B297" s="5" t="s">
        <v>2870</v>
      </c>
      <c r="C297" s="5" t="s">
        <v>2263</v>
      </c>
      <c r="D297" s="5" t="s">
        <v>2263</v>
      </c>
      <c r="E297" s="5">
        <v>0</v>
      </c>
      <c r="F297" s="5" t="s">
        <v>2017</v>
      </c>
      <c r="G297" s="5" t="s">
        <v>2871</v>
      </c>
    </row>
    <row r="298" spans="1:7">
      <c r="A298" s="5" t="s">
        <v>2872</v>
      </c>
      <c r="B298" s="5" t="s">
        <v>2873</v>
      </c>
      <c r="C298" s="5" t="s">
        <v>2109</v>
      </c>
      <c r="D298" s="5" t="s">
        <v>2109</v>
      </c>
      <c r="E298" s="5">
        <v>0</v>
      </c>
      <c r="F298" s="5" t="s">
        <v>2017</v>
      </c>
      <c r="G298" s="5" t="s">
        <v>2874</v>
      </c>
    </row>
    <row r="299" spans="1:7">
      <c r="A299" s="5" t="s">
        <v>2875</v>
      </c>
      <c r="B299" s="5" t="s">
        <v>2876</v>
      </c>
      <c r="C299" s="5" t="s">
        <v>2877</v>
      </c>
      <c r="D299" s="5" t="s">
        <v>2877</v>
      </c>
      <c r="E299" s="5">
        <v>0</v>
      </c>
      <c r="F299" s="5" t="s">
        <v>2017</v>
      </c>
      <c r="G299" s="5" t="s">
        <v>2878</v>
      </c>
    </row>
    <row r="300" spans="1:7">
      <c r="A300" s="5" t="s">
        <v>2879</v>
      </c>
      <c r="B300" s="5" t="s">
        <v>2880</v>
      </c>
      <c r="C300" s="5" t="s">
        <v>2881</v>
      </c>
      <c r="D300" s="5" t="s">
        <v>2881</v>
      </c>
      <c r="E300" s="5">
        <v>0</v>
      </c>
      <c r="F300" s="5" t="s">
        <v>2056</v>
      </c>
      <c r="G300" s="5" t="s">
        <v>2882</v>
      </c>
    </row>
    <row r="301" spans="1:7">
      <c r="A301" s="5" t="s">
        <v>2883</v>
      </c>
      <c r="B301" s="5" t="s">
        <v>2884</v>
      </c>
      <c r="C301" s="5" t="s">
        <v>2885</v>
      </c>
      <c r="D301" s="5" t="s">
        <v>2885</v>
      </c>
      <c r="E301" s="5">
        <v>0</v>
      </c>
      <c r="F301" s="5" t="s">
        <v>2056</v>
      </c>
      <c r="G301" s="5" t="s">
        <v>2886</v>
      </c>
    </row>
    <row r="302" spans="1:7">
      <c r="A302" s="5" t="s">
        <v>2887</v>
      </c>
      <c r="B302" s="5" t="s">
        <v>2884</v>
      </c>
      <c r="C302" s="5" t="s">
        <v>2885</v>
      </c>
      <c r="D302" s="5" t="s">
        <v>2885</v>
      </c>
      <c r="E302" s="5">
        <v>0</v>
      </c>
      <c r="F302" s="5" t="s">
        <v>2017</v>
      </c>
      <c r="G302" s="5" t="s">
        <v>2886</v>
      </c>
    </row>
    <row r="303" spans="1:7">
      <c r="A303" s="5" t="s">
        <v>2888</v>
      </c>
      <c r="B303" s="5" t="s">
        <v>2889</v>
      </c>
      <c r="C303" s="5" t="s">
        <v>2890</v>
      </c>
      <c r="D303" s="5" t="s">
        <v>2890</v>
      </c>
      <c r="E303" s="5">
        <v>0</v>
      </c>
      <c r="F303" s="5" t="s">
        <v>2017</v>
      </c>
      <c r="G303" s="5" t="s">
        <v>2891</v>
      </c>
    </row>
    <row r="304" spans="1:7">
      <c r="A304" s="5" t="s">
        <v>2892</v>
      </c>
      <c r="B304" s="5" t="s">
        <v>2893</v>
      </c>
      <c r="C304" s="5" t="s">
        <v>2894</v>
      </c>
      <c r="D304" s="5" t="s">
        <v>2894</v>
      </c>
      <c r="E304" s="5">
        <v>0</v>
      </c>
      <c r="F304" s="5" t="s">
        <v>2017</v>
      </c>
      <c r="G304" s="5" t="s">
        <v>2895</v>
      </c>
    </row>
    <row r="305" spans="1:7">
      <c r="A305" s="5" t="s">
        <v>2896</v>
      </c>
      <c r="B305" s="5" t="s">
        <v>2897</v>
      </c>
      <c r="C305" s="5" t="s">
        <v>2898</v>
      </c>
      <c r="D305" s="5" t="s">
        <v>2898</v>
      </c>
      <c r="E305" s="5">
        <v>0</v>
      </c>
      <c r="F305" s="5" t="s">
        <v>2056</v>
      </c>
      <c r="G305" s="5" t="s">
        <v>2899</v>
      </c>
    </row>
    <row r="306" spans="1:7">
      <c r="A306" s="5" t="s">
        <v>2900</v>
      </c>
      <c r="B306" s="5" t="s">
        <v>2897</v>
      </c>
      <c r="C306" s="5" t="s">
        <v>2898</v>
      </c>
      <c r="D306" s="5" t="s">
        <v>2898</v>
      </c>
      <c r="E306" s="5">
        <v>0</v>
      </c>
      <c r="F306" s="5" t="s">
        <v>2017</v>
      </c>
      <c r="G306" s="5" t="s">
        <v>2899</v>
      </c>
    </row>
    <row r="307" spans="1:7">
      <c r="A307" s="5" t="s">
        <v>2901</v>
      </c>
      <c r="B307" s="5" t="s">
        <v>2902</v>
      </c>
      <c r="C307" s="5" t="s">
        <v>2903</v>
      </c>
      <c r="D307" s="5" t="s">
        <v>2903</v>
      </c>
      <c r="E307" s="5">
        <v>0</v>
      </c>
      <c r="F307" s="5" t="s">
        <v>2056</v>
      </c>
      <c r="G307" s="5" t="s">
        <v>2904</v>
      </c>
    </row>
    <row r="308" spans="1:7">
      <c r="A308" s="5" t="s">
        <v>2905</v>
      </c>
      <c r="B308" s="5" t="s">
        <v>2902</v>
      </c>
      <c r="C308" s="5" t="s">
        <v>2903</v>
      </c>
      <c r="D308" s="5" t="s">
        <v>2903</v>
      </c>
      <c r="E308" s="5">
        <v>0</v>
      </c>
      <c r="F308" s="5" t="s">
        <v>2046</v>
      </c>
      <c r="G308" s="5" t="s">
        <v>2904</v>
      </c>
    </row>
    <row r="309" spans="1:7">
      <c r="A309" s="5" t="s">
        <v>2906</v>
      </c>
      <c r="B309" s="5" t="s">
        <v>2902</v>
      </c>
      <c r="C309" s="5" t="s">
        <v>2903</v>
      </c>
      <c r="D309" s="5" t="s">
        <v>2903</v>
      </c>
      <c r="E309" s="5">
        <v>0</v>
      </c>
      <c r="F309" s="5" t="s">
        <v>2017</v>
      </c>
      <c r="G309" s="5" t="s">
        <v>2904</v>
      </c>
    </row>
    <row r="310" spans="1:7">
      <c r="A310" s="5" t="s">
        <v>2907</v>
      </c>
      <c r="B310" s="5" t="s">
        <v>2908</v>
      </c>
      <c r="C310" s="5" t="s">
        <v>2909</v>
      </c>
      <c r="D310" s="5" t="s">
        <v>2909</v>
      </c>
      <c r="E310" s="5">
        <v>0</v>
      </c>
      <c r="F310" s="5" t="s">
        <v>2056</v>
      </c>
      <c r="G310" s="5" t="s">
        <v>2910</v>
      </c>
    </row>
    <row r="311" spans="1:7">
      <c r="A311" s="5" t="s">
        <v>2911</v>
      </c>
      <c r="B311" s="5" t="s">
        <v>2908</v>
      </c>
      <c r="C311" s="5" t="s">
        <v>2909</v>
      </c>
      <c r="D311" s="5" t="s">
        <v>2909</v>
      </c>
      <c r="E311" s="5">
        <v>0</v>
      </c>
      <c r="F311" s="5" t="s">
        <v>2046</v>
      </c>
      <c r="G311" s="5" t="s">
        <v>2910</v>
      </c>
    </row>
    <row r="312" spans="1:7">
      <c r="A312" s="5" t="s">
        <v>2912</v>
      </c>
      <c r="B312" s="5" t="s">
        <v>2908</v>
      </c>
      <c r="C312" s="5" t="s">
        <v>2909</v>
      </c>
      <c r="D312" s="5" t="s">
        <v>2909</v>
      </c>
      <c r="E312" s="5">
        <v>0</v>
      </c>
      <c r="F312" s="5" t="s">
        <v>2017</v>
      </c>
      <c r="G312" s="5" t="s">
        <v>2910</v>
      </c>
    </row>
    <row r="313" spans="1:7">
      <c r="A313" s="5" t="s">
        <v>2913</v>
      </c>
      <c r="B313" s="5" t="s">
        <v>2914</v>
      </c>
      <c r="C313" s="5" t="s">
        <v>2915</v>
      </c>
      <c r="D313" s="5" t="s">
        <v>2915</v>
      </c>
      <c r="E313" s="5">
        <v>0</v>
      </c>
      <c r="F313" s="5" t="s">
        <v>2056</v>
      </c>
      <c r="G313" s="5" t="s">
        <v>2916</v>
      </c>
    </row>
    <row r="314" spans="1:7">
      <c r="A314" s="5" t="s">
        <v>2917</v>
      </c>
      <c r="B314" s="5" t="s">
        <v>2914</v>
      </c>
      <c r="C314" s="5" t="s">
        <v>2915</v>
      </c>
      <c r="D314" s="5" t="s">
        <v>2915</v>
      </c>
      <c r="E314" s="5">
        <v>0</v>
      </c>
      <c r="F314" s="5" t="s">
        <v>2046</v>
      </c>
      <c r="G314" s="5" t="s">
        <v>2916</v>
      </c>
    </row>
    <row r="315" spans="1:7">
      <c r="A315" s="5" t="s">
        <v>2918</v>
      </c>
      <c r="B315" s="5" t="s">
        <v>2914</v>
      </c>
      <c r="C315" s="5" t="s">
        <v>2915</v>
      </c>
      <c r="D315" s="5" t="s">
        <v>2915</v>
      </c>
      <c r="E315" s="5">
        <v>0</v>
      </c>
      <c r="F315" s="5" t="s">
        <v>2017</v>
      </c>
      <c r="G315" s="5" t="s">
        <v>2916</v>
      </c>
    </row>
    <row r="316" spans="1:7">
      <c r="A316" s="5" t="s">
        <v>2919</v>
      </c>
      <c r="B316" s="5" t="s">
        <v>2920</v>
      </c>
      <c r="C316" s="5" t="s">
        <v>2921</v>
      </c>
      <c r="D316" s="5" t="s">
        <v>2921</v>
      </c>
      <c r="E316" s="5">
        <v>0</v>
      </c>
      <c r="F316" s="5" t="s">
        <v>2056</v>
      </c>
      <c r="G316" s="5" t="s">
        <v>2922</v>
      </c>
    </row>
    <row r="317" spans="1:7">
      <c r="A317" s="5" t="s">
        <v>2923</v>
      </c>
      <c r="B317" s="5" t="s">
        <v>2920</v>
      </c>
      <c r="C317" s="5" t="s">
        <v>2921</v>
      </c>
      <c r="D317" s="5" t="s">
        <v>2921</v>
      </c>
      <c r="E317" s="5">
        <v>0</v>
      </c>
      <c r="F317" s="5" t="s">
        <v>2046</v>
      </c>
      <c r="G317" s="5" t="s">
        <v>2922</v>
      </c>
    </row>
    <row r="318" spans="1:7">
      <c r="A318" s="5" t="s">
        <v>2924</v>
      </c>
      <c r="B318" s="5" t="s">
        <v>2920</v>
      </c>
      <c r="C318" s="5" t="s">
        <v>2921</v>
      </c>
      <c r="D318" s="5" t="s">
        <v>2921</v>
      </c>
      <c r="E318" s="5">
        <v>0</v>
      </c>
      <c r="F318" s="5" t="s">
        <v>2017</v>
      </c>
      <c r="G318" s="5" t="s">
        <v>2922</v>
      </c>
    </row>
    <row r="319" spans="1:7">
      <c r="A319" s="5" t="s">
        <v>2925</v>
      </c>
      <c r="B319" s="5" t="s">
        <v>2926</v>
      </c>
      <c r="C319" s="5" t="s">
        <v>2927</v>
      </c>
      <c r="D319" s="5" t="s">
        <v>2927</v>
      </c>
      <c r="E319" s="5">
        <v>0</v>
      </c>
      <c r="F319" s="5" t="s">
        <v>2017</v>
      </c>
      <c r="G319" s="5" t="s">
        <v>2928</v>
      </c>
    </row>
    <row r="320" spans="1:7">
      <c r="A320" s="5" t="s">
        <v>2929</v>
      </c>
      <c r="B320" s="5" t="s">
        <v>2930</v>
      </c>
      <c r="C320" s="5" t="s">
        <v>2930</v>
      </c>
      <c r="D320" s="5" t="s">
        <v>2930</v>
      </c>
      <c r="E320" s="5">
        <v>0</v>
      </c>
      <c r="F320" s="5" t="s">
        <v>2056</v>
      </c>
      <c r="G320" s="5" t="s">
        <v>2931</v>
      </c>
    </row>
    <row r="321" spans="1:7">
      <c r="A321" s="5" t="s">
        <v>2932</v>
      </c>
      <c r="B321" s="5" t="s">
        <v>2930</v>
      </c>
      <c r="C321" s="5" t="s">
        <v>2930</v>
      </c>
      <c r="D321" s="5" t="s">
        <v>2930</v>
      </c>
      <c r="E321" s="5">
        <v>0</v>
      </c>
      <c r="F321" s="5" t="s">
        <v>2046</v>
      </c>
      <c r="G321" s="5" t="s">
        <v>2931</v>
      </c>
    </row>
    <row r="322" spans="1:7">
      <c r="A322" s="5" t="s">
        <v>2933</v>
      </c>
      <c r="B322" s="5" t="s">
        <v>2930</v>
      </c>
      <c r="C322" s="5" t="s">
        <v>2930</v>
      </c>
      <c r="D322" s="5" t="s">
        <v>2930</v>
      </c>
      <c r="E322" s="5">
        <v>0</v>
      </c>
      <c r="F322" s="5" t="s">
        <v>2017</v>
      </c>
      <c r="G322" s="5" t="s">
        <v>2931</v>
      </c>
    </row>
    <row r="323" spans="1:7">
      <c r="A323" s="5" t="s">
        <v>2934</v>
      </c>
      <c r="B323" s="5" t="s">
        <v>2935</v>
      </c>
      <c r="C323" s="5" t="s">
        <v>2766</v>
      </c>
      <c r="D323" s="5" t="s">
        <v>2766</v>
      </c>
      <c r="E323" s="5">
        <v>0</v>
      </c>
      <c r="F323" s="5" t="s">
        <v>2017</v>
      </c>
      <c r="G323" s="5" t="s">
        <v>2936</v>
      </c>
    </row>
    <row r="324" spans="1:7">
      <c r="A324" s="5" t="s">
        <v>2937</v>
      </c>
      <c r="B324" s="5" t="s">
        <v>2938</v>
      </c>
      <c r="C324" s="5" t="s">
        <v>2939</v>
      </c>
      <c r="D324" s="5" t="s">
        <v>2939</v>
      </c>
      <c r="E324" s="5">
        <v>0</v>
      </c>
      <c r="F324" s="5" t="s">
        <v>2017</v>
      </c>
      <c r="G324" s="5" t="s">
        <v>2940</v>
      </c>
    </row>
    <row r="325" spans="1:7">
      <c r="A325" s="5" t="s">
        <v>2941</v>
      </c>
      <c r="B325" s="5" t="s">
        <v>2942</v>
      </c>
      <c r="C325" s="5" t="s">
        <v>2943</v>
      </c>
      <c r="D325" s="5" t="s">
        <v>2943</v>
      </c>
      <c r="E325" s="5">
        <v>0</v>
      </c>
      <c r="F325" s="5" t="s">
        <v>2017</v>
      </c>
      <c r="G325" s="5" t="s">
        <v>2944</v>
      </c>
    </row>
    <row r="326" spans="1:7">
      <c r="A326" s="5" t="s">
        <v>2945</v>
      </c>
      <c r="B326" s="5" t="s">
        <v>2946</v>
      </c>
      <c r="C326" s="5" t="s">
        <v>2947</v>
      </c>
      <c r="D326" s="5" t="s">
        <v>2947</v>
      </c>
      <c r="E326" s="5">
        <v>0</v>
      </c>
      <c r="F326" s="5" t="s">
        <v>2017</v>
      </c>
      <c r="G326" s="5" t="s">
        <v>2948</v>
      </c>
    </row>
    <row r="327" spans="1:7">
      <c r="A327" s="5" t="s">
        <v>2949</v>
      </c>
      <c r="B327" s="5" t="s">
        <v>2950</v>
      </c>
      <c r="C327" s="5" t="s">
        <v>2951</v>
      </c>
      <c r="D327" s="5" t="s">
        <v>2951</v>
      </c>
      <c r="E327" s="5">
        <v>0</v>
      </c>
      <c r="F327" s="5" t="s">
        <v>2017</v>
      </c>
      <c r="G327" s="5" t="s">
        <v>2952</v>
      </c>
    </row>
    <row r="328" spans="1:7">
      <c r="A328" s="8" t="s">
        <v>2953</v>
      </c>
      <c r="B328" s="5" t="s">
        <v>2954</v>
      </c>
      <c r="C328" s="5" t="s">
        <v>2955</v>
      </c>
      <c r="D328" s="5" t="s">
        <v>2955</v>
      </c>
      <c r="E328" s="5">
        <v>0</v>
      </c>
      <c r="F328" s="5" t="s">
        <v>2017</v>
      </c>
      <c r="G328" s="5" t="s">
        <v>2956</v>
      </c>
    </row>
    <row r="329" spans="1:7">
      <c r="A329" s="5" t="s">
        <v>2957</v>
      </c>
      <c r="B329" s="5" t="s">
        <v>2958</v>
      </c>
      <c r="C329" s="5" t="s">
        <v>2959</v>
      </c>
      <c r="D329" s="5" t="s">
        <v>2959</v>
      </c>
      <c r="E329" s="5">
        <v>0</v>
      </c>
      <c r="F329" s="5" t="s">
        <v>2056</v>
      </c>
      <c r="G329" s="5" t="s">
        <v>2960</v>
      </c>
    </row>
    <row r="330" spans="1:7">
      <c r="A330" s="5" t="s">
        <v>2961</v>
      </c>
      <c r="B330" s="5" t="s">
        <v>2958</v>
      </c>
      <c r="C330" s="5" t="s">
        <v>2959</v>
      </c>
      <c r="D330" s="5" t="s">
        <v>2959</v>
      </c>
      <c r="E330" s="5">
        <v>0</v>
      </c>
      <c r="F330" s="5" t="s">
        <v>2046</v>
      </c>
      <c r="G330" s="5" t="s">
        <v>2960</v>
      </c>
    </row>
    <row r="331" spans="1:7">
      <c r="A331" s="5" t="s">
        <v>2962</v>
      </c>
      <c r="B331" s="5" t="s">
        <v>2958</v>
      </c>
      <c r="C331" s="5" t="s">
        <v>2959</v>
      </c>
      <c r="D331" s="5" t="s">
        <v>2959</v>
      </c>
      <c r="E331" s="5">
        <v>0</v>
      </c>
      <c r="F331" s="5" t="s">
        <v>2017</v>
      </c>
      <c r="G331" s="5" t="s">
        <v>2960</v>
      </c>
    </row>
    <row r="332" spans="1:7">
      <c r="A332" s="5" t="s">
        <v>2963</v>
      </c>
      <c r="B332" s="5" t="s">
        <v>2964</v>
      </c>
      <c r="C332" s="5" t="s">
        <v>2965</v>
      </c>
      <c r="D332" s="5" t="s">
        <v>2965</v>
      </c>
      <c r="E332" s="5">
        <v>0</v>
      </c>
      <c r="F332" s="5" t="s">
        <v>2056</v>
      </c>
      <c r="G332" s="5" t="s">
        <v>2966</v>
      </c>
    </row>
    <row r="333" spans="1:7">
      <c r="A333" s="5" t="s">
        <v>2967</v>
      </c>
      <c r="B333" s="5" t="s">
        <v>2964</v>
      </c>
      <c r="C333" s="5" t="s">
        <v>2965</v>
      </c>
      <c r="D333" s="5" t="s">
        <v>2965</v>
      </c>
      <c r="E333" s="5">
        <v>0</v>
      </c>
      <c r="F333" s="5" t="s">
        <v>2046</v>
      </c>
      <c r="G333" s="5" t="s">
        <v>2966</v>
      </c>
    </row>
    <row r="334" spans="1:7">
      <c r="A334" s="5" t="s">
        <v>2968</v>
      </c>
      <c r="B334" s="5" t="s">
        <v>2964</v>
      </c>
      <c r="C334" s="5" t="s">
        <v>2965</v>
      </c>
      <c r="D334" s="5" t="s">
        <v>2965</v>
      </c>
      <c r="E334" s="5">
        <v>0</v>
      </c>
      <c r="F334" s="5" t="s">
        <v>2017</v>
      </c>
      <c r="G334" s="5" t="s">
        <v>2966</v>
      </c>
    </row>
    <row r="335" spans="1:7">
      <c r="A335" s="5" t="s">
        <v>2969</v>
      </c>
      <c r="B335" s="5" t="s">
        <v>2970</v>
      </c>
      <c r="C335" s="5" t="s">
        <v>2971</v>
      </c>
      <c r="D335" s="5" t="s">
        <v>2971</v>
      </c>
      <c r="E335" s="5">
        <v>0</v>
      </c>
      <c r="F335" s="5" t="s">
        <v>2046</v>
      </c>
      <c r="G335" s="5" t="s">
        <v>2972</v>
      </c>
    </row>
    <row r="336" spans="1:7">
      <c r="A336" s="5" t="s">
        <v>2973</v>
      </c>
      <c r="B336" s="5" t="s">
        <v>2974</v>
      </c>
      <c r="C336" s="5" t="s">
        <v>2975</v>
      </c>
      <c r="D336" s="5" t="s">
        <v>2975</v>
      </c>
      <c r="E336" s="5">
        <v>0</v>
      </c>
      <c r="F336" s="5" t="s">
        <v>2056</v>
      </c>
      <c r="G336" s="5" t="s">
        <v>2976</v>
      </c>
    </row>
    <row r="337" spans="1:7">
      <c r="A337" s="5" t="s">
        <v>2977</v>
      </c>
      <c r="B337" s="5" t="s">
        <v>2974</v>
      </c>
      <c r="C337" s="5" t="s">
        <v>2975</v>
      </c>
      <c r="D337" s="5" t="s">
        <v>2975</v>
      </c>
      <c r="E337" s="5">
        <v>0</v>
      </c>
      <c r="F337" s="5" t="s">
        <v>2017</v>
      </c>
      <c r="G337" s="5" t="s">
        <v>2976</v>
      </c>
    </row>
    <row r="338" spans="1:7">
      <c r="A338" s="5" t="s">
        <v>2978</v>
      </c>
      <c r="B338" s="5" t="s">
        <v>2979</v>
      </c>
      <c r="C338" s="5" t="s">
        <v>2980</v>
      </c>
      <c r="D338" s="5" t="s">
        <v>2980</v>
      </c>
      <c r="E338" s="5">
        <v>0</v>
      </c>
      <c r="F338" s="5" t="s">
        <v>2017</v>
      </c>
      <c r="G338" s="5" t="s">
        <v>2981</v>
      </c>
    </row>
    <row r="339" spans="1:7">
      <c r="A339" s="5" t="s">
        <v>2982</v>
      </c>
      <c r="B339" s="5" t="s">
        <v>2983</v>
      </c>
      <c r="C339" s="5" t="s">
        <v>2447</v>
      </c>
      <c r="D339" s="5" t="s">
        <v>2447</v>
      </c>
      <c r="E339" s="5">
        <v>0</v>
      </c>
      <c r="F339" s="5" t="s">
        <v>2017</v>
      </c>
      <c r="G339" s="5" t="s">
        <v>2984</v>
      </c>
    </row>
    <row r="340" spans="1:7">
      <c r="A340" s="5" t="s">
        <v>2985</v>
      </c>
      <c r="B340" s="5" t="s">
        <v>3</v>
      </c>
      <c r="C340" s="5" t="s">
        <v>2303</v>
      </c>
      <c r="D340" s="5" t="s">
        <v>2303</v>
      </c>
      <c r="E340" s="5">
        <v>0</v>
      </c>
      <c r="F340" s="5" t="s">
        <v>2056</v>
      </c>
      <c r="G340" s="5" t="s">
        <v>2303</v>
      </c>
    </row>
    <row r="341" spans="1:7">
      <c r="A341" s="5" t="s">
        <v>2986</v>
      </c>
      <c r="B341" s="5" t="s">
        <v>2987</v>
      </c>
      <c r="C341" s="5" t="s">
        <v>2988</v>
      </c>
      <c r="D341" s="5" t="s">
        <v>2988</v>
      </c>
      <c r="E341" s="5">
        <v>0</v>
      </c>
      <c r="F341" s="5" t="s">
        <v>2056</v>
      </c>
      <c r="G341" s="5" t="s">
        <v>2989</v>
      </c>
    </row>
    <row r="342" spans="1:7">
      <c r="A342" s="5" t="s">
        <v>2990</v>
      </c>
      <c r="B342" s="5" t="s">
        <v>2987</v>
      </c>
      <c r="C342" s="5" t="s">
        <v>2988</v>
      </c>
      <c r="D342" s="5" t="s">
        <v>2988</v>
      </c>
      <c r="E342" s="5">
        <v>0</v>
      </c>
      <c r="F342" s="5" t="s">
        <v>2046</v>
      </c>
      <c r="G342" s="5" t="s">
        <v>2989</v>
      </c>
    </row>
    <row r="343" spans="1:7">
      <c r="A343" s="5" t="s">
        <v>2991</v>
      </c>
      <c r="B343" s="5" t="s">
        <v>2987</v>
      </c>
      <c r="C343" s="5" t="s">
        <v>2988</v>
      </c>
      <c r="D343" s="5" t="s">
        <v>2988</v>
      </c>
      <c r="E343" s="5">
        <v>0</v>
      </c>
      <c r="F343" s="5" t="s">
        <v>2017</v>
      </c>
      <c r="G343" s="5" t="s">
        <v>2989</v>
      </c>
    </row>
    <row r="344" spans="1:7">
      <c r="A344" s="5" t="s">
        <v>2992</v>
      </c>
      <c r="B344" s="5" t="s">
        <v>2993</v>
      </c>
      <c r="C344" s="5" t="s">
        <v>2303</v>
      </c>
      <c r="D344" s="5" t="s">
        <v>2303</v>
      </c>
      <c r="E344" s="5">
        <v>0</v>
      </c>
      <c r="F344" s="5" t="s">
        <v>2056</v>
      </c>
      <c r="G344" s="5" t="s">
        <v>2994</v>
      </c>
    </row>
    <row r="345" spans="1:7">
      <c r="A345" s="5" t="s">
        <v>2995</v>
      </c>
      <c r="B345" s="5" t="s">
        <v>2993</v>
      </c>
      <c r="C345" s="5" t="s">
        <v>2303</v>
      </c>
      <c r="D345" s="5" t="s">
        <v>2303</v>
      </c>
      <c r="E345" s="5">
        <v>0</v>
      </c>
      <c r="F345" s="5" t="s">
        <v>2046</v>
      </c>
      <c r="G345" s="5" t="s">
        <v>2994</v>
      </c>
    </row>
    <row r="346" spans="1:7">
      <c r="A346" s="5" t="s">
        <v>2996</v>
      </c>
      <c r="B346" s="5" t="s">
        <v>2997</v>
      </c>
      <c r="C346" s="5" t="s">
        <v>2998</v>
      </c>
      <c r="D346" s="5" t="s">
        <v>2998</v>
      </c>
      <c r="E346" s="5">
        <v>0</v>
      </c>
      <c r="F346" s="5" t="s">
        <v>2056</v>
      </c>
      <c r="G346" s="5" t="s">
        <v>2999</v>
      </c>
    </row>
    <row r="347" spans="1:7">
      <c r="A347" s="5" t="s">
        <v>3000</v>
      </c>
      <c r="B347" s="5" t="s">
        <v>2997</v>
      </c>
      <c r="C347" s="5" t="s">
        <v>2998</v>
      </c>
      <c r="D347" s="5" t="s">
        <v>2998</v>
      </c>
      <c r="E347" s="5">
        <v>0</v>
      </c>
      <c r="F347" s="5" t="s">
        <v>2017</v>
      </c>
      <c r="G347" s="5" t="s">
        <v>2999</v>
      </c>
    </row>
    <row r="348" spans="1:7">
      <c r="A348" s="5" t="s">
        <v>3001</v>
      </c>
      <c r="B348" s="5" t="s">
        <v>3002</v>
      </c>
      <c r="C348" s="5" t="s">
        <v>3003</v>
      </c>
      <c r="D348" s="5" t="s">
        <v>3003</v>
      </c>
      <c r="E348" s="5">
        <v>0</v>
      </c>
      <c r="F348" s="5" t="s">
        <v>2056</v>
      </c>
      <c r="G348" s="5" t="s">
        <v>3004</v>
      </c>
    </row>
    <row r="349" spans="1:7">
      <c r="A349" s="5" t="s">
        <v>3005</v>
      </c>
      <c r="B349" s="5" t="s">
        <v>3002</v>
      </c>
      <c r="C349" s="5" t="s">
        <v>3003</v>
      </c>
      <c r="D349" s="5" t="s">
        <v>3003</v>
      </c>
      <c r="E349" s="5">
        <v>0</v>
      </c>
      <c r="F349" s="5" t="s">
        <v>2017</v>
      </c>
      <c r="G349" s="5" t="s">
        <v>3004</v>
      </c>
    </row>
    <row r="350" spans="1:7">
      <c r="A350" s="5" t="s">
        <v>3006</v>
      </c>
      <c r="B350" s="5" t="s">
        <v>3007</v>
      </c>
      <c r="C350" s="5" t="s">
        <v>3008</v>
      </c>
      <c r="D350" s="5" t="s">
        <v>3008</v>
      </c>
      <c r="E350" s="5">
        <v>0</v>
      </c>
      <c r="F350" s="5" t="s">
        <v>2056</v>
      </c>
      <c r="G350" s="5" t="s">
        <v>3009</v>
      </c>
    </row>
    <row r="351" spans="1:7">
      <c r="A351" s="5" t="s">
        <v>3010</v>
      </c>
      <c r="B351" s="5" t="s">
        <v>3007</v>
      </c>
      <c r="C351" s="5" t="s">
        <v>3008</v>
      </c>
      <c r="D351" s="5" t="s">
        <v>3008</v>
      </c>
      <c r="E351" s="5">
        <v>0</v>
      </c>
      <c r="F351" s="5" t="s">
        <v>2017</v>
      </c>
      <c r="G351" s="5" t="s">
        <v>3009</v>
      </c>
    </row>
    <row r="352" spans="1:7">
      <c r="A352" s="5" t="s">
        <v>3011</v>
      </c>
      <c r="B352" s="5" t="s">
        <v>3012</v>
      </c>
      <c r="C352" s="5" t="s">
        <v>3013</v>
      </c>
      <c r="D352" s="5" t="s">
        <v>3013</v>
      </c>
      <c r="E352" s="5">
        <v>0</v>
      </c>
      <c r="F352" s="5" t="s">
        <v>2056</v>
      </c>
      <c r="G352" s="5" t="s">
        <v>3014</v>
      </c>
    </row>
    <row r="353" spans="1:7">
      <c r="A353" s="5" t="s">
        <v>3015</v>
      </c>
      <c r="B353" s="5" t="s">
        <v>3012</v>
      </c>
      <c r="C353" s="5" t="s">
        <v>3013</v>
      </c>
      <c r="D353" s="5" t="s">
        <v>3013</v>
      </c>
      <c r="E353" s="5">
        <v>0</v>
      </c>
      <c r="F353" s="5" t="s">
        <v>2017</v>
      </c>
      <c r="G353" s="5" t="s">
        <v>3014</v>
      </c>
    </row>
    <row r="354" spans="1:7">
      <c r="A354" s="5" t="s">
        <v>3016</v>
      </c>
      <c r="B354" s="5" t="s">
        <v>3017</v>
      </c>
      <c r="C354" s="5" t="s">
        <v>2021</v>
      </c>
      <c r="D354" s="5" t="s">
        <v>2021</v>
      </c>
      <c r="E354" s="5">
        <v>0</v>
      </c>
      <c r="F354" s="5" t="s">
        <v>2017</v>
      </c>
      <c r="G354" s="5" t="s">
        <v>3018</v>
      </c>
    </row>
    <row r="355" spans="1:7">
      <c r="A355" s="5" t="s">
        <v>3019</v>
      </c>
      <c r="B355" s="5" t="s">
        <v>3020</v>
      </c>
      <c r="C355" s="5" t="s">
        <v>3021</v>
      </c>
      <c r="D355" s="5" t="s">
        <v>3021</v>
      </c>
      <c r="E355" s="5">
        <v>0</v>
      </c>
      <c r="F355" s="5" t="s">
        <v>2017</v>
      </c>
      <c r="G355" s="5" t="s">
        <v>3022</v>
      </c>
    </row>
    <row r="356" spans="1:7">
      <c r="A356" s="5" t="s">
        <v>3023</v>
      </c>
      <c r="B356" s="5" t="s">
        <v>1</v>
      </c>
      <c r="C356" s="5" t="s">
        <v>3024</v>
      </c>
      <c r="D356" s="5" t="s">
        <v>3024</v>
      </c>
      <c r="E356" s="5">
        <v>0</v>
      </c>
      <c r="F356" s="5" t="s">
        <v>2017</v>
      </c>
      <c r="G356" s="5" t="s">
        <v>3025</v>
      </c>
    </row>
    <row r="357" spans="1:7">
      <c r="A357" s="5" t="s">
        <v>3026</v>
      </c>
      <c r="B357" s="5" t="s">
        <v>3027</v>
      </c>
      <c r="C357" s="5" t="s">
        <v>3028</v>
      </c>
      <c r="D357" s="5" t="s">
        <v>3028</v>
      </c>
      <c r="E357" s="5">
        <v>0</v>
      </c>
      <c r="F357" s="5" t="s">
        <v>2046</v>
      </c>
      <c r="G357" s="5" t="s">
        <v>3029</v>
      </c>
    </row>
    <row r="358" spans="1:7">
      <c r="A358" s="5" t="s">
        <v>3030</v>
      </c>
      <c r="B358" s="5" t="s">
        <v>3031</v>
      </c>
      <c r="C358" s="5" t="s">
        <v>3032</v>
      </c>
      <c r="D358" s="5" t="s">
        <v>3032</v>
      </c>
      <c r="E358" s="5">
        <v>0</v>
      </c>
      <c r="F358" s="5" t="s">
        <v>2046</v>
      </c>
      <c r="G358" s="5" t="s">
        <v>3033</v>
      </c>
    </row>
    <row r="359" spans="1:7">
      <c r="A359" s="5" t="s">
        <v>3034</v>
      </c>
      <c r="B359" s="5" t="s">
        <v>2</v>
      </c>
      <c r="C359" s="5" t="s">
        <v>2438</v>
      </c>
      <c r="D359" s="5" t="s">
        <v>2438</v>
      </c>
      <c r="E359" s="5">
        <v>0</v>
      </c>
      <c r="F359" s="5" t="s">
        <v>2056</v>
      </c>
      <c r="G359" s="5" t="s">
        <v>3035</v>
      </c>
    </row>
    <row r="360" spans="1:7">
      <c r="A360" s="5" t="s">
        <v>3036</v>
      </c>
      <c r="B360" s="5" t="s">
        <v>3037</v>
      </c>
      <c r="C360" s="5" t="s">
        <v>3038</v>
      </c>
      <c r="D360" s="5" t="s">
        <v>3038</v>
      </c>
      <c r="E360" s="5">
        <v>0</v>
      </c>
      <c r="F360" s="5" t="s">
        <v>2017</v>
      </c>
      <c r="G360" s="5" t="s">
        <v>3039</v>
      </c>
    </row>
    <row r="361" spans="1:7">
      <c r="A361" s="5" t="s">
        <v>3040</v>
      </c>
      <c r="B361" s="5" t="s">
        <v>3041</v>
      </c>
      <c r="C361" s="5" t="s">
        <v>3042</v>
      </c>
      <c r="D361" s="5" t="s">
        <v>3042</v>
      </c>
      <c r="E361" s="5">
        <v>0</v>
      </c>
      <c r="F361" s="5" t="s">
        <v>2056</v>
      </c>
      <c r="G361" s="5" t="s">
        <v>3043</v>
      </c>
    </row>
    <row r="362" spans="1:7">
      <c r="A362" s="5" t="s">
        <v>3044</v>
      </c>
      <c r="B362" s="5" t="s">
        <v>3041</v>
      </c>
      <c r="C362" s="5" t="s">
        <v>3042</v>
      </c>
      <c r="D362" s="5" t="s">
        <v>3042</v>
      </c>
      <c r="E362" s="5">
        <v>0</v>
      </c>
      <c r="F362" s="5" t="s">
        <v>2017</v>
      </c>
      <c r="G362" s="5" t="s">
        <v>3043</v>
      </c>
    </row>
    <row r="363" spans="1:7">
      <c r="A363" s="5" t="s">
        <v>3045</v>
      </c>
      <c r="B363" s="5" t="s">
        <v>3046</v>
      </c>
      <c r="C363" s="5" t="s">
        <v>3047</v>
      </c>
      <c r="D363" s="5" t="s">
        <v>3047</v>
      </c>
      <c r="E363" s="5">
        <v>0</v>
      </c>
      <c r="F363" s="5" t="s">
        <v>2056</v>
      </c>
      <c r="G363" s="5" t="s">
        <v>3048</v>
      </c>
    </row>
    <row r="364" spans="1:7">
      <c r="A364" s="5" t="s">
        <v>3049</v>
      </c>
      <c r="B364" s="5" t="s">
        <v>3046</v>
      </c>
      <c r="C364" s="5" t="s">
        <v>3047</v>
      </c>
      <c r="D364" s="5" t="s">
        <v>3047</v>
      </c>
      <c r="E364" s="5">
        <v>0</v>
      </c>
      <c r="F364" s="5" t="s">
        <v>2017</v>
      </c>
      <c r="G364" s="5" t="s">
        <v>3048</v>
      </c>
    </row>
    <row r="365" spans="1:7">
      <c r="A365" s="5" t="s">
        <v>3050</v>
      </c>
      <c r="B365" s="5" t="s">
        <v>3051</v>
      </c>
      <c r="C365" s="5" t="s">
        <v>3052</v>
      </c>
      <c r="D365" s="5" t="s">
        <v>3052</v>
      </c>
      <c r="E365" s="5">
        <v>0</v>
      </c>
      <c r="F365" s="5" t="s">
        <v>2056</v>
      </c>
      <c r="G365" s="5" t="s">
        <v>3053</v>
      </c>
    </row>
    <row r="366" spans="1:7">
      <c r="A366" s="5" t="s">
        <v>3054</v>
      </c>
      <c r="B366" s="5" t="s">
        <v>3051</v>
      </c>
      <c r="C366" s="5" t="s">
        <v>3052</v>
      </c>
      <c r="D366" s="5" t="s">
        <v>3052</v>
      </c>
      <c r="E366" s="5">
        <v>0</v>
      </c>
      <c r="F366" s="5" t="s">
        <v>2046</v>
      </c>
      <c r="G366" s="5" t="s">
        <v>3053</v>
      </c>
    </row>
    <row r="367" spans="1:7">
      <c r="A367" s="5" t="s">
        <v>3055</v>
      </c>
      <c r="B367" s="5" t="s">
        <v>3051</v>
      </c>
      <c r="C367" s="5" t="s">
        <v>3052</v>
      </c>
      <c r="D367" s="5" t="s">
        <v>3052</v>
      </c>
      <c r="E367" s="5">
        <v>0</v>
      </c>
      <c r="F367" s="5" t="s">
        <v>2017</v>
      </c>
      <c r="G367" s="5" t="s">
        <v>3053</v>
      </c>
    </row>
    <row r="368" spans="1:7">
      <c r="A368" s="5" t="s">
        <v>3056</v>
      </c>
      <c r="B368" s="5" t="s">
        <v>3057</v>
      </c>
      <c r="C368" s="5" t="s">
        <v>3058</v>
      </c>
      <c r="D368" s="5" t="s">
        <v>3058</v>
      </c>
      <c r="E368" s="5">
        <v>0</v>
      </c>
      <c r="F368" s="5" t="s">
        <v>2056</v>
      </c>
      <c r="G368" s="5" t="s">
        <v>3059</v>
      </c>
    </row>
    <row r="369" spans="1:7">
      <c r="A369" s="5" t="s">
        <v>3060</v>
      </c>
      <c r="B369" s="5" t="s">
        <v>3061</v>
      </c>
      <c r="C369" s="5" t="s">
        <v>3062</v>
      </c>
      <c r="D369" s="5" t="s">
        <v>3062</v>
      </c>
      <c r="E369" s="5">
        <v>0</v>
      </c>
      <c r="F369" s="5" t="s">
        <v>2056</v>
      </c>
      <c r="G369" s="5" t="s">
        <v>3063</v>
      </c>
    </row>
    <row r="370" spans="1:7">
      <c r="A370" s="5" t="s">
        <v>3064</v>
      </c>
      <c r="B370" s="5" t="s">
        <v>3065</v>
      </c>
      <c r="C370" s="5" t="s">
        <v>3066</v>
      </c>
      <c r="D370" s="5" t="s">
        <v>3066</v>
      </c>
      <c r="E370" s="5">
        <v>0</v>
      </c>
      <c r="F370" s="5" t="s">
        <v>2017</v>
      </c>
      <c r="G370" s="5" t="s">
        <v>3067</v>
      </c>
    </row>
    <row r="371" spans="1:7">
      <c r="A371" s="5" t="s">
        <v>3068</v>
      </c>
      <c r="B371" s="5" t="s">
        <v>3069</v>
      </c>
      <c r="C371" s="5" t="s">
        <v>3070</v>
      </c>
      <c r="D371" s="5" t="s">
        <v>3070</v>
      </c>
      <c r="E371" s="5">
        <v>0</v>
      </c>
      <c r="F371" s="5" t="s">
        <v>2017</v>
      </c>
      <c r="G371" s="5" t="s">
        <v>3071</v>
      </c>
    </row>
    <row r="372" spans="1:7">
      <c r="A372" s="5" t="s">
        <v>3072</v>
      </c>
      <c r="B372" s="5" t="s">
        <v>3073</v>
      </c>
      <c r="C372" s="5" t="s">
        <v>3074</v>
      </c>
      <c r="D372" s="5" t="s">
        <v>3074</v>
      </c>
      <c r="E372" s="5">
        <v>0</v>
      </c>
      <c r="F372" s="5" t="s">
        <v>2017</v>
      </c>
      <c r="G372" s="5" t="s">
        <v>3075</v>
      </c>
    </row>
    <row r="373" spans="1:7">
      <c r="A373" s="5" t="s">
        <v>3076</v>
      </c>
      <c r="B373" s="5" t="s">
        <v>3077</v>
      </c>
      <c r="C373" s="5" t="s">
        <v>3078</v>
      </c>
      <c r="D373" s="5" t="s">
        <v>3078</v>
      </c>
      <c r="E373" s="5">
        <v>0</v>
      </c>
      <c r="F373" s="5" t="s">
        <v>2017</v>
      </c>
      <c r="G373" s="5" t="s">
        <v>3079</v>
      </c>
    </row>
    <row r="374" spans="1:7">
      <c r="A374" s="5" t="s">
        <v>3080</v>
      </c>
      <c r="B374" s="5" t="s">
        <v>3081</v>
      </c>
      <c r="C374" s="5" t="s">
        <v>3082</v>
      </c>
      <c r="D374" s="5" t="s">
        <v>3082</v>
      </c>
      <c r="E374" s="5">
        <v>0</v>
      </c>
      <c r="F374" s="5" t="s">
        <v>2017</v>
      </c>
      <c r="G374" s="5" t="s">
        <v>3083</v>
      </c>
    </row>
    <row r="375" spans="1:7">
      <c r="A375" s="5" t="s">
        <v>3084</v>
      </c>
      <c r="B375" s="5" t="s">
        <v>3085</v>
      </c>
      <c r="C375" s="5" t="s">
        <v>3086</v>
      </c>
      <c r="D375" s="5" t="s">
        <v>3086</v>
      </c>
      <c r="E375" s="5">
        <v>0</v>
      </c>
      <c r="F375" s="5" t="s">
        <v>2017</v>
      </c>
      <c r="G375" s="5" t="s">
        <v>3087</v>
      </c>
    </row>
    <row r="376" spans="1:7">
      <c r="A376" s="5" t="s">
        <v>3088</v>
      </c>
      <c r="B376" s="5" t="s">
        <v>3089</v>
      </c>
      <c r="C376" s="5" t="s">
        <v>3090</v>
      </c>
      <c r="D376" s="5" t="s">
        <v>3090</v>
      </c>
      <c r="E376" s="5">
        <v>0</v>
      </c>
      <c r="F376" s="5" t="s">
        <v>2046</v>
      </c>
      <c r="G376" s="5" t="s">
        <v>3091</v>
      </c>
    </row>
    <row r="377" spans="1:7">
      <c r="A377" s="5" t="s">
        <v>3092</v>
      </c>
      <c r="B377" s="5" t="s">
        <v>3089</v>
      </c>
      <c r="C377" s="5" t="s">
        <v>3090</v>
      </c>
      <c r="D377" s="5" t="s">
        <v>3090</v>
      </c>
      <c r="E377" s="5">
        <v>0</v>
      </c>
      <c r="F377" s="5" t="s">
        <v>2017</v>
      </c>
      <c r="G377" s="5" t="s">
        <v>3091</v>
      </c>
    </row>
    <row r="378" spans="1:7">
      <c r="A378" s="5" t="s">
        <v>3093</v>
      </c>
      <c r="B378" s="5" t="s">
        <v>3094</v>
      </c>
      <c r="C378" s="5" t="s">
        <v>3095</v>
      </c>
      <c r="D378" s="5" t="s">
        <v>3095</v>
      </c>
      <c r="E378" s="5">
        <v>0</v>
      </c>
      <c r="F378" s="5" t="s">
        <v>2056</v>
      </c>
      <c r="G378" s="5" t="s">
        <v>3096</v>
      </c>
    </row>
    <row r="379" spans="1:7">
      <c r="A379" s="5" t="s">
        <v>3097</v>
      </c>
      <c r="B379" s="5" t="s">
        <v>3094</v>
      </c>
      <c r="C379" s="5" t="s">
        <v>3095</v>
      </c>
      <c r="D379" s="5" t="s">
        <v>3095</v>
      </c>
      <c r="E379" s="5">
        <v>0</v>
      </c>
      <c r="F379" s="5" t="s">
        <v>2046</v>
      </c>
      <c r="G379" s="5" t="s">
        <v>3096</v>
      </c>
    </row>
    <row r="380" spans="1:7">
      <c r="A380" s="5" t="s">
        <v>3098</v>
      </c>
      <c r="B380" s="5" t="s">
        <v>3094</v>
      </c>
      <c r="C380" s="5" t="s">
        <v>3095</v>
      </c>
      <c r="D380" s="5" t="s">
        <v>3095</v>
      </c>
      <c r="E380" s="5">
        <v>0</v>
      </c>
      <c r="F380" s="5" t="s">
        <v>2017</v>
      </c>
      <c r="G380" s="5" t="s">
        <v>3096</v>
      </c>
    </row>
    <row r="381" spans="1:7">
      <c r="A381" s="5" t="s">
        <v>3099</v>
      </c>
      <c r="B381" s="5" t="s">
        <v>3100</v>
      </c>
      <c r="C381" s="5" t="s">
        <v>3101</v>
      </c>
      <c r="D381" s="5" t="s">
        <v>3101</v>
      </c>
      <c r="E381" s="5">
        <v>0</v>
      </c>
      <c r="F381" s="5" t="s">
        <v>2056</v>
      </c>
      <c r="G381" s="5" t="s">
        <v>3102</v>
      </c>
    </row>
    <row r="382" spans="1:7">
      <c r="A382" s="5" t="s">
        <v>3103</v>
      </c>
      <c r="B382" s="5" t="s">
        <v>3100</v>
      </c>
      <c r="C382" s="5" t="s">
        <v>3101</v>
      </c>
      <c r="D382" s="5" t="s">
        <v>3101</v>
      </c>
      <c r="E382" s="5">
        <v>0</v>
      </c>
      <c r="F382" s="5" t="s">
        <v>2046</v>
      </c>
      <c r="G382" s="5" t="s">
        <v>3102</v>
      </c>
    </row>
    <row r="383" spans="1:7">
      <c r="A383" s="5" t="s">
        <v>3104</v>
      </c>
      <c r="B383" s="5" t="s">
        <v>3100</v>
      </c>
      <c r="C383" s="5" t="s">
        <v>3101</v>
      </c>
      <c r="D383" s="5" t="s">
        <v>3101</v>
      </c>
      <c r="E383" s="5">
        <v>0</v>
      </c>
      <c r="F383" s="5" t="s">
        <v>2017</v>
      </c>
      <c r="G383" s="5" t="s">
        <v>3102</v>
      </c>
    </row>
    <row r="384" spans="1:7">
      <c r="A384" s="5" t="s">
        <v>3105</v>
      </c>
      <c r="B384" s="5" t="s">
        <v>3106</v>
      </c>
      <c r="C384" s="5" t="s">
        <v>3107</v>
      </c>
      <c r="D384" s="5" t="s">
        <v>3107</v>
      </c>
      <c r="E384" s="5">
        <v>0</v>
      </c>
      <c r="F384" s="5" t="s">
        <v>2056</v>
      </c>
      <c r="G384" s="5" t="s">
        <v>3108</v>
      </c>
    </row>
    <row r="385" spans="1:7">
      <c r="A385" s="5" t="s">
        <v>3109</v>
      </c>
      <c r="B385" s="5" t="s">
        <v>3110</v>
      </c>
      <c r="C385" s="5" t="s">
        <v>3111</v>
      </c>
      <c r="D385" s="5" t="s">
        <v>3111</v>
      </c>
      <c r="E385" s="5">
        <v>0</v>
      </c>
      <c r="F385" s="5" t="s">
        <v>2056</v>
      </c>
      <c r="G385" s="5" t="s">
        <v>3112</v>
      </c>
    </row>
    <row r="386" spans="1:7">
      <c r="A386" s="5" t="s">
        <v>3113</v>
      </c>
      <c r="B386" s="5" t="s">
        <v>3114</v>
      </c>
      <c r="C386" s="5" t="s">
        <v>3115</v>
      </c>
      <c r="D386" s="5" t="s">
        <v>3115</v>
      </c>
      <c r="E386" s="5">
        <v>0</v>
      </c>
      <c r="F386" s="5" t="s">
        <v>2056</v>
      </c>
      <c r="G386" s="5" t="s">
        <v>3116</v>
      </c>
    </row>
    <row r="387" spans="1:7">
      <c r="A387" s="5" t="s">
        <v>3117</v>
      </c>
      <c r="B387" s="5" t="s">
        <v>3118</v>
      </c>
      <c r="C387" s="5" t="s">
        <v>3119</v>
      </c>
      <c r="D387" s="5" t="s">
        <v>3119</v>
      </c>
      <c r="E387" s="5">
        <v>0</v>
      </c>
      <c r="F387" s="5" t="s">
        <v>2056</v>
      </c>
      <c r="G387" s="5" t="s">
        <v>3120</v>
      </c>
    </row>
    <row r="388" spans="1:7">
      <c r="A388" s="5" t="s">
        <v>3121</v>
      </c>
      <c r="B388" s="5" t="s">
        <v>3118</v>
      </c>
      <c r="C388" s="5" t="s">
        <v>3119</v>
      </c>
      <c r="D388" s="5" t="s">
        <v>3119</v>
      </c>
      <c r="E388" s="5">
        <v>0</v>
      </c>
      <c r="F388" s="5" t="s">
        <v>2046</v>
      </c>
      <c r="G388" s="5" t="s">
        <v>3120</v>
      </c>
    </row>
    <row r="389" spans="1:7">
      <c r="A389" s="5" t="s">
        <v>3122</v>
      </c>
      <c r="B389" s="5" t="s">
        <v>3118</v>
      </c>
      <c r="C389" s="5" t="s">
        <v>3119</v>
      </c>
      <c r="D389" s="5" t="s">
        <v>3119</v>
      </c>
      <c r="E389" s="5">
        <v>0</v>
      </c>
      <c r="F389" s="5" t="s">
        <v>2017</v>
      </c>
      <c r="G389" s="5" t="s">
        <v>3120</v>
      </c>
    </row>
    <row r="390" spans="1:7">
      <c r="A390" s="5" t="s">
        <v>3123</v>
      </c>
      <c r="B390" s="5" t="s">
        <v>3124</v>
      </c>
      <c r="C390" s="5" t="s">
        <v>3125</v>
      </c>
      <c r="D390" s="5" t="s">
        <v>3125</v>
      </c>
      <c r="E390" s="5">
        <v>0</v>
      </c>
      <c r="F390" s="5" t="s">
        <v>2056</v>
      </c>
      <c r="G390" s="5" t="s">
        <v>3126</v>
      </c>
    </row>
    <row r="391" spans="1:7">
      <c r="A391" s="5" t="s">
        <v>3127</v>
      </c>
      <c r="B391" s="5" t="s">
        <v>3128</v>
      </c>
      <c r="C391" s="5" t="s">
        <v>3129</v>
      </c>
      <c r="D391" s="5" t="s">
        <v>3129</v>
      </c>
      <c r="E391" s="5">
        <v>0</v>
      </c>
      <c r="F391" s="5" t="s">
        <v>2056</v>
      </c>
      <c r="G391" s="5" t="s">
        <v>3130</v>
      </c>
    </row>
    <row r="392" spans="1:7">
      <c r="A392" s="5" t="s">
        <v>3131</v>
      </c>
      <c r="B392" s="5" t="s">
        <v>3128</v>
      </c>
      <c r="C392" s="5" t="s">
        <v>3129</v>
      </c>
      <c r="D392" s="5" t="s">
        <v>3129</v>
      </c>
      <c r="E392" s="5">
        <v>0</v>
      </c>
      <c r="F392" s="5" t="s">
        <v>2046</v>
      </c>
      <c r="G392" s="5" t="s">
        <v>3130</v>
      </c>
    </row>
    <row r="393" spans="1:7">
      <c r="A393" s="5" t="s">
        <v>3132</v>
      </c>
      <c r="B393" s="5" t="s">
        <v>3128</v>
      </c>
      <c r="C393" s="5" t="s">
        <v>3129</v>
      </c>
      <c r="D393" s="5" t="s">
        <v>3129</v>
      </c>
      <c r="E393" s="5">
        <v>0</v>
      </c>
      <c r="F393" s="5" t="s">
        <v>2017</v>
      </c>
      <c r="G393" s="5" t="s">
        <v>3130</v>
      </c>
    </row>
    <row r="394" spans="1:7">
      <c r="A394" s="8" t="s">
        <v>3133</v>
      </c>
      <c r="B394" s="5" t="s">
        <v>3134</v>
      </c>
      <c r="C394" s="5" t="s">
        <v>3135</v>
      </c>
      <c r="D394" s="5" t="s">
        <v>3135</v>
      </c>
      <c r="E394" s="5">
        <v>0</v>
      </c>
      <c r="F394" s="5" t="s">
        <v>2056</v>
      </c>
      <c r="G394" s="5" t="s">
        <v>3136</v>
      </c>
    </row>
  </sheetData>
  <conditionalFormatting sqref="A1">
    <cfRule type="duplicateValues" dxfId="6" priority="7"/>
  </conditionalFormatting>
  <conditionalFormatting sqref="A30:A33">
    <cfRule type="duplicateValues" dxfId="5" priority="6"/>
  </conditionalFormatting>
  <conditionalFormatting sqref="A44">
    <cfRule type="duplicateValues" dxfId="4" priority="5"/>
  </conditionalFormatting>
  <conditionalFormatting sqref="A84:A85">
    <cfRule type="duplicateValues" dxfId="3" priority="4"/>
  </conditionalFormatting>
  <conditionalFormatting sqref="A297">
    <cfRule type="duplicateValues" dxfId="2" priority="3"/>
  </conditionalFormatting>
  <conditionalFormatting sqref="A328">
    <cfRule type="duplicateValues" dxfId="1" priority="2"/>
  </conditionalFormatting>
  <conditionalFormatting sqref="A39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mmary</vt:lpstr>
      <vt:lpstr>S1</vt:lpstr>
      <vt:lpstr>S2-A</vt:lpstr>
      <vt:lpstr>S2-B</vt:lpstr>
      <vt:lpstr>S2-C</vt:lpstr>
      <vt:lpstr>Summary!_Hlk52411639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10-02T08:28:16Z</dcterms:created>
  <dcterms:modified xsi:type="dcterms:W3CDTF">2018-10-03T11:05:38Z</dcterms:modified>
</cp:coreProperties>
</file>